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:\MANUSCRIPTS\2024AndreasBH3\BH3 Nat Comm Final\"/>
    </mc:Choice>
  </mc:AlternateContent>
  <bookViews>
    <workbookView xWindow="0" yWindow="0" windowWidth="25200" windowHeight="11550" firstSheet="25" activeTab="33"/>
  </bookViews>
  <sheets>
    <sheet name="Figure 1B" sheetId="9" r:id="rId1"/>
    <sheet name="Figure 1C" sheetId="14" r:id="rId2"/>
    <sheet name="Figure 1F" sheetId="17" r:id="rId3"/>
    <sheet name="Figure 2B" sheetId="21" r:id="rId4"/>
    <sheet name="Figure 2C and 3D" sheetId="28" r:id="rId5"/>
    <sheet name="Figure 2E" sheetId="29" r:id="rId6"/>
    <sheet name="Figure 2F" sheetId="2" r:id="rId7"/>
    <sheet name="Figure 3C" sheetId="37" r:id="rId8"/>
    <sheet name="Figure 3D" sheetId="1" r:id="rId9"/>
    <sheet name="Figure 3F" sheetId="13" r:id="rId10"/>
    <sheet name="Figure 4B" sheetId="27" r:id="rId11"/>
    <sheet name="Figure 4D" sheetId="8" r:id="rId12"/>
    <sheet name="Figure 4G" sheetId="12" r:id="rId13"/>
    <sheet name="Figure 4E" sheetId="5" r:id="rId14"/>
    <sheet name="Figure 4F" sheetId="4" r:id="rId15"/>
    <sheet name="Figure 4H" sheetId="3" r:id="rId16"/>
    <sheet name="Figure 4J" sheetId="6" r:id="rId17"/>
    <sheet name="Figure 5B" sheetId="26" r:id="rId18"/>
    <sheet name="Figure 5G" sheetId="23" r:id="rId19"/>
    <sheet name="Figure 5I" sheetId="25" r:id="rId20"/>
    <sheet name="Figure 5J" sheetId="19" r:id="rId21"/>
    <sheet name="Figure 6E" sheetId="10" r:id="rId22"/>
    <sheet name="Figure 6G" sheetId="11" r:id="rId23"/>
    <sheet name="Figure 7A" sheetId="15" r:id="rId24"/>
    <sheet name="Figure 7B" sheetId="18" r:id="rId25"/>
    <sheet name="Figure 7F" sheetId="22" r:id="rId26"/>
    <sheet name="Figure 7G" sheetId="24" r:id="rId27"/>
    <sheet name="Figure 7H" sheetId="7" r:id="rId28"/>
    <sheet name="S figure S4" sheetId="36" r:id="rId29"/>
    <sheet name="S figure S5" sheetId="31" r:id="rId30"/>
    <sheet name="S figure S7A" sheetId="32" r:id="rId31"/>
    <sheet name="Sheet6" sheetId="35" r:id="rId32"/>
    <sheet name="S figure S10" sheetId="33" r:id="rId33"/>
    <sheet name="S figure S11" sheetId="34" r:id="rId3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01" uniqueCount="441">
  <si>
    <t>DMSO</t>
  </si>
  <si>
    <t>Navitoclax</t>
  </si>
  <si>
    <t xml:space="preserve">Control </t>
  </si>
  <si>
    <t>Sh Control</t>
  </si>
  <si>
    <t>ShRB1</t>
  </si>
  <si>
    <t>Cell line: ZR75</t>
  </si>
  <si>
    <t>AZD4320</t>
  </si>
  <si>
    <t>BML-277</t>
  </si>
  <si>
    <t>Control</t>
  </si>
  <si>
    <t>Nolatrexed</t>
  </si>
  <si>
    <t>Cell line: RKO</t>
  </si>
  <si>
    <t>Cell lineL: A375P</t>
  </si>
  <si>
    <t>Days</t>
  </si>
  <si>
    <t>Capecitabine</t>
  </si>
  <si>
    <t>Combo</t>
  </si>
  <si>
    <t>Raltitrexed</t>
  </si>
  <si>
    <t>LuCaP176</t>
  </si>
  <si>
    <t>LuCaP78</t>
  </si>
  <si>
    <t>LuCaP23.1</t>
  </si>
  <si>
    <t>LuCaP136CR</t>
  </si>
  <si>
    <t>LuCaP189.4</t>
  </si>
  <si>
    <t>LuCaP235.3</t>
  </si>
  <si>
    <t>BIDPC1</t>
  </si>
  <si>
    <t>BIDPC4</t>
  </si>
  <si>
    <t>BIDPC5</t>
  </si>
  <si>
    <t>BIDPC6</t>
  </si>
  <si>
    <t>BIDPC7</t>
  </si>
  <si>
    <t>15-442-12</t>
  </si>
  <si>
    <t>LuCaP35CR</t>
  </si>
  <si>
    <t>LuCaP70CR</t>
  </si>
  <si>
    <t>LuCaP77</t>
  </si>
  <si>
    <t>VCaP</t>
  </si>
  <si>
    <t>LNCaP</t>
  </si>
  <si>
    <t>C42</t>
  </si>
  <si>
    <t>DU145</t>
  </si>
  <si>
    <t>PC3</t>
  </si>
  <si>
    <t>Venetoclax</t>
  </si>
  <si>
    <t>S63845</t>
  </si>
  <si>
    <t>5FU</t>
  </si>
  <si>
    <t>N1000</t>
  </si>
  <si>
    <t>N500</t>
  </si>
  <si>
    <t>N250</t>
  </si>
  <si>
    <t>S500</t>
  </si>
  <si>
    <t>N+S</t>
  </si>
  <si>
    <t>Ctr</t>
  </si>
  <si>
    <t>Nav</t>
  </si>
  <si>
    <t>BIDPC1 model</t>
  </si>
  <si>
    <t>Days elapsed</t>
  </si>
  <si>
    <t>Ralti</t>
  </si>
  <si>
    <t>Navito</t>
  </si>
  <si>
    <t>Ralti+Navito</t>
  </si>
  <si>
    <t>Ralt+Navito</t>
  </si>
  <si>
    <t xml:space="preserve">right panel </t>
  </si>
  <si>
    <t xml:space="preserve">Left panel </t>
  </si>
  <si>
    <t>Nutlin 3</t>
  </si>
  <si>
    <t>CP253C</t>
  </si>
  <si>
    <t>CP50C</t>
  </si>
  <si>
    <t>CP267C</t>
  </si>
  <si>
    <t>CP336C</t>
  </si>
  <si>
    <t>Caspase Glo left panel</t>
  </si>
  <si>
    <t>CTG</t>
  </si>
  <si>
    <t>Navitoclax (500nM)</t>
  </si>
  <si>
    <t>Navitoclax + Thymidine </t>
  </si>
  <si>
    <t>si-NT</t>
  </si>
  <si>
    <t>si-survivin</t>
  </si>
  <si>
    <t>Cape</t>
  </si>
  <si>
    <t>Cape+Navito</t>
  </si>
  <si>
    <t>Right panel</t>
  </si>
  <si>
    <t>Navitoclax 500nM</t>
  </si>
  <si>
    <t>YM-155</t>
  </si>
  <si>
    <t>Nola4</t>
  </si>
  <si>
    <t>Nola4+Nav</t>
  </si>
  <si>
    <t>Nola8</t>
  </si>
  <si>
    <t>Nola8+Nav</t>
  </si>
  <si>
    <t>siNT</t>
  </si>
  <si>
    <t>siBAX</t>
  </si>
  <si>
    <t>siBID</t>
  </si>
  <si>
    <t>siBAK</t>
  </si>
  <si>
    <t>Doxorubicin</t>
  </si>
  <si>
    <t>PZ</t>
  </si>
  <si>
    <t>Drug</t>
  </si>
  <si>
    <t>Drug Target</t>
  </si>
  <si>
    <t>Effect size</t>
  </si>
  <si>
    <t>P-value</t>
  </si>
  <si>
    <t>FDR%</t>
  </si>
  <si>
    <t>No. of altered cell lines</t>
  </si>
  <si>
    <t>Tissue analysis</t>
  </si>
  <si>
    <t>BCL2, BCL-XL, BCL-W</t>
  </si>
  <si>
    <t>PANCANCER</t>
  </si>
  <si>
    <t>Cisplatin</t>
  </si>
  <si>
    <t>DNA crosslinker</t>
  </si>
  <si>
    <t>Zoledronate</t>
  </si>
  <si>
    <t>-</t>
  </si>
  <si>
    <t>Palbociclib</t>
  </si>
  <si>
    <t>CDK4, CDK6</t>
  </si>
  <si>
    <t>MK-1775</t>
  </si>
  <si>
    <t>WEE1, PLK1</t>
  </si>
  <si>
    <t>WEHI-539</t>
  </si>
  <si>
    <t>BCL-XL</t>
  </si>
  <si>
    <t>AZD1208</t>
  </si>
  <si>
    <t>PIM1, PIM2, PIM3</t>
  </si>
  <si>
    <t>EPZ5676</t>
  </si>
  <si>
    <t>DOT1L</t>
  </si>
  <si>
    <t>AZD5582</t>
  </si>
  <si>
    <t>XIAP, cIAP</t>
  </si>
  <si>
    <t>MIM1</t>
  </si>
  <si>
    <t>MCL1</t>
  </si>
  <si>
    <t>IWP-2</t>
  </si>
  <si>
    <t>PORCN</t>
  </si>
  <si>
    <t>Afuresertib</t>
  </si>
  <si>
    <t>AKT1, AKT2, AKT3</t>
  </si>
  <si>
    <t>Fulvestrant</t>
  </si>
  <si>
    <t>ESR</t>
  </si>
  <si>
    <t>AMG-319</t>
  </si>
  <si>
    <t>PI3K (beta sparing)</t>
  </si>
  <si>
    <t>Alpelisib</t>
  </si>
  <si>
    <t>PI3Kalpha</t>
  </si>
  <si>
    <t>Ipatasertib</t>
  </si>
  <si>
    <t>AKT1, AKT, AKT3</t>
  </si>
  <si>
    <t>AZD7762</t>
  </si>
  <si>
    <t>CHEK1, CHEK2</t>
  </si>
  <si>
    <t>Niraparib</t>
  </si>
  <si>
    <t>PARP1, PARP2</t>
  </si>
  <si>
    <t>Paclitaxel</t>
  </si>
  <si>
    <t>Microtubule stabiliser</t>
  </si>
  <si>
    <t>Ulixertinib</t>
  </si>
  <si>
    <t>ERK1, ERK2</t>
  </si>
  <si>
    <t>Telomerase Inhibitor IX</t>
  </si>
  <si>
    <t>Telomerase</t>
  </si>
  <si>
    <t>Temozolomide</t>
  </si>
  <si>
    <t>DNA alkylating agent</t>
  </si>
  <si>
    <t>EPZ004777</t>
  </si>
  <si>
    <t>Pyridostatin</t>
  </si>
  <si>
    <t>G-quadruplex stabiliser</t>
  </si>
  <si>
    <t>IAP_5620</t>
  </si>
  <si>
    <t>IAP</t>
  </si>
  <si>
    <t>Wee1 Inhibitor</t>
  </si>
  <si>
    <t>WEE1, CHEK1</t>
  </si>
  <si>
    <t>Elephantin</t>
  </si>
  <si>
    <t>IGF1R_3801</t>
  </si>
  <si>
    <t>IGFR1</t>
  </si>
  <si>
    <t>OSI-027</t>
  </si>
  <si>
    <t>MTORC1, MTORC2</t>
  </si>
  <si>
    <t>Uprosertib</t>
  </si>
  <si>
    <t>MIRA-1</t>
  </si>
  <si>
    <t>TP53</t>
  </si>
  <si>
    <t>GSK1904529A</t>
  </si>
  <si>
    <t>IGF1R, IR</t>
  </si>
  <si>
    <t>PRIMA-1MET</t>
  </si>
  <si>
    <t>TP53 activation</t>
  </si>
  <si>
    <t>ULK1_4989</t>
  </si>
  <si>
    <t>ULK1</t>
  </si>
  <si>
    <t>Docetaxel</t>
  </si>
  <si>
    <t>Sabutoclax</t>
  </si>
  <si>
    <t>BCL2,  BCL-XL,  BFL1, MCL1</t>
  </si>
  <si>
    <t>AZD5363</t>
  </si>
  <si>
    <t>AKT1, AKT2, AKT3, ROCK2</t>
  </si>
  <si>
    <t>I-BRD9</t>
  </si>
  <si>
    <t>BRD9</t>
  </si>
  <si>
    <t>Trametinib</t>
  </si>
  <si>
    <t>MEK1, MEK2</t>
  </si>
  <si>
    <t>CDK9_5576</t>
  </si>
  <si>
    <t>CDK9</t>
  </si>
  <si>
    <t>P22077</t>
  </si>
  <si>
    <t>USP7, USP47</t>
  </si>
  <si>
    <t>Sinularin</t>
  </si>
  <si>
    <t>AZ6102</t>
  </si>
  <si>
    <t>TNKS1, TNKS2</t>
  </si>
  <si>
    <t>Irinotecan</t>
  </si>
  <si>
    <t>TOP 1.00</t>
  </si>
  <si>
    <t>Gallibiscoquinazole</t>
  </si>
  <si>
    <t>MK-2206</t>
  </si>
  <si>
    <t>AKT1, AKT2</t>
  </si>
  <si>
    <t>Taselisib</t>
  </si>
  <si>
    <t>ERK_6604</t>
  </si>
  <si>
    <t>ERK1,ERK2</t>
  </si>
  <si>
    <t>NVP-ADW742</t>
  </si>
  <si>
    <t>IGF1R</t>
  </si>
  <si>
    <t>BMS-345541</t>
  </si>
  <si>
    <t>IKK-1, IKK-2</t>
  </si>
  <si>
    <t>Carmustine</t>
  </si>
  <si>
    <t>Talazoparib</t>
  </si>
  <si>
    <t>Linsitinib</t>
  </si>
  <si>
    <t>Pictilisib</t>
  </si>
  <si>
    <t>PI3K (class 1)</t>
  </si>
  <si>
    <t>Nilotinib</t>
  </si>
  <si>
    <t>ABL</t>
  </si>
  <si>
    <t>Nelarabine</t>
  </si>
  <si>
    <t>VX-11e</t>
  </si>
  <si>
    <t>ERK2</t>
  </si>
  <si>
    <t>Luminespib</t>
  </si>
  <si>
    <t>HSP90</t>
  </si>
  <si>
    <t>Topotecan</t>
  </si>
  <si>
    <t>GSK2606414</t>
  </si>
  <si>
    <t>PERK</t>
  </si>
  <si>
    <t>AZD1332</t>
  </si>
  <si>
    <t>NTRK1, NTRK2, NTRK3</t>
  </si>
  <si>
    <t>CZC24832</t>
  </si>
  <si>
    <t>PI3Kgamma</t>
  </si>
  <si>
    <t>Sepantronium bromide</t>
  </si>
  <si>
    <t>BIRC5</t>
  </si>
  <si>
    <t>Daporinad</t>
  </si>
  <si>
    <t>NAMPT</t>
  </si>
  <si>
    <t>ABT737</t>
  </si>
  <si>
    <t>BCL2, BCL-XL,  BCL-W, BCL-B, BFL1</t>
  </si>
  <si>
    <t>MK-8776</t>
  </si>
  <si>
    <t>CHEK1, CHEK2, CDK2</t>
  </si>
  <si>
    <t>YK-4-279</t>
  </si>
  <si>
    <t>RNA helicase A</t>
  </si>
  <si>
    <t>Olaparib</t>
  </si>
  <si>
    <t>Gemcitabine</t>
  </si>
  <si>
    <t>Pyrimidine antimetabolite</t>
  </si>
  <si>
    <t>WZ4003</t>
  </si>
  <si>
    <t>NUAK1, NUAK2</t>
  </si>
  <si>
    <t>Mirin</t>
  </si>
  <si>
    <t>MRE11</t>
  </si>
  <si>
    <t>UMI-77</t>
  </si>
  <si>
    <t>Rapamycin</t>
  </si>
  <si>
    <t>MTORC1</t>
  </si>
  <si>
    <t>Osimertinib</t>
  </si>
  <si>
    <t>EGFR</t>
  </si>
  <si>
    <t>GNE-317</t>
  </si>
  <si>
    <t>Teniposide</t>
  </si>
  <si>
    <t>PD173074</t>
  </si>
  <si>
    <t>FGFR1, FGFR2, FGFR3</t>
  </si>
  <si>
    <t>MN-64</t>
  </si>
  <si>
    <t>Camptothecin</t>
  </si>
  <si>
    <t>Fludarabine</t>
  </si>
  <si>
    <t>KRAS (G12C) Inhibitor-12</t>
  </si>
  <si>
    <t>KRAS (G12C)</t>
  </si>
  <si>
    <t>LCL161</t>
  </si>
  <si>
    <t>XIAP, IAP1, IAP2</t>
  </si>
  <si>
    <t>PFI3</t>
  </si>
  <si>
    <t>Polybromo 1, SMARCA4, SMARCA2</t>
  </si>
  <si>
    <t>XAV939</t>
  </si>
  <si>
    <t>Staurosporine</t>
  </si>
  <si>
    <t>Broad spectrum kinase inhibitor</t>
  </si>
  <si>
    <t>Vinorelbine</t>
  </si>
  <si>
    <t>Microtubule destabiliser</t>
  </si>
  <si>
    <t>JAK1_8709</t>
  </si>
  <si>
    <t>JAK1</t>
  </si>
  <si>
    <t>Oxaliplatin</t>
  </si>
  <si>
    <t>JAK_8517</t>
  </si>
  <si>
    <t>JAK1, JAK2</t>
  </si>
  <si>
    <t>BIBR-1532</t>
  </si>
  <si>
    <t>TERT</t>
  </si>
  <si>
    <t>VE821</t>
  </si>
  <si>
    <t>ATR</t>
  </si>
  <si>
    <t>AZD5991</t>
  </si>
  <si>
    <t>Entinostat</t>
  </si>
  <si>
    <t>HDAC1, HDAC3</t>
  </si>
  <si>
    <t>Picolinici-acid</t>
  </si>
  <si>
    <t>Inflammatory related</t>
  </si>
  <si>
    <t>GSK591</t>
  </si>
  <si>
    <t>PMRT5</t>
  </si>
  <si>
    <t>Dactinomycin</t>
  </si>
  <si>
    <t>Nutlin-3a (-)</t>
  </si>
  <si>
    <t>MDM2</t>
  </si>
  <si>
    <t>Acetalax</t>
  </si>
  <si>
    <t>AZD5153</t>
  </si>
  <si>
    <t>BRD4</t>
  </si>
  <si>
    <t>Sapitinib</t>
  </si>
  <si>
    <t>EGFR, ERBB2, ERBB3</t>
  </si>
  <si>
    <t>BPD-00008900</t>
  </si>
  <si>
    <t>GDC0810</t>
  </si>
  <si>
    <t>ESR1, ESR2</t>
  </si>
  <si>
    <t>Cytarabine</t>
  </si>
  <si>
    <t>Antimetabolite</t>
  </si>
  <si>
    <t>Leflunomide</t>
  </si>
  <si>
    <t>Pyrimidine synthesis inhibitor</t>
  </si>
  <si>
    <t>Lapatinib</t>
  </si>
  <si>
    <t>EGFR, ERBB2</t>
  </si>
  <si>
    <t>PAK_5339</t>
  </si>
  <si>
    <t>PAK1, PAK2</t>
  </si>
  <si>
    <t>AZ960</t>
  </si>
  <si>
    <t>JAK2, JAK3</t>
  </si>
  <si>
    <t>Entospletinib</t>
  </si>
  <si>
    <t>SYK</t>
  </si>
  <si>
    <t>Vinblastine</t>
  </si>
  <si>
    <t>Dihydrorotenone</t>
  </si>
  <si>
    <t>BCL2</t>
  </si>
  <si>
    <t>GSK343</t>
  </si>
  <si>
    <t>EZH2</t>
  </si>
  <si>
    <t>ML323</t>
  </si>
  <si>
    <t>USP1, UAF1</t>
  </si>
  <si>
    <t>Vorinostat</t>
  </si>
  <si>
    <t>HDAC inhibitor Class I, IIa, IIb, IV</t>
  </si>
  <si>
    <t>Foretinib</t>
  </si>
  <si>
    <t>MET, KDR, TIE2, VEGFR3/FLT4, RON, PDGFR, FGFR1, EGFR</t>
  </si>
  <si>
    <t>AZD3759</t>
  </si>
  <si>
    <t>PRT062607</t>
  </si>
  <si>
    <t>Alisertib</t>
  </si>
  <si>
    <t>AURKA</t>
  </si>
  <si>
    <t>Erlotinib</t>
  </si>
  <si>
    <t>Cediranib</t>
  </si>
  <si>
    <t>VEGFR, FLT1, FLT2, FLT3, FLT4, KIT, PDGFRB</t>
  </si>
  <si>
    <t>GSK2578215A</t>
  </si>
  <si>
    <t>LRRK2</t>
  </si>
  <si>
    <t>5-Fluorouracil</t>
  </si>
  <si>
    <t>Antimetabolite (DNA &amp; RNA)</t>
  </si>
  <si>
    <t>AGI-5198</t>
  </si>
  <si>
    <t>IDH1 (R132H)</t>
  </si>
  <si>
    <t>Tamoxifen</t>
  </si>
  <si>
    <t>ESR1</t>
  </si>
  <si>
    <t>TAF1_5496</t>
  </si>
  <si>
    <t>TAF1</t>
  </si>
  <si>
    <t>I-BET-762</t>
  </si>
  <si>
    <t>BRD2, BRD3, BRD4</t>
  </si>
  <si>
    <t>Cyclophosphamide</t>
  </si>
  <si>
    <t>Alkylating agent</t>
  </si>
  <si>
    <t>PCI-34051</t>
  </si>
  <si>
    <t>HDAC8, HDAC6, HDAC1</t>
  </si>
  <si>
    <t>Vincristine</t>
  </si>
  <si>
    <t>AZD6738</t>
  </si>
  <si>
    <t>Ibrutinib</t>
  </si>
  <si>
    <t>BTK</t>
  </si>
  <si>
    <t>PLX-4720</t>
  </si>
  <si>
    <t>BRAF</t>
  </si>
  <si>
    <t>BMS-536924</t>
  </si>
  <si>
    <t>ERK_2440</t>
  </si>
  <si>
    <t>Dactolisib</t>
  </si>
  <si>
    <t>PI3K (class 1), MTORC1, MTORC2</t>
  </si>
  <si>
    <t>Crizotinib</t>
  </si>
  <si>
    <t>MET, ALK, ROS1</t>
  </si>
  <si>
    <t>VE-822</t>
  </si>
  <si>
    <t>MG-132</t>
  </si>
  <si>
    <t>Proteasome, CAPN1</t>
  </si>
  <si>
    <t>Gefitinib</t>
  </si>
  <si>
    <t>Savolitinib</t>
  </si>
  <si>
    <t>MET</t>
  </si>
  <si>
    <t>LY2109761</t>
  </si>
  <si>
    <t>TGFB1</t>
  </si>
  <si>
    <t>Obatoclax Mesylate</t>
  </si>
  <si>
    <t>BCL2, BCL-XL, BCL-W, MCL1</t>
  </si>
  <si>
    <t>AZD8186</t>
  </si>
  <si>
    <t>PI3Kalpha, PI3Kbeta</t>
  </si>
  <si>
    <t>WIKI4</t>
  </si>
  <si>
    <t>LJI308</t>
  </si>
  <si>
    <t>RSK2, RSK1, RSK3</t>
  </si>
  <si>
    <t>Eg5_9814</t>
  </si>
  <si>
    <t>KSP11</t>
  </si>
  <si>
    <t>Podophyllotoxin bromide</t>
  </si>
  <si>
    <t>SCH772984</t>
  </si>
  <si>
    <t>CDK9_5038</t>
  </si>
  <si>
    <t>Ruxolitinib</t>
  </si>
  <si>
    <t>IRAK4_4710</t>
  </si>
  <si>
    <t>IRAK4</t>
  </si>
  <si>
    <t>RNA polymerase</t>
  </si>
  <si>
    <t>Wnt-C59</t>
  </si>
  <si>
    <t>AZD5438</t>
  </si>
  <si>
    <t>CDK2</t>
  </si>
  <si>
    <t>Bortezomib</t>
  </si>
  <si>
    <t>Proteasome</t>
  </si>
  <si>
    <t>AZD4547</t>
  </si>
  <si>
    <t>VSP34_8731</t>
  </si>
  <si>
    <t>VSP34</t>
  </si>
  <si>
    <t>AGI-6780</t>
  </si>
  <si>
    <t>IDH2 R140Q mutant</t>
  </si>
  <si>
    <t>Pevonedistat</t>
  </si>
  <si>
    <t>NAE</t>
  </si>
  <si>
    <t>Dasatinib</t>
  </si>
  <si>
    <t>ABL, SRC, Ephrins, PDGFR, KIT</t>
  </si>
  <si>
    <t>AZD2014</t>
  </si>
  <si>
    <t>mTORC1, mTORC2</t>
  </si>
  <si>
    <t>Sorafenib</t>
  </si>
  <si>
    <t>PDGFR, KIT, VEGFR, RAF</t>
  </si>
  <si>
    <t>OF-1</t>
  </si>
  <si>
    <t>BRPF1B, BRPF2</t>
  </si>
  <si>
    <t>Afatinib</t>
  </si>
  <si>
    <t>ERBB2, EGFR</t>
  </si>
  <si>
    <t>RVX-208</t>
  </si>
  <si>
    <t>BDP-00009066</t>
  </si>
  <si>
    <t>MRCKB_HUMAN</t>
  </si>
  <si>
    <t>Epirubicin</t>
  </si>
  <si>
    <t>Anthracycline</t>
  </si>
  <si>
    <t>LGK974</t>
  </si>
  <si>
    <t>Buparlisib</t>
  </si>
  <si>
    <t>PI3Kalpha, PI3Kdelta, PI3Kbeta, PI3Kgamma</t>
  </si>
  <si>
    <t>Dabrafenib</t>
  </si>
  <si>
    <t>AT13148</t>
  </si>
  <si>
    <t>AKT1</t>
  </si>
  <si>
    <t>Dinaciclib</t>
  </si>
  <si>
    <t>CDK1, CDK2, CDK5, CDK9</t>
  </si>
  <si>
    <t>Selumetinib</t>
  </si>
  <si>
    <t>Mitoxantrone</t>
  </si>
  <si>
    <t>PD0325901</t>
  </si>
  <si>
    <t>OTX015</t>
  </si>
  <si>
    <t>Comet</t>
  </si>
  <si>
    <t>Head</t>
  </si>
  <si>
    <t>Tail</t>
  </si>
  <si>
    <t>Image</t>
  </si>
  <si>
    <t>Area</t>
  </si>
  <si>
    <t>Mean Int</t>
  </si>
  <si>
    <t>Length</t>
  </si>
  <si>
    <t>Intensity</t>
  </si>
  <si>
    <t>DNA</t>
  </si>
  <si>
    <t>Moment</t>
  </si>
  <si>
    <t>Olive Moment</t>
  </si>
  <si>
    <t>(px)</t>
  </si>
  <si>
    <t>(%)</t>
  </si>
  <si>
    <t>H338</t>
  </si>
  <si>
    <t>G337</t>
  </si>
  <si>
    <t>G379</t>
  </si>
  <si>
    <t>G414</t>
  </si>
  <si>
    <t>si control</t>
  </si>
  <si>
    <t>si RB1</t>
  </si>
  <si>
    <t>Nola 
2 uM</t>
  </si>
  <si>
    <t>Nola 
4 uM</t>
  </si>
  <si>
    <t>PZ (500nM)</t>
  </si>
  <si>
    <t>MGH312</t>
  </si>
  <si>
    <t>Mean</t>
  </si>
  <si>
    <t>Fold-Change vs DMSO</t>
  </si>
  <si>
    <t>Conc. (nM)</t>
  </si>
  <si>
    <t>Means</t>
  </si>
  <si>
    <t>St.Dev</t>
  </si>
  <si>
    <t>Change</t>
  </si>
  <si>
    <t>1.25</t>
  </si>
  <si>
    <t>1.5µM DT2216</t>
  </si>
  <si>
    <t>Raw Data</t>
  </si>
  <si>
    <t>Mean (negative control corrected)</t>
  </si>
  <si>
    <t>A</t>
  </si>
  <si>
    <t>Lum</t>
  </si>
  <si>
    <t>shSCR</t>
  </si>
  <si>
    <t>B</t>
  </si>
  <si>
    <t>C</t>
  </si>
  <si>
    <t>D</t>
  </si>
  <si>
    <t>E</t>
  </si>
  <si>
    <t>F</t>
  </si>
  <si>
    <t>G</t>
  </si>
  <si>
    <t>H</t>
  </si>
  <si>
    <t>B-G</t>
  </si>
  <si>
    <t>shRB1</t>
  </si>
  <si>
    <t>Caspase Glo 3/7 Luminescence relative to control</t>
  </si>
  <si>
    <t>REACTOME_ACTIVATION_OF_ATR_IN_RESPONSE_TO_REPLICATION_STRESS</t>
  </si>
  <si>
    <t>RB1_0_mean</t>
  </si>
  <si>
    <t>RB1_1_mean</t>
  </si>
  <si>
    <t>RB1_2_mean</t>
  </si>
  <si>
    <t>ratio_RB1_1vsRB1_0</t>
  </si>
  <si>
    <t>ratio_RB1_2vsRB1_0</t>
  </si>
  <si>
    <t>pvalue_RB1_0vsRB1_1</t>
  </si>
  <si>
    <t>pvalue_RB1_0vsRB1_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3">
    <font>
      <sz val="12"/>
      <color theme="1"/>
      <name val="Aptos Narrow"/>
      <family val="2"/>
      <scheme val="minor"/>
    </font>
    <font>
      <sz val="12"/>
      <name val="Arial"/>
      <family val="2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sz val="11"/>
      <color rgb="FF000000"/>
      <name val="Calibri"/>
      <family val="2"/>
    </font>
    <font>
      <sz val="12"/>
      <color rgb="FF000000"/>
      <name val="Calibri"/>
      <family val="2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rgb="FF000000"/>
      <name val="Calibri"/>
      <family val="2"/>
    </font>
    <font>
      <sz val="10"/>
      <color rgb="FF27413E"/>
      <name val="Arial"/>
      <family val="2"/>
    </font>
    <font>
      <sz val="10"/>
      <color rgb="FF000000"/>
      <name val="Arial"/>
      <family val="2"/>
    </font>
    <font>
      <sz val="7"/>
      <color rgb="FF000000"/>
      <name val="Arial"/>
      <family val="2"/>
    </font>
    <font>
      <sz val="10"/>
      <name val="Arial"/>
      <family val="2"/>
    </font>
  </fonts>
  <fills count="147">
    <fill>
      <patternFill patternType="none"/>
    </fill>
    <fill>
      <patternFill patternType="gray125"/>
    </fill>
    <fill>
      <patternFill patternType="solid">
        <fgColor rgb="FF99CCFF"/>
        <bgColor rgb="FF000000"/>
      </patternFill>
    </fill>
    <fill>
      <patternFill patternType="solid">
        <fgColor rgb="FFE8F3FF"/>
        <bgColor rgb="FF000000"/>
      </patternFill>
    </fill>
    <fill>
      <patternFill patternType="solid">
        <fgColor rgb="FFF9E983"/>
        <bgColor rgb="FF000000"/>
      </patternFill>
    </fill>
    <fill>
      <patternFill patternType="solid">
        <fgColor rgb="FFFBBDC0"/>
        <bgColor rgb="FF000000"/>
      </patternFill>
    </fill>
    <fill>
      <patternFill patternType="solid">
        <fgColor rgb="FFD5DF81"/>
        <bgColor rgb="FF000000"/>
      </patternFill>
    </fill>
    <fill>
      <patternFill patternType="solid">
        <fgColor rgb="FFFBD7D9"/>
        <bgColor rgb="FF000000"/>
      </patternFill>
    </fill>
    <fill>
      <patternFill patternType="solid">
        <fgColor rgb="FFFFDB81"/>
        <bgColor rgb="FF000000"/>
      </patternFill>
    </fill>
    <fill>
      <patternFill patternType="solid">
        <fgColor rgb="FFFBEA83"/>
        <bgColor rgb="FF000000"/>
      </patternFill>
    </fill>
    <fill>
      <patternFill patternType="solid">
        <fgColor rgb="FFFED07F"/>
        <bgColor rgb="FF000000"/>
      </patternFill>
    </fill>
    <fill>
      <patternFill patternType="solid">
        <fgColor rgb="FFFFE082"/>
        <bgColor rgb="FF000000"/>
      </patternFill>
    </fill>
    <fill>
      <patternFill patternType="solid">
        <fgColor rgb="FFFCAB78"/>
        <bgColor rgb="FF000000"/>
      </patternFill>
    </fill>
    <fill>
      <patternFill patternType="solid">
        <fgColor rgb="FF68BF7B"/>
        <bgColor rgb="FF000000"/>
      </patternFill>
    </fill>
    <fill>
      <patternFill patternType="solid">
        <fgColor rgb="FF6BC07B"/>
        <bgColor rgb="FF000000"/>
      </patternFill>
    </fill>
    <fill>
      <patternFill patternType="solid">
        <fgColor rgb="FF63BE7B"/>
        <bgColor rgb="FF000000"/>
      </patternFill>
    </fill>
    <fill>
      <patternFill patternType="solid">
        <fgColor rgb="FF64BE7B"/>
        <bgColor rgb="FF000000"/>
      </patternFill>
    </fill>
    <fill>
      <patternFill patternType="solid">
        <fgColor rgb="FFF8E983"/>
        <bgColor rgb="FF000000"/>
      </patternFill>
    </fill>
    <fill>
      <patternFill patternType="solid">
        <fgColor rgb="FFFCFCFF"/>
        <bgColor rgb="FF000000"/>
      </patternFill>
    </fill>
    <fill>
      <patternFill patternType="solid">
        <fgColor rgb="FFD5DE81"/>
        <bgColor rgb="FF000000"/>
      </patternFill>
    </fill>
    <fill>
      <patternFill patternType="solid">
        <fgColor rgb="FFD8E9F9"/>
        <bgColor rgb="FF000000"/>
      </patternFill>
    </fill>
    <fill>
      <patternFill patternType="solid">
        <fgColor rgb="FFE8E482"/>
        <bgColor rgb="FF000000"/>
      </patternFill>
    </fill>
    <fill>
      <patternFill patternType="solid">
        <fgColor rgb="FFF7E883"/>
        <bgColor rgb="FF000000"/>
      </patternFill>
    </fill>
    <fill>
      <patternFill patternType="solid">
        <fgColor rgb="FFFFEA84"/>
        <bgColor rgb="FF000000"/>
      </patternFill>
    </fill>
    <fill>
      <patternFill patternType="solid">
        <fgColor rgb="FFFDEA83"/>
        <bgColor rgb="FF000000"/>
      </patternFill>
    </fill>
    <fill>
      <patternFill patternType="solid">
        <fgColor rgb="FFFED580"/>
        <bgColor rgb="FF000000"/>
      </patternFill>
    </fill>
    <fill>
      <patternFill patternType="solid">
        <fgColor rgb="FF66BE7B"/>
        <bgColor rgb="FF000000"/>
      </patternFill>
    </fill>
    <fill>
      <patternFill patternType="solid">
        <fgColor rgb="FF6FC17B"/>
        <bgColor rgb="FF000000"/>
      </patternFill>
    </fill>
    <fill>
      <patternFill patternType="solid">
        <fgColor rgb="FF6DC17B"/>
        <bgColor rgb="FF000000"/>
      </patternFill>
    </fill>
    <fill>
      <patternFill patternType="solid">
        <fgColor rgb="FF90CB7D"/>
        <bgColor rgb="FF000000"/>
      </patternFill>
    </fill>
    <fill>
      <patternFill patternType="solid">
        <fgColor rgb="FF77C37C"/>
        <bgColor rgb="FF000000"/>
      </patternFill>
    </fill>
    <fill>
      <patternFill patternType="solid">
        <fgColor rgb="FFFFE583"/>
        <bgColor rgb="FF000000"/>
      </patternFill>
    </fill>
    <fill>
      <patternFill patternType="solid">
        <fgColor rgb="FFFBBABD"/>
        <bgColor rgb="FF000000"/>
      </patternFill>
    </fill>
    <fill>
      <patternFill patternType="solid">
        <fgColor rgb="FFDFE282"/>
        <bgColor rgb="FF000000"/>
      </patternFill>
    </fill>
    <fill>
      <patternFill patternType="solid">
        <fgColor rgb="FFFBCED1"/>
        <bgColor rgb="FF000000"/>
      </patternFill>
    </fill>
    <fill>
      <patternFill patternType="solid">
        <fgColor rgb="FFFAE983"/>
        <bgColor rgb="FF000000"/>
      </patternFill>
    </fill>
    <fill>
      <patternFill patternType="solid">
        <fgColor rgb="FFFFE984"/>
        <bgColor rgb="FF000000"/>
      </patternFill>
    </fill>
    <fill>
      <patternFill patternType="solid">
        <fgColor rgb="FFFED680"/>
        <bgColor rgb="FF000000"/>
      </patternFill>
    </fill>
    <fill>
      <patternFill patternType="solid">
        <fgColor rgb="FF7BC57C"/>
        <bgColor rgb="FF000000"/>
      </patternFill>
    </fill>
    <fill>
      <patternFill patternType="solid">
        <fgColor rgb="FF91CB7D"/>
        <bgColor rgb="FF000000"/>
      </patternFill>
    </fill>
    <fill>
      <patternFill patternType="solid">
        <fgColor rgb="FF7FC67C"/>
        <bgColor rgb="FF000000"/>
      </patternFill>
    </fill>
    <fill>
      <patternFill patternType="solid">
        <fgColor rgb="FF8BC97D"/>
        <bgColor rgb="FF000000"/>
      </patternFill>
    </fill>
    <fill>
      <patternFill patternType="solid">
        <fgColor rgb="FFACD37F"/>
        <bgColor rgb="FF000000"/>
      </patternFill>
    </fill>
    <fill>
      <patternFill patternType="solid">
        <fgColor rgb="FFFFE383"/>
        <bgColor rgb="FF000000"/>
      </patternFill>
    </fill>
    <fill>
      <patternFill patternType="solid">
        <fgColor rgb="FFFCE6E9"/>
        <bgColor rgb="FF000000"/>
      </patternFill>
    </fill>
    <fill>
      <patternFill patternType="solid">
        <fgColor rgb="FFE1E282"/>
        <bgColor rgb="FF000000"/>
      </patternFill>
    </fill>
    <fill>
      <patternFill patternType="solid">
        <fgColor rgb="FFFCE9EC"/>
        <bgColor rgb="FF000000"/>
      </patternFill>
    </fill>
    <fill>
      <patternFill patternType="solid">
        <fgColor rgb="FFFCA176"/>
        <bgColor rgb="FF000000"/>
      </patternFill>
    </fill>
    <fill>
      <patternFill patternType="solid">
        <fgColor rgb="FFFCA978"/>
        <bgColor rgb="FF000000"/>
      </patternFill>
    </fill>
    <fill>
      <patternFill patternType="solid">
        <fgColor rgb="FFFA8972"/>
        <bgColor rgb="FF000000"/>
      </patternFill>
    </fill>
    <fill>
      <patternFill patternType="solid">
        <fgColor rgb="FFFB9073"/>
        <bgColor rgb="FF000000"/>
      </patternFill>
    </fill>
    <fill>
      <patternFill patternType="solid">
        <fgColor rgb="FFFA8170"/>
        <bgColor rgb="FF000000"/>
      </patternFill>
    </fill>
    <fill>
      <patternFill patternType="solid">
        <fgColor rgb="FFD3DE81"/>
        <bgColor rgb="FF000000"/>
      </patternFill>
    </fill>
    <fill>
      <patternFill patternType="solid">
        <fgColor rgb="FFC8DB80"/>
        <bgColor rgb="FF000000"/>
      </patternFill>
    </fill>
    <fill>
      <patternFill patternType="solid">
        <fgColor rgb="FFDAE081"/>
        <bgColor rgb="FF000000"/>
      </patternFill>
    </fill>
    <fill>
      <patternFill patternType="solid">
        <fgColor rgb="FFFFE684"/>
        <bgColor rgb="FF000000"/>
      </patternFill>
    </fill>
    <fill>
      <patternFill patternType="solid">
        <fgColor rgb="FFFDC17C"/>
        <bgColor rgb="FF000000"/>
      </patternFill>
    </fill>
    <fill>
      <patternFill patternType="solid">
        <fgColor rgb="FFFA9597"/>
        <bgColor rgb="FF000000"/>
      </patternFill>
    </fill>
    <fill>
      <patternFill patternType="solid">
        <fgColor rgb="FFFFEB84"/>
        <bgColor rgb="FF000000"/>
      </patternFill>
    </fill>
    <fill>
      <patternFill patternType="solid">
        <fgColor rgb="FFFA9FA2"/>
        <bgColor rgb="FF000000"/>
      </patternFill>
    </fill>
    <fill>
      <patternFill patternType="solid">
        <fgColor rgb="FFFCAE79"/>
        <bgColor rgb="FF000000"/>
      </patternFill>
    </fill>
    <fill>
      <patternFill patternType="solid">
        <fgColor rgb="FFF8696B"/>
        <bgColor rgb="FF000000"/>
      </patternFill>
    </fill>
    <fill>
      <patternFill patternType="solid">
        <fgColor rgb="FFFB9574"/>
        <bgColor rgb="FF000000"/>
      </patternFill>
    </fill>
    <fill>
      <patternFill patternType="solid">
        <fgColor rgb="FFF6E883"/>
        <bgColor rgb="FF000000"/>
      </patternFill>
    </fill>
    <fill>
      <patternFill patternType="solid">
        <fgColor rgb="FFFFE182"/>
        <bgColor rgb="FF000000"/>
      </patternFill>
    </fill>
    <fill>
      <patternFill patternType="solid">
        <fgColor rgb="FFFB9D75"/>
        <bgColor rgb="FF000000"/>
      </patternFill>
    </fill>
    <fill>
      <patternFill patternType="solid">
        <fgColor rgb="FFFCECEF"/>
        <bgColor rgb="FF000000"/>
      </patternFill>
    </fill>
    <fill>
      <patternFill patternType="solid">
        <fgColor rgb="FFFBBCBE"/>
        <bgColor rgb="FF000000"/>
      </patternFill>
    </fill>
    <fill>
      <patternFill patternType="solid">
        <fgColor rgb="FFFCAF79"/>
        <bgColor rgb="FF000000"/>
      </patternFill>
    </fill>
    <fill>
      <patternFill patternType="solid">
        <fgColor rgb="FFFECE7F"/>
        <bgColor rgb="FF000000"/>
      </patternFill>
    </fill>
    <fill>
      <patternFill patternType="solid">
        <fgColor rgb="FFFEC97E"/>
        <bgColor rgb="FF000000"/>
      </patternFill>
    </fill>
    <fill>
      <patternFill patternType="solid">
        <fgColor rgb="FFFA8B72"/>
        <bgColor rgb="FF000000"/>
      </patternFill>
    </fill>
    <fill>
      <patternFill patternType="solid">
        <fgColor rgb="FFFCB079"/>
        <bgColor rgb="FF000000"/>
      </patternFill>
    </fill>
    <fill>
      <patternFill patternType="solid">
        <fgColor rgb="FFD4DE81"/>
        <bgColor rgb="FF000000"/>
      </patternFill>
    </fill>
    <fill>
      <patternFill patternType="solid">
        <fgColor rgb="FFFFE884"/>
        <bgColor rgb="FF000000"/>
      </patternFill>
    </fill>
    <fill>
      <patternFill patternType="solid">
        <fgColor rgb="FFFDC57D"/>
        <bgColor rgb="FF000000"/>
      </patternFill>
    </fill>
    <fill>
      <patternFill patternType="solid">
        <fgColor rgb="FFFCAC78"/>
        <bgColor rgb="FF000000"/>
      </patternFill>
    </fill>
    <fill>
      <patternFill patternType="solid">
        <fgColor rgb="FFFAA6A8"/>
        <bgColor rgb="FF000000"/>
      </patternFill>
    </fill>
    <fill>
      <patternFill patternType="solid">
        <fgColor rgb="FFFAA0A2"/>
        <bgColor rgb="FF000000"/>
      </patternFill>
    </fill>
    <fill>
      <patternFill patternType="solid">
        <fgColor rgb="FFFB9C75"/>
        <bgColor rgb="FF000000"/>
      </patternFill>
    </fill>
    <fill>
      <patternFill patternType="solid">
        <fgColor rgb="FFFAA7AA"/>
        <bgColor rgb="FF000000"/>
      </patternFill>
    </fill>
    <fill>
      <patternFill patternType="solid">
        <fgColor rgb="FFF9797B"/>
        <bgColor rgb="FF000000"/>
      </patternFill>
    </fill>
    <fill>
      <patternFill patternType="solid">
        <fgColor rgb="FFFA8571"/>
        <bgColor rgb="FF000000"/>
      </patternFill>
    </fill>
    <fill>
      <patternFill patternType="solid">
        <fgColor rgb="FFFA9799"/>
        <bgColor rgb="FF000000"/>
      </patternFill>
    </fill>
    <fill>
      <patternFill patternType="solid">
        <fgColor rgb="FFFFE784"/>
        <bgColor rgb="FF000000"/>
      </patternFill>
    </fill>
    <fill>
      <patternFill patternType="solid">
        <fgColor rgb="FFF98082"/>
        <bgColor rgb="FF000000"/>
      </patternFill>
    </fill>
    <fill>
      <patternFill patternType="solid">
        <fgColor rgb="FFFCDDDF"/>
        <bgColor rgb="FF000000"/>
      </patternFill>
    </fill>
    <fill>
      <patternFill patternType="solid">
        <fgColor rgb="FFABD27F"/>
        <bgColor rgb="FF000000"/>
      </patternFill>
    </fill>
    <fill>
      <patternFill patternType="solid">
        <fgColor rgb="FF85C77C"/>
        <bgColor rgb="FF000000"/>
      </patternFill>
    </fill>
    <fill>
      <patternFill patternType="solid">
        <fgColor rgb="FFC0D880"/>
        <bgColor rgb="FF000000"/>
      </patternFill>
    </fill>
    <fill>
      <patternFill patternType="solid">
        <fgColor rgb="FFA1D07E"/>
        <bgColor rgb="FF000000"/>
      </patternFill>
    </fill>
    <fill>
      <patternFill patternType="solid">
        <fgColor rgb="FF75C37C"/>
        <bgColor rgb="FF000000"/>
      </patternFill>
    </fill>
    <fill>
      <patternFill patternType="solid">
        <fgColor rgb="FF73C27B"/>
        <bgColor rgb="FF000000"/>
      </patternFill>
    </fill>
    <fill>
      <patternFill patternType="solid">
        <fgColor rgb="FF80C67C"/>
        <bgColor rgb="FF000000"/>
      </patternFill>
    </fill>
    <fill>
      <patternFill patternType="solid">
        <fgColor rgb="FFFAB0B3"/>
        <bgColor rgb="FF000000"/>
      </patternFill>
    </fill>
    <fill>
      <patternFill patternType="solid">
        <fgColor rgb="FFFCF0F3"/>
        <bgColor rgb="FF000000"/>
      </patternFill>
    </fill>
    <fill>
      <patternFill patternType="solid">
        <fgColor rgb="FF69BF7B"/>
        <bgColor rgb="FF000000"/>
      </patternFill>
    </fill>
    <fill>
      <patternFill patternType="solid">
        <fgColor rgb="FF8DCA7D"/>
        <bgColor rgb="FF000000"/>
      </patternFill>
    </fill>
    <fill>
      <patternFill patternType="solid">
        <fgColor rgb="FF88C87D"/>
        <bgColor rgb="FF000000"/>
      </patternFill>
    </fill>
    <fill>
      <patternFill patternType="solid">
        <fgColor rgb="FFB6D67F"/>
        <bgColor rgb="FF000000"/>
      </patternFill>
    </fill>
    <fill>
      <patternFill patternType="solid">
        <fgColor rgb="FF6DC07B"/>
        <bgColor rgb="FF000000"/>
      </patternFill>
    </fill>
    <fill>
      <patternFill patternType="solid">
        <fgColor rgb="FF8ECA7D"/>
        <bgColor rgb="FF000000"/>
      </patternFill>
    </fill>
    <fill>
      <patternFill patternType="solid">
        <fgColor rgb="FF87C87D"/>
        <bgColor rgb="FF000000"/>
      </patternFill>
    </fill>
    <fill>
      <patternFill patternType="solid">
        <fgColor rgb="FFA7D17E"/>
        <bgColor rgb="FF000000"/>
      </patternFill>
    </fill>
    <fill>
      <patternFill patternType="solid">
        <fgColor rgb="FFFCE1E4"/>
        <bgColor rgb="FF000000"/>
      </patternFill>
    </fill>
    <fill>
      <patternFill patternType="solid">
        <fgColor rgb="FFFCFAFD"/>
        <bgColor rgb="FF000000"/>
      </patternFill>
    </fill>
    <fill>
      <patternFill patternType="solid">
        <fgColor rgb="FF83C77C"/>
        <bgColor rgb="FF000000"/>
      </patternFill>
    </fill>
    <fill>
      <patternFill patternType="solid">
        <fgColor rgb="FF8FCA7D"/>
        <bgColor rgb="FF000000"/>
      </patternFill>
    </fill>
    <fill>
      <patternFill patternType="solid">
        <fgColor rgb="FFAAD27F"/>
        <bgColor rgb="FF000000"/>
      </patternFill>
    </fill>
    <fill>
      <patternFill patternType="solid">
        <fgColor rgb="FFB5D57F"/>
        <bgColor rgb="FF000000"/>
      </patternFill>
    </fill>
    <fill>
      <patternFill patternType="solid">
        <fgColor rgb="FFC1D980"/>
        <bgColor rgb="FF000000"/>
      </patternFill>
    </fill>
    <fill>
      <patternFill patternType="solid">
        <fgColor rgb="FFEBE582"/>
        <bgColor rgb="FF000000"/>
      </patternFill>
    </fill>
    <fill>
      <patternFill patternType="solid">
        <fgColor rgb="FFFAA3A5"/>
        <bgColor rgb="FF000000"/>
      </patternFill>
    </fill>
    <fill>
      <patternFill patternType="solid">
        <fgColor rgb="FFFFDA81"/>
        <bgColor rgb="FF000000"/>
      </patternFill>
    </fill>
    <fill>
      <patternFill patternType="solid">
        <fgColor rgb="FFFFDC82"/>
        <bgColor rgb="FF000000"/>
      </patternFill>
    </fill>
    <fill>
      <patternFill patternType="solid">
        <fgColor rgb="FFFDB67A"/>
        <bgColor rgb="FF000000"/>
      </patternFill>
    </fill>
    <fill>
      <patternFill patternType="solid">
        <fgColor rgb="FFFDBF7C"/>
        <bgColor rgb="FF000000"/>
      </patternFill>
    </fill>
    <fill>
      <patternFill patternType="solid">
        <fgColor rgb="FFFCB179"/>
        <bgColor rgb="FF000000"/>
      </patternFill>
    </fill>
    <fill>
      <patternFill patternType="solid">
        <fgColor rgb="FFFA8E73"/>
        <bgColor rgb="FF000000"/>
      </patternFill>
    </fill>
    <fill>
      <patternFill patternType="solid">
        <fgColor rgb="FFFB9A75"/>
        <bgColor rgb="FF000000"/>
      </patternFill>
    </fill>
    <fill>
      <patternFill patternType="solid">
        <fgColor rgb="FF78C47C"/>
        <bgColor rgb="FF000000"/>
      </patternFill>
    </fill>
    <fill>
      <patternFill patternType="solid">
        <fgColor rgb="FFFFDE82"/>
        <bgColor rgb="FF000000"/>
      </patternFill>
    </fill>
    <fill>
      <patternFill patternType="solid">
        <fgColor rgb="FFFCDFE2"/>
        <bgColor rgb="FF000000"/>
      </patternFill>
    </fill>
    <fill>
      <patternFill patternType="solid">
        <fgColor rgb="FFFECB7E"/>
        <bgColor rgb="FF000000"/>
      </patternFill>
    </fill>
    <fill>
      <patternFill patternType="solid">
        <fgColor rgb="FFFFDF82"/>
        <bgColor rgb="FF000000"/>
      </patternFill>
    </fill>
    <fill>
      <patternFill patternType="solid">
        <fgColor rgb="FFFB9B75"/>
        <bgColor rgb="FF000000"/>
      </patternFill>
    </fill>
    <fill>
      <patternFill patternType="solid">
        <fgColor rgb="FFFA8871"/>
        <bgColor rgb="FF000000"/>
      </patternFill>
    </fill>
    <fill>
      <patternFill patternType="solid">
        <fgColor rgb="FFCEDC81"/>
        <bgColor rgb="FF000000"/>
      </patternFill>
    </fill>
    <fill>
      <patternFill patternType="solid">
        <fgColor rgb="FFFAA5A7"/>
        <bgColor rgb="FF000000"/>
      </patternFill>
    </fill>
    <fill>
      <patternFill patternType="solid">
        <fgColor rgb="FFC3D980"/>
        <bgColor rgb="FF000000"/>
      </patternFill>
    </fill>
    <fill>
      <patternFill patternType="solid">
        <fgColor rgb="FFCDDC81"/>
        <bgColor rgb="FF000000"/>
      </patternFill>
    </fill>
    <fill>
      <patternFill patternType="solid">
        <fgColor rgb="FFFEEA83"/>
        <bgColor rgb="FF000000"/>
      </patternFill>
    </fill>
    <fill>
      <patternFill patternType="solid">
        <fgColor rgb="FFFB9373"/>
        <bgColor rgb="FF000000"/>
      </patternFill>
    </fill>
    <fill>
      <patternFill patternType="solid">
        <fgColor rgb="FFFA7C6F"/>
        <bgColor rgb="FF000000"/>
      </patternFill>
    </fill>
    <fill>
      <patternFill patternType="solid">
        <fgColor rgb="FFDBE081"/>
        <bgColor rgb="FF000000"/>
      </patternFill>
    </fill>
    <fill>
      <patternFill patternType="solid">
        <fgColor rgb="FFFA9295"/>
        <bgColor rgb="FF000000"/>
      </patternFill>
    </fill>
    <fill>
      <patternFill patternType="solid">
        <fgColor rgb="FFFB9273"/>
        <bgColor rgb="FF000000"/>
      </patternFill>
    </fill>
    <fill>
      <patternFill patternType="solid">
        <fgColor rgb="FFFA9699"/>
        <bgColor rgb="FF000000"/>
      </patternFill>
    </fill>
    <fill>
      <patternFill patternType="solid">
        <fgColor rgb="FFE3E282"/>
        <bgColor rgb="FF000000"/>
      </patternFill>
    </fill>
    <fill>
      <patternFill patternType="solid">
        <fgColor rgb="FFFAA8AA"/>
        <bgColor rgb="FF000000"/>
      </patternFill>
    </fill>
    <fill>
      <patternFill patternType="solid">
        <fgColor rgb="FFFA8C72"/>
        <bgColor rgb="FF000000"/>
      </patternFill>
    </fill>
    <fill>
      <patternFill patternType="solid">
        <fgColor rgb="FFFA9193"/>
        <bgColor rgb="FF000000"/>
      </patternFill>
    </fill>
    <fill>
      <patternFill patternType="solid">
        <fgColor rgb="FFFBBBBE"/>
        <bgColor rgb="FF000000"/>
      </patternFill>
    </fill>
    <fill>
      <patternFill patternType="solid">
        <fgColor rgb="FFF9726D"/>
        <bgColor rgb="FF000000"/>
      </patternFill>
    </fill>
    <fill>
      <patternFill patternType="solid">
        <fgColor rgb="FFF97577"/>
        <bgColor rgb="FF000000"/>
      </patternFill>
    </fill>
    <fill>
      <patternFill patternType="solid">
        <fgColor rgb="FFFFDD82"/>
        <bgColor rgb="FF000000"/>
      </patternFill>
    </fill>
    <fill>
      <patternFill patternType="solid">
        <fgColor rgb="FFF9888A"/>
        <bgColor rgb="FF000000"/>
      </patternFill>
    </fill>
  </fills>
  <borders count="6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6" fillId="0" borderId="0"/>
  </cellStyleXfs>
  <cellXfs count="19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3" fillId="0" borderId="0" xfId="0" applyFont="1"/>
    <xf numFmtId="0" fontId="2" fillId="0" borderId="0" xfId="0" applyFont="1"/>
    <xf numFmtId="0" fontId="4" fillId="0" borderId="0" xfId="0" applyFont="1"/>
    <xf numFmtId="0" fontId="5" fillId="0" borderId="0" xfId="0" applyFont="1"/>
    <xf numFmtId="0" fontId="7" fillId="0" borderId="0" xfId="1" applyFont="1"/>
    <xf numFmtId="0" fontId="6" fillId="0" borderId="0" xfId="1"/>
    <xf numFmtId="2" fontId="6" fillId="0" borderId="0" xfId="1" applyNumberFormat="1" applyAlignment="1">
      <alignment horizontal="center" vertical="center"/>
    </xf>
    <xf numFmtId="0" fontId="7" fillId="0" borderId="0" xfId="1" applyFont="1" applyAlignment="1">
      <alignment horizontal="center"/>
    </xf>
    <xf numFmtId="2" fontId="6" fillId="0" borderId="0" xfId="1" applyNumberFormat="1" applyAlignment="1">
      <alignment horizontal="center"/>
    </xf>
    <xf numFmtId="1" fontId="6" fillId="0" borderId="0" xfId="1" applyNumberFormat="1" applyAlignment="1">
      <alignment horizontal="center"/>
    </xf>
    <xf numFmtId="0" fontId="8" fillId="0" borderId="0" xfId="0" applyFont="1"/>
    <xf numFmtId="2" fontId="8" fillId="0" borderId="0" xfId="0" applyNumberFormat="1" applyFont="1"/>
    <xf numFmtId="0" fontId="4" fillId="0" borderId="0" xfId="0" applyFont="1" applyAlignment="1">
      <alignment horizontal="right"/>
    </xf>
    <xf numFmtId="2" fontId="4" fillId="0" borderId="0" xfId="0" applyNumberFormat="1" applyFont="1" applyAlignment="1">
      <alignment horizontal="center" vertical="center"/>
    </xf>
    <xf numFmtId="0" fontId="4" fillId="2" borderId="1" xfId="0" applyFont="1" applyFill="1" applyBorder="1" applyAlignment="1">
      <alignment vertical="center" wrapText="1"/>
    </xf>
    <xf numFmtId="0" fontId="9" fillId="2" borderId="2" xfId="0" applyFont="1" applyFill="1" applyBorder="1" applyAlignment="1">
      <alignment horizontal="center" vertical="center" wrapText="1"/>
    </xf>
    <xf numFmtId="0" fontId="8" fillId="0" borderId="0" xfId="0" applyFont="1" applyAlignment="1">
      <alignment horizontal="center"/>
    </xf>
    <xf numFmtId="0" fontId="9" fillId="2" borderId="3" xfId="0" applyFont="1" applyFill="1" applyBorder="1" applyAlignment="1">
      <alignment horizontal="center" vertical="center" wrapText="1"/>
    </xf>
    <xf numFmtId="0" fontId="10" fillId="3" borderId="4" xfId="0" applyFont="1" applyFill="1" applyBorder="1" applyAlignment="1">
      <alignment horizontal="center" vertical="center" wrapText="1"/>
    </xf>
    <xf numFmtId="0" fontId="11" fillId="0" borderId="0" xfId="0" applyFont="1" applyAlignment="1">
      <alignment horizontal="left" vertical="center" wrapText="1" indent="1"/>
    </xf>
    <xf numFmtId="2" fontId="8" fillId="0" borderId="0" xfId="0" applyNumberFormat="1" applyFont="1" applyAlignment="1">
      <alignment horizontal="right"/>
    </xf>
    <xf numFmtId="2" fontId="4" fillId="0" borderId="0" xfId="0" applyNumberFormat="1" applyFont="1" applyAlignment="1">
      <alignment horizontal="center"/>
    </xf>
    <xf numFmtId="1" fontId="4" fillId="4" borderId="0" xfId="0" applyNumberFormat="1" applyFont="1" applyFill="1" applyAlignment="1">
      <alignment horizontal="center"/>
    </xf>
    <xf numFmtId="1" fontId="4" fillId="5" borderId="0" xfId="0" applyNumberFormat="1" applyFont="1" applyFill="1" applyAlignment="1">
      <alignment horizontal="center"/>
    </xf>
    <xf numFmtId="2" fontId="4" fillId="6" borderId="0" xfId="0" applyNumberFormat="1" applyFont="1" applyFill="1" applyAlignment="1">
      <alignment horizontal="center"/>
    </xf>
    <xf numFmtId="2" fontId="4" fillId="7" borderId="0" xfId="0" applyNumberFormat="1" applyFont="1" applyFill="1" applyAlignment="1">
      <alignment horizontal="center"/>
    </xf>
    <xf numFmtId="0" fontId="10" fillId="8" borderId="1" xfId="0" applyFont="1" applyFill="1" applyBorder="1" applyAlignment="1">
      <alignment horizontal="center" vertical="center" wrapText="1"/>
    </xf>
    <xf numFmtId="0" fontId="10" fillId="9" borderId="1" xfId="0" applyFont="1" applyFill="1" applyBorder="1" applyAlignment="1">
      <alignment horizontal="center" vertical="center" wrapText="1"/>
    </xf>
    <xf numFmtId="0" fontId="10" fillId="10" borderId="1" xfId="0" applyFont="1" applyFill="1" applyBorder="1" applyAlignment="1">
      <alignment horizontal="center" vertical="center" wrapText="1"/>
    </xf>
    <xf numFmtId="0" fontId="10" fillId="11" borderId="1" xfId="0" applyFont="1" applyFill="1" applyBorder="1" applyAlignment="1">
      <alignment horizontal="center" vertical="center" wrapText="1"/>
    </xf>
    <xf numFmtId="0" fontId="10" fillId="12" borderId="1" xfId="0" applyFont="1" applyFill="1" applyBorder="1" applyAlignment="1">
      <alignment horizontal="center" vertical="center" wrapText="1"/>
    </xf>
    <xf numFmtId="0" fontId="10" fillId="13" borderId="1" xfId="0" applyFont="1" applyFill="1" applyBorder="1" applyAlignment="1">
      <alignment horizontal="center" vertical="center" wrapText="1"/>
    </xf>
    <xf numFmtId="0" fontId="10" fillId="14" borderId="1" xfId="0" applyFont="1" applyFill="1" applyBorder="1" applyAlignment="1">
      <alignment horizontal="center" vertical="center" wrapText="1"/>
    </xf>
    <xf numFmtId="0" fontId="10" fillId="15" borderId="1" xfId="0" applyFont="1" applyFill="1" applyBorder="1" applyAlignment="1">
      <alignment horizontal="center" vertical="center" wrapText="1"/>
    </xf>
    <xf numFmtId="0" fontId="10" fillId="16" borderId="1" xfId="0" applyFont="1" applyFill="1" applyBorder="1" applyAlignment="1">
      <alignment horizontal="center" vertical="center" wrapText="1"/>
    </xf>
    <xf numFmtId="0" fontId="11" fillId="0" borderId="0" xfId="0" applyFont="1" applyAlignment="1">
      <alignment horizontal="right" vertical="center" wrapText="1" indent="1"/>
    </xf>
    <xf numFmtId="1" fontId="4" fillId="17" borderId="0" xfId="0" applyNumberFormat="1" applyFont="1" applyFill="1" applyAlignment="1">
      <alignment horizontal="center"/>
    </xf>
    <xf numFmtId="1" fontId="4" fillId="18" borderId="0" xfId="0" applyNumberFormat="1" applyFont="1" applyFill="1" applyAlignment="1">
      <alignment horizontal="center"/>
    </xf>
    <xf numFmtId="2" fontId="4" fillId="19" borderId="0" xfId="0" applyNumberFormat="1" applyFont="1" applyFill="1" applyAlignment="1">
      <alignment horizontal="center"/>
    </xf>
    <xf numFmtId="2" fontId="4" fillId="18" borderId="0" xfId="0" applyNumberFormat="1" applyFont="1" applyFill="1" applyAlignment="1">
      <alignment horizontal="center"/>
    </xf>
    <xf numFmtId="0" fontId="10" fillId="20" borderId="4" xfId="0" applyFont="1" applyFill="1" applyBorder="1" applyAlignment="1">
      <alignment horizontal="center" vertical="center" wrapText="1"/>
    </xf>
    <xf numFmtId="0" fontId="10" fillId="21" borderId="1" xfId="0" applyFont="1" applyFill="1" applyBorder="1" applyAlignment="1">
      <alignment horizontal="center" vertical="center" wrapText="1"/>
    </xf>
    <xf numFmtId="0" fontId="10" fillId="22" borderId="1" xfId="0" applyFont="1" applyFill="1" applyBorder="1" applyAlignment="1">
      <alignment horizontal="center" vertical="center" wrapText="1"/>
    </xf>
    <xf numFmtId="0" fontId="10" fillId="23" borderId="1" xfId="0" applyFont="1" applyFill="1" applyBorder="1" applyAlignment="1">
      <alignment horizontal="center" vertical="center" wrapText="1"/>
    </xf>
    <xf numFmtId="0" fontId="10" fillId="24" borderId="1" xfId="0" applyFont="1" applyFill="1" applyBorder="1" applyAlignment="1">
      <alignment horizontal="center" vertical="center" wrapText="1"/>
    </xf>
    <xf numFmtId="0" fontId="10" fillId="25" borderId="1" xfId="0" applyFont="1" applyFill="1" applyBorder="1" applyAlignment="1">
      <alignment horizontal="center" vertical="center" wrapText="1"/>
    </xf>
    <xf numFmtId="0" fontId="10" fillId="26" borderId="1" xfId="0" applyFont="1" applyFill="1" applyBorder="1" applyAlignment="1">
      <alignment horizontal="center" vertical="center" wrapText="1"/>
    </xf>
    <xf numFmtId="0" fontId="10" fillId="27" borderId="1" xfId="0" applyFont="1" applyFill="1" applyBorder="1" applyAlignment="1">
      <alignment horizontal="center" vertical="center" wrapText="1"/>
    </xf>
    <xf numFmtId="0" fontId="10" fillId="28" borderId="1" xfId="0" applyFont="1" applyFill="1" applyBorder="1" applyAlignment="1">
      <alignment horizontal="center" vertical="center" wrapText="1"/>
    </xf>
    <xf numFmtId="0" fontId="10" fillId="29" borderId="1" xfId="0" applyFont="1" applyFill="1" applyBorder="1" applyAlignment="1">
      <alignment horizontal="center" vertical="center" wrapText="1"/>
    </xf>
    <xf numFmtId="0" fontId="10" fillId="30" borderId="1" xfId="0" applyFont="1" applyFill="1" applyBorder="1" applyAlignment="1">
      <alignment horizontal="center" vertical="center" wrapText="1"/>
    </xf>
    <xf numFmtId="1" fontId="4" fillId="31" borderId="0" xfId="0" applyNumberFormat="1" applyFont="1" applyFill="1" applyAlignment="1">
      <alignment horizontal="center"/>
    </xf>
    <xf numFmtId="1" fontId="4" fillId="32" borderId="0" xfId="0" applyNumberFormat="1" applyFont="1" applyFill="1" applyAlignment="1">
      <alignment horizontal="center"/>
    </xf>
    <xf numFmtId="2" fontId="4" fillId="33" borderId="0" xfId="0" applyNumberFormat="1" applyFont="1" applyFill="1" applyAlignment="1">
      <alignment horizontal="center"/>
    </xf>
    <xf numFmtId="2" fontId="4" fillId="34" borderId="0" xfId="0" applyNumberFormat="1" applyFont="1" applyFill="1" applyAlignment="1">
      <alignment horizontal="center"/>
    </xf>
    <xf numFmtId="0" fontId="10" fillId="35" borderId="1" xfId="0" applyFont="1" applyFill="1" applyBorder="1" applyAlignment="1">
      <alignment horizontal="center" vertical="center" wrapText="1"/>
    </xf>
    <xf numFmtId="0" fontId="10" fillId="36" borderId="1" xfId="0" applyFont="1" applyFill="1" applyBorder="1" applyAlignment="1">
      <alignment horizontal="center" vertical="center" wrapText="1"/>
    </xf>
    <xf numFmtId="0" fontId="10" fillId="37" borderId="1" xfId="0" applyFont="1" applyFill="1" applyBorder="1" applyAlignment="1">
      <alignment horizontal="center" vertical="center" wrapText="1"/>
    </xf>
    <xf numFmtId="0" fontId="10" fillId="38" borderId="1" xfId="0" applyFont="1" applyFill="1" applyBorder="1" applyAlignment="1">
      <alignment horizontal="center" vertical="center" wrapText="1"/>
    </xf>
    <xf numFmtId="0" fontId="10" fillId="39" borderId="1" xfId="0" applyFont="1" applyFill="1" applyBorder="1" applyAlignment="1">
      <alignment horizontal="center" vertical="center" wrapText="1"/>
    </xf>
    <xf numFmtId="0" fontId="10" fillId="40" borderId="1" xfId="0" applyFont="1" applyFill="1" applyBorder="1" applyAlignment="1">
      <alignment horizontal="center" vertical="center" wrapText="1"/>
    </xf>
    <xf numFmtId="0" fontId="10" fillId="41" borderId="1" xfId="0" applyFont="1" applyFill="1" applyBorder="1" applyAlignment="1">
      <alignment horizontal="center" vertical="center" wrapText="1"/>
    </xf>
    <xf numFmtId="0" fontId="10" fillId="42" borderId="1" xfId="0" applyFont="1" applyFill="1" applyBorder="1" applyAlignment="1">
      <alignment horizontal="center" vertical="center" wrapText="1"/>
    </xf>
    <xf numFmtId="1" fontId="4" fillId="43" borderId="0" xfId="0" applyNumberFormat="1" applyFont="1" applyFill="1" applyAlignment="1">
      <alignment horizontal="center"/>
    </xf>
    <xf numFmtId="1" fontId="4" fillId="44" borderId="0" xfId="0" applyNumberFormat="1" applyFont="1" applyFill="1" applyAlignment="1">
      <alignment horizontal="center"/>
    </xf>
    <xf numFmtId="2" fontId="4" fillId="45" borderId="0" xfId="0" applyNumberFormat="1" applyFont="1" applyFill="1" applyAlignment="1">
      <alignment horizontal="center"/>
    </xf>
    <xf numFmtId="2" fontId="4" fillId="46" borderId="0" xfId="0" applyNumberFormat="1" applyFont="1" applyFill="1" applyAlignment="1">
      <alignment horizontal="center"/>
    </xf>
    <xf numFmtId="0" fontId="10" fillId="47" borderId="1" xfId="0" applyFont="1" applyFill="1" applyBorder="1" applyAlignment="1">
      <alignment horizontal="center" vertical="center" wrapText="1"/>
    </xf>
    <xf numFmtId="0" fontId="10" fillId="48" borderId="1" xfId="0" applyFont="1" applyFill="1" applyBorder="1" applyAlignment="1">
      <alignment horizontal="center" vertical="center" wrapText="1"/>
    </xf>
    <xf numFmtId="0" fontId="10" fillId="49" borderId="1" xfId="0" applyFont="1" applyFill="1" applyBorder="1" applyAlignment="1">
      <alignment horizontal="center" vertical="center" wrapText="1"/>
    </xf>
    <xf numFmtId="0" fontId="10" fillId="50" borderId="1" xfId="0" applyFont="1" applyFill="1" applyBorder="1" applyAlignment="1">
      <alignment horizontal="center" vertical="center" wrapText="1"/>
    </xf>
    <xf numFmtId="0" fontId="10" fillId="51" borderId="1" xfId="0" applyFont="1" applyFill="1" applyBorder="1" applyAlignment="1">
      <alignment horizontal="center" vertical="center" wrapText="1"/>
    </xf>
    <xf numFmtId="0" fontId="10" fillId="52" borderId="1" xfId="0" applyFont="1" applyFill="1" applyBorder="1" applyAlignment="1">
      <alignment horizontal="center" vertical="center" wrapText="1"/>
    </xf>
    <xf numFmtId="0" fontId="10" fillId="53" borderId="1" xfId="0" applyFont="1" applyFill="1" applyBorder="1" applyAlignment="1">
      <alignment horizontal="center" vertical="center" wrapText="1"/>
    </xf>
    <xf numFmtId="0" fontId="10" fillId="54" borderId="1" xfId="0" applyFont="1" applyFill="1" applyBorder="1" applyAlignment="1">
      <alignment horizontal="center" vertical="center" wrapText="1"/>
    </xf>
    <xf numFmtId="0" fontId="10" fillId="55" borderId="1" xfId="0" applyFont="1" applyFill="1" applyBorder="1" applyAlignment="1">
      <alignment horizontal="center" vertical="center" wrapText="1"/>
    </xf>
    <xf numFmtId="1" fontId="4" fillId="56" borderId="0" xfId="0" applyNumberFormat="1" applyFont="1" applyFill="1" applyAlignment="1">
      <alignment horizontal="center"/>
    </xf>
    <xf numFmtId="1" fontId="4" fillId="57" borderId="0" xfId="0" applyNumberFormat="1" applyFont="1" applyFill="1" applyAlignment="1">
      <alignment horizontal="center"/>
    </xf>
    <xf numFmtId="2" fontId="4" fillId="58" borderId="0" xfId="0" applyNumberFormat="1" applyFont="1" applyFill="1" applyAlignment="1">
      <alignment horizontal="center"/>
    </xf>
    <xf numFmtId="2" fontId="4" fillId="59" borderId="0" xfId="0" applyNumberFormat="1" applyFont="1" applyFill="1" applyAlignment="1">
      <alignment horizontal="center"/>
    </xf>
    <xf numFmtId="0" fontId="10" fillId="60" borderId="1" xfId="0" applyFont="1" applyFill="1" applyBorder="1" applyAlignment="1">
      <alignment horizontal="center" vertical="center" wrapText="1"/>
    </xf>
    <xf numFmtId="0" fontId="10" fillId="61" borderId="1" xfId="0" applyFont="1" applyFill="1" applyBorder="1" applyAlignment="1">
      <alignment horizontal="center" vertical="center" wrapText="1"/>
    </xf>
    <xf numFmtId="0" fontId="10" fillId="62" borderId="1" xfId="0" applyFont="1" applyFill="1" applyBorder="1" applyAlignment="1">
      <alignment horizontal="center" vertical="center" wrapText="1"/>
    </xf>
    <xf numFmtId="0" fontId="10" fillId="63" borderId="1" xfId="0" applyFont="1" applyFill="1" applyBorder="1" applyAlignment="1">
      <alignment horizontal="center" vertical="center" wrapText="1"/>
    </xf>
    <xf numFmtId="0" fontId="10" fillId="64" borderId="1" xfId="0" applyFont="1" applyFill="1" applyBorder="1" applyAlignment="1">
      <alignment horizontal="center" vertical="center" wrapText="1"/>
    </xf>
    <xf numFmtId="1" fontId="4" fillId="65" borderId="0" xfId="0" applyNumberFormat="1" applyFont="1" applyFill="1" applyAlignment="1">
      <alignment horizontal="center"/>
    </xf>
    <xf numFmtId="1" fontId="4" fillId="66" borderId="0" xfId="0" applyNumberFormat="1" applyFont="1" applyFill="1" applyAlignment="1">
      <alignment horizontal="center"/>
    </xf>
    <xf numFmtId="2" fontId="4" fillId="36" borderId="0" xfId="0" applyNumberFormat="1" applyFont="1" applyFill="1" applyAlignment="1">
      <alignment horizontal="center"/>
    </xf>
    <xf numFmtId="2" fontId="4" fillId="67" borderId="0" xfId="0" applyNumberFormat="1" applyFont="1" applyFill="1" applyAlignment="1">
      <alignment horizontal="center"/>
    </xf>
    <xf numFmtId="0" fontId="10" fillId="68" borderId="1" xfId="0" applyFont="1" applyFill="1" applyBorder="1" applyAlignment="1">
      <alignment horizontal="center" vertical="center" wrapText="1"/>
    </xf>
    <xf numFmtId="0" fontId="10" fillId="69" borderId="1" xfId="0" applyFont="1" applyFill="1" applyBorder="1" applyAlignment="1">
      <alignment horizontal="center" vertical="center" wrapText="1"/>
    </xf>
    <xf numFmtId="0" fontId="10" fillId="70" borderId="1" xfId="0" applyFont="1" applyFill="1" applyBorder="1" applyAlignment="1">
      <alignment horizontal="center" vertical="center" wrapText="1"/>
    </xf>
    <xf numFmtId="0" fontId="10" fillId="71" borderId="1" xfId="0" applyFont="1" applyFill="1" applyBorder="1" applyAlignment="1">
      <alignment horizontal="center" vertical="center" wrapText="1"/>
    </xf>
    <xf numFmtId="0" fontId="10" fillId="72" borderId="1" xfId="0" applyFont="1" applyFill="1" applyBorder="1" applyAlignment="1">
      <alignment horizontal="center" vertical="center" wrapText="1"/>
    </xf>
    <xf numFmtId="0" fontId="10" fillId="73" borderId="1" xfId="0" applyFont="1" applyFill="1" applyBorder="1" applyAlignment="1">
      <alignment horizontal="center" vertical="center" wrapText="1"/>
    </xf>
    <xf numFmtId="0" fontId="10" fillId="58" borderId="1" xfId="0" applyFont="1" applyFill="1" applyBorder="1" applyAlignment="1">
      <alignment horizontal="center" vertical="center" wrapText="1"/>
    </xf>
    <xf numFmtId="0" fontId="10" fillId="74" borderId="1" xfId="0" applyFont="1" applyFill="1" applyBorder="1" applyAlignment="1">
      <alignment horizontal="center" vertical="center" wrapText="1"/>
    </xf>
    <xf numFmtId="0" fontId="10" fillId="75" borderId="1" xfId="0" applyFont="1" applyFill="1" applyBorder="1" applyAlignment="1">
      <alignment horizontal="center" vertical="center" wrapText="1"/>
    </xf>
    <xf numFmtId="1" fontId="4" fillId="76" borderId="0" xfId="0" applyNumberFormat="1" applyFont="1" applyFill="1" applyAlignment="1">
      <alignment horizontal="center"/>
    </xf>
    <xf numFmtId="1" fontId="4" fillId="77" borderId="0" xfId="0" applyNumberFormat="1" applyFont="1" applyFill="1" applyAlignment="1">
      <alignment horizontal="center"/>
    </xf>
    <xf numFmtId="2" fontId="4" fillId="23" borderId="0" xfId="0" applyNumberFormat="1" applyFont="1" applyFill="1" applyAlignment="1">
      <alignment horizontal="center"/>
    </xf>
    <xf numFmtId="2" fontId="4" fillId="78" borderId="0" xfId="0" applyNumberFormat="1" applyFont="1" applyFill="1" applyAlignment="1">
      <alignment horizontal="center"/>
    </xf>
    <xf numFmtId="1" fontId="4" fillId="79" borderId="0" xfId="0" applyNumberFormat="1" applyFont="1" applyFill="1" applyAlignment="1">
      <alignment horizontal="center"/>
    </xf>
    <xf numFmtId="1" fontId="4" fillId="61" borderId="0" xfId="0" applyNumberFormat="1" applyFont="1" applyFill="1" applyAlignment="1">
      <alignment horizontal="center"/>
    </xf>
    <xf numFmtId="2" fontId="4" fillId="61" borderId="0" xfId="0" applyNumberFormat="1" applyFont="1" applyFill="1" applyAlignment="1">
      <alignment horizontal="center"/>
    </xf>
    <xf numFmtId="0" fontId="4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4" fillId="0" borderId="0" xfId="0" applyFont="1" applyAlignment="1">
      <alignment vertical="center"/>
    </xf>
    <xf numFmtId="1" fontId="4" fillId="80" borderId="0" xfId="0" applyNumberFormat="1" applyFont="1" applyFill="1" applyAlignment="1">
      <alignment horizontal="center"/>
    </xf>
    <xf numFmtId="2" fontId="4" fillId="31" borderId="0" xfId="0" applyNumberFormat="1" applyFont="1" applyFill="1" applyAlignment="1">
      <alignment horizontal="center"/>
    </xf>
    <xf numFmtId="2" fontId="4" fillId="81" borderId="0" xfId="0" applyNumberFormat="1" applyFont="1" applyFill="1" applyAlignment="1">
      <alignment horizontal="center"/>
    </xf>
    <xf numFmtId="1" fontId="4" fillId="82" borderId="0" xfId="0" applyNumberFormat="1" applyFont="1" applyFill="1" applyAlignment="1">
      <alignment horizontal="center"/>
    </xf>
    <xf numFmtId="1" fontId="4" fillId="83" borderId="0" xfId="0" applyNumberFormat="1" applyFont="1" applyFill="1" applyAlignment="1">
      <alignment horizontal="center"/>
    </xf>
    <xf numFmtId="2" fontId="4" fillId="84" borderId="0" xfId="0" applyNumberFormat="1" applyFont="1" applyFill="1" applyAlignment="1">
      <alignment horizontal="center"/>
    </xf>
    <xf numFmtId="2" fontId="4" fillId="85" borderId="0" xfId="0" applyNumberFormat="1" applyFont="1" applyFill="1" applyAlignment="1">
      <alignment horizontal="center"/>
    </xf>
    <xf numFmtId="1" fontId="4" fillId="15" borderId="0" xfId="0" applyNumberFormat="1" applyFont="1" applyFill="1" applyAlignment="1">
      <alignment horizontal="center"/>
    </xf>
    <xf numFmtId="1" fontId="4" fillId="86" borderId="0" xfId="0" applyNumberFormat="1" applyFont="1" applyFill="1" applyAlignment="1">
      <alignment horizontal="center"/>
    </xf>
    <xf numFmtId="2" fontId="4" fillId="87" borderId="0" xfId="0" applyNumberFormat="1" applyFont="1" applyFill="1" applyAlignment="1">
      <alignment horizontal="center"/>
    </xf>
    <xf numFmtId="2" fontId="4" fillId="88" borderId="0" xfId="0" applyNumberFormat="1" applyFont="1" applyFill="1" applyAlignment="1">
      <alignment horizontal="center"/>
    </xf>
    <xf numFmtId="2" fontId="4" fillId="89" borderId="0" xfId="0" applyNumberFormat="1" applyFont="1" applyFill="1" applyAlignment="1">
      <alignment horizontal="center"/>
    </xf>
    <xf numFmtId="2" fontId="4" fillId="90" borderId="0" xfId="0" applyNumberFormat="1" applyFont="1" applyFill="1" applyAlignment="1">
      <alignment horizontal="center"/>
    </xf>
    <xf numFmtId="2" fontId="4" fillId="91" borderId="0" xfId="0" applyNumberFormat="1" applyFont="1" applyFill="1" applyAlignment="1">
      <alignment horizontal="center"/>
    </xf>
    <xf numFmtId="2" fontId="4" fillId="92" borderId="0" xfId="0" applyNumberFormat="1" applyFont="1" applyFill="1" applyAlignment="1">
      <alignment horizontal="center"/>
    </xf>
    <xf numFmtId="2" fontId="4" fillId="93" borderId="0" xfId="0" applyNumberFormat="1" applyFont="1" applyFill="1" applyAlignment="1">
      <alignment horizontal="center"/>
    </xf>
    <xf numFmtId="2" fontId="4" fillId="15" borderId="0" xfId="0" applyNumberFormat="1" applyFont="1" applyFill="1" applyAlignment="1">
      <alignment horizontal="center"/>
    </xf>
    <xf numFmtId="2" fontId="4" fillId="13" borderId="0" xfId="0" applyNumberFormat="1" applyFont="1" applyFill="1" applyAlignment="1">
      <alignment horizontal="center"/>
    </xf>
    <xf numFmtId="1" fontId="4" fillId="28" borderId="0" xfId="0" applyNumberFormat="1" applyFont="1" applyFill="1" applyAlignment="1">
      <alignment horizontal="center"/>
    </xf>
    <xf numFmtId="1" fontId="4" fillId="94" borderId="0" xfId="0" applyNumberFormat="1" applyFont="1" applyFill="1" applyAlignment="1">
      <alignment horizontal="center"/>
    </xf>
    <xf numFmtId="2" fontId="4" fillId="95" borderId="0" xfId="0" applyNumberFormat="1" applyFont="1" applyFill="1" applyAlignment="1">
      <alignment horizontal="center"/>
    </xf>
    <xf numFmtId="2" fontId="4" fillId="96" borderId="0" xfId="0" applyNumberFormat="1" applyFont="1" applyFill="1" applyAlignment="1">
      <alignment horizontal="center"/>
    </xf>
    <xf numFmtId="2" fontId="4" fillId="97" borderId="0" xfId="0" applyNumberFormat="1" applyFont="1" applyFill="1" applyAlignment="1">
      <alignment horizontal="center"/>
    </xf>
    <xf numFmtId="2" fontId="4" fillId="98" borderId="0" xfId="0" applyNumberFormat="1" applyFont="1" applyFill="1" applyAlignment="1">
      <alignment horizontal="center"/>
    </xf>
    <xf numFmtId="2" fontId="4" fillId="99" borderId="0" xfId="0" applyNumberFormat="1" applyFont="1" applyFill="1" applyAlignment="1">
      <alignment horizontal="center"/>
    </xf>
    <xf numFmtId="2" fontId="4" fillId="100" borderId="0" xfId="0" applyNumberFormat="1" applyFont="1" applyFill="1" applyAlignment="1">
      <alignment horizontal="center"/>
    </xf>
    <xf numFmtId="2" fontId="4" fillId="101" borderId="0" xfId="0" applyNumberFormat="1" applyFont="1" applyFill="1" applyAlignment="1">
      <alignment horizontal="center"/>
    </xf>
    <xf numFmtId="2" fontId="4" fillId="102" borderId="0" xfId="0" applyNumberFormat="1" applyFont="1" applyFill="1" applyAlignment="1">
      <alignment horizontal="center"/>
    </xf>
    <xf numFmtId="2" fontId="4" fillId="9" borderId="0" xfId="0" applyNumberFormat="1" applyFont="1" applyFill="1" applyAlignment="1">
      <alignment horizontal="center"/>
    </xf>
    <xf numFmtId="2" fontId="4" fillId="103" borderId="0" xfId="0" applyNumberFormat="1" applyFont="1" applyFill="1" applyAlignment="1">
      <alignment horizontal="center"/>
    </xf>
    <xf numFmtId="1" fontId="4" fillId="13" borderId="0" xfId="0" applyNumberFormat="1" applyFont="1" applyFill="1" applyAlignment="1">
      <alignment horizontal="center"/>
    </xf>
    <xf numFmtId="1" fontId="4" fillId="104" borderId="0" xfId="0" applyNumberFormat="1" applyFont="1" applyFill="1" applyAlignment="1">
      <alignment horizontal="center"/>
    </xf>
    <xf numFmtId="2" fontId="4" fillId="105" borderId="0" xfId="0" applyNumberFormat="1" applyFont="1" applyFill="1" applyAlignment="1">
      <alignment horizontal="center"/>
    </xf>
    <xf numFmtId="2" fontId="4" fillId="106" borderId="0" xfId="0" applyNumberFormat="1" applyFont="1" applyFill="1" applyAlignment="1">
      <alignment horizontal="center"/>
    </xf>
    <xf numFmtId="2" fontId="4" fillId="107" borderId="0" xfId="0" applyNumberFormat="1" applyFont="1" applyFill="1" applyAlignment="1">
      <alignment horizontal="center"/>
    </xf>
    <xf numFmtId="2" fontId="4" fillId="40" borderId="0" xfId="0" applyNumberFormat="1" applyFont="1" applyFill="1" applyAlignment="1">
      <alignment horizontal="center"/>
    </xf>
    <xf numFmtId="2" fontId="4" fillId="108" borderId="0" xfId="0" applyNumberFormat="1" applyFont="1" applyFill="1" applyAlignment="1">
      <alignment horizontal="center"/>
    </xf>
    <xf numFmtId="2" fontId="4" fillId="109" borderId="0" xfId="0" applyNumberFormat="1" applyFont="1" applyFill="1" applyAlignment="1">
      <alignment horizontal="center"/>
    </xf>
    <xf numFmtId="2" fontId="4" fillId="110" borderId="0" xfId="0" applyNumberFormat="1" applyFont="1" applyFill="1" applyAlignment="1">
      <alignment horizontal="center"/>
    </xf>
    <xf numFmtId="2" fontId="4" fillId="111" borderId="0" xfId="0" applyNumberFormat="1" applyFont="1" applyFill="1" applyAlignment="1">
      <alignment horizontal="center"/>
    </xf>
    <xf numFmtId="2" fontId="4" fillId="37" borderId="0" xfId="0" applyNumberFormat="1" applyFont="1" applyFill="1" applyAlignment="1">
      <alignment horizontal="center"/>
    </xf>
    <xf numFmtId="1" fontId="4" fillId="91" borderId="0" xfId="0" applyNumberFormat="1" applyFont="1" applyFill="1" applyAlignment="1">
      <alignment horizontal="center"/>
    </xf>
    <xf numFmtId="1" fontId="4" fillId="112" borderId="0" xfId="0" applyNumberFormat="1" applyFont="1" applyFill="1" applyAlignment="1">
      <alignment horizontal="center"/>
    </xf>
    <xf numFmtId="2" fontId="4" fillId="64" borderId="0" xfId="0" applyNumberFormat="1" applyFont="1" applyFill="1" applyAlignment="1">
      <alignment horizontal="center"/>
    </xf>
    <xf numFmtId="2" fontId="4" fillId="74" borderId="0" xfId="0" applyNumberFormat="1" applyFont="1" applyFill="1" applyAlignment="1">
      <alignment horizontal="center"/>
    </xf>
    <xf numFmtId="2" fontId="4" fillId="113" borderId="0" xfId="0" applyNumberFormat="1" applyFont="1" applyFill="1" applyAlignment="1">
      <alignment horizontal="center"/>
    </xf>
    <xf numFmtId="2" fontId="4" fillId="114" borderId="0" xfId="0" applyNumberFormat="1" applyFont="1" applyFill="1" applyAlignment="1">
      <alignment horizontal="center"/>
    </xf>
    <xf numFmtId="2" fontId="4" fillId="115" borderId="0" xfId="0" applyNumberFormat="1" applyFont="1" applyFill="1" applyAlignment="1">
      <alignment horizontal="center"/>
    </xf>
    <xf numFmtId="2" fontId="4" fillId="116" borderId="0" xfId="0" applyNumberFormat="1" applyFont="1" applyFill="1" applyAlignment="1">
      <alignment horizontal="center"/>
    </xf>
    <xf numFmtId="2" fontId="4" fillId="117" borderId="0" xfId="0" applyNumberFormat="1" applyFont="1" applyFill="1" applyAlignment="1">
      <alignment horizontal="center"/>
    </xf>
    <xf numFmtId="2" fontId="4" fillId="118" borderId="0" xfId="0" applyNumberFormat="1" applyFont="1" applyFill="1" applyAlignment="1">
      <alignment horizontal="center"/>
    </xf>
    <xf numFmtId="2" fontId="4" fillId="119" borderId="0" xfId="0" applyNumberFormat="1" applyFont="1" applyFill="1" applyAlignment="1">
      <alignment horizontal="center"/>
    </xf>
    <xf numFmtId="1" fontId="4" fillId="120" borderId="0" xfId="0" applyNumberFormat="1" applyFont="1" applyFill="1" applyAlignment="1">
      <alignment horizontal="center"/>
    </xf>
    <xf numFmtId="2" fontId="4" fillId="121" borderId="0" xfId="0" applyNumberFormat="1" applyFont="1" applyFill="1" applyAlignment="1">
      <alignment horizontal="center"/>
    </xf>
    <xf numFmtId="2" fontId="4" fillId="122" borderId="0" xfId="0" applyNumberFormat="1" applyFont="1" applyFill="1" applyAlignment="1">
      <alignment horizontal="center"/>
    </xf>
    <xf numFmtId="2" fontId="4" fillId="123" borderId="0" xfId="0" applyNumberFormat="1" applyFont="1" applyFill="1" applyAlignment="1">
      <alignment horizontal="center"/>
    </xf>
    <xf numFmtId="2" fontId="4" fillId="124" borderId="0" xfId="0" applyNumberFormat="1" applyFont="1" applyFill="1" applyAlignment="1">
      <alignment horizontal="center"/>
    </xf>
    <xf numFmtId="2" fontId="4" fillId="125" borderId="0" xfId="0" applyNumberFormat="1" applyFont="1" applyFill="1" applyAlignment="1">
      <alignment horizontal="center"/>
    </xf>
    <xf numFmtId="2" fontId="4" fillId="126" borderId="0" xfId="0" applyNumberFormat="1" applyFont="1" applyFill="1" applyAlignment="1">
      <alignment horizontal="center"/>
    </xf>
    <xf numFmtId="1" fontId="4" fillId="127" borderId="0" xfId="0" applyNumberFormat="1" applyFont="1" applyFill="1" applyAlignment="1">
      <alignment horizontal="center"/>
    </xf>
    <xf numFmtId="2" fontId="4" fillId="65" borderId="0" xfId="0" applyNumberFormat="1" applyFont="1" applyFill="1" applyAlignment="1">
      <alignment horizontal="center"/>
    </xf>
    <xf numFmtId="2" fontId="4" fillId="128" borderId="0" xfId="0" applyNumberFormat="1" applyFont="1" applyFill="1" applyAlignment="1">
      <alignment horizontal="center"/>
    </xf>
    <xf numFmtId="2" fontId="4" fillId="129" borderId="0" xfId="0" applyNumberFormat="1" applyFont="1" applyFill="1" applyAlignment="1">
      <alignment horizontal="center"/>
    </xf>
    <xf numFmtId="2" fontId="4" fillId="130" borderId="0" xfId="0" applyNumberFormat="1" applyFont="1" applyFill="1" applyAlignment="1">
      <alignment horizontal="center"/>
    </xf>
    <xf numFmtId="2" fontId="4" fillId="131" borderId="0" xfId="0" applyNumberFormat="1" applyFont="1" applyFill="1" applyAlignment="1">
      <alignment horizontal="center"/>
    </xf>
    <xf numFmtId="2" fontId="4" fillId="132" borderId="0" xfId="0" applyNumberFormat="1" applyFont="1" applyFill="1" applyAlignment="1">
      <alignment horizontal="center"/>
    </xf>
    <xf numFmtId="2" fontId="4" fillId="50" borderId="0" xfId="0" applyNumberFormat="1" applyFont="1" applyFill="1" applyAlignment="1">
      <alignment horizontal="center"/>
    </xf>
    <xf numFmtId="2" fontId="4" fillId="133" borderId="0" xfId="0" applyNumberFormat="1" applyFont="1" applyFill="1" applyAlignment="1">
      <alignment horizontal="center"/>
    </xf>
    <xf numFmtId="1" fontId="4" fillId="134" borderId="0" xfId="0" applyNumberFormat="1" applyFont="1" applyFill="1" applyAlignment="1">
      <alignment horizontal="center"/>
    </xf>
    <xf numFmtId="1" fontId="4" fillId="135" borderId="0" xfId="0" applyNumberFormat="1" applyFont="1" applyFill="1" applyAlignment="1">
      <alignment horizontal="center"/>
    </xf>
    <xf numFmtId="2" fontId="4" fillId="136" borderId="0" xfId="0" applyNumberFormat="1" applyFont="1" applyFill="1" applyAlignment="1">
      <alignment horizontal="center"/>
    </xf>
    <xf numFmtId="2" fontId="4" fillId="137" borderId="0" xfId="0" applyNumberFormat="1" applyFont="1" applyFill="1" applyAlignment="1">
      <alignment horizontal="center"/>
    </xf>
    <xf numFmtId="1" fontId="4" fillId="138" borderId="0" xfId="0" applyNumberFormat="1" applyFont="1" applyFill="1" applyAlignment="1">
      <alignment horizontal="center"/>
    </xf>
    <xf numFmtId="1" fontId="4" fillId="139" borderId="0" xfId="0" applyNumberFormat="1" applyFont="1" applyFill="1" applyAlignment="1">
      <alignment horizontal="center"/>
    </xf>
    <xf numFmtId="2" fontId="4" fillId="140" borderId="0" xfId="0" applyNumberFormat="1" applyFont="1" applyFill="1" applyAlignment="1">
      <alignment horizontal="center"/>
    </xf>
    <xf numFmtId="2" fontId="4" fillId="141" borderId="0" xfId="0" applyNumberFormat="1" applyFont="1" applyFill="1" applyAlignment="1">
      <alignment horizontal="center"/>
    </xf>
    <xf numFmtId="1" fontId="4" fillId="84" borderId="0" xfId="0" applyNumberFormat="1" applyFont="1" applyFill="1" applyAlignment="1">
      <alignment horizontal="center"/>
    </xf>
    <xf numFmtId="1" fontId="4" fillId="142" borderId="0" xfId="0" applyNumberFormat="1" applyFont="1" applyFill="1" applyAlignment="1">
      <alignment horizontal="center"/>
    </xf>
    <xf numFmtId="2" fontId="4" fillId="143" borderId="0" xfId="0" applyNumberFormat="1" applyFont="1" applyFill="1" applyAlignment="1">
      <alignment horizontal="center"/>
    </xf>
    <xf numFmtId="2" fontId="4" fillId="144" borderId="0" xfId="0" applyNumberFormat="1" applyFont="1" applyFill="1" applyAlignment="1">
      <alignment horizontal="center"/>
    </xf>
    <xf numFmtId="1" fontId="4" fillId="145" borderId="0" xfId="0" applyNumberFormat="1" applyFont="1" applyFill="1" applyAlignment="1">
      <alignment horizontal="center"/>
    </xf>
    <xf numFmtId="1" fontId="4" fillId="146" borderId="0" xfId="0" applyNumberFormat="1" applyFont="1" applyFill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/>
    <xf numFmtId="0" fontId="4" fillId="0" borderId="5" xfId="0" applyFont="1" applyBorder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85668</xdr:colOff>
      <xdr:row>9</xdr:row>
      <xdr:rowOff>57091</xdr:rowOff>
    </xdr:from>
    <xdr:to>
      <xdr:col>11</xdr:col>
      <xdr:colOff>603168</xdr:colOff>
      <xdr:row>20</xdr:row>
      <xdr:rowOff>68660</xdr:rowOff>
    </xdr:to>
    <xdr:sp macro="" textlink="">
      <xdr:nvSpPr>
        <xdr:cNvPr id="2" name="Rectangle 1">
          <a:extLst>
            <a:ext uri="{FF2B5EF4-FFF2-40B4-BE49-F238E27FC236}">
              <a16:creationId xmlns:a16="http://schemas.microsoft.com/office/drawing/2014/main" id="{AEF2BBC0-AE29-B040-8FF2-B502DB45A23F}"/>
            </a:ext>
          </a:extLst>
        </xdr:cNvPr>
        <xdr:cNvSpPr/>
      </xdr:nvSpPr>
      <xdr:spPr>
        <a:xfrm>
          <a:off x="5175168" y="1885891"/>
          <a:ext cx="6096000" cy="2246769"/>
        </a:xfrm>
        <a:prstGeom prst="rect">
          <a:avLst/>
        </a:prstGeom>
      </xdr:spPr>
      <xdr:txBody>
        <a:bodyPr wrap="square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050">
              <a:latin typeface="+mj-lt"/>
            </a:rPr>
            <a:t>ttest_0vs_1</a:t>
          </a:r>
        </a:p>
        <a:p>
          <a:endParaRPr lang="en-US" sz="1050">
            <a:latin typeface="+mj-lt"/>
          </a:endParaRPr>
        </a:p>
        <a:p>
          <a:r>
            <a:rPr lang="en-US" sz="1050">
              <a:latin typeface="+mj-lt"/>
            </a:rPr>
            <a:t>	Welch Two Sample t-test</a:t>
          </a:r>
        </a:p>
        <a:p>
          <a:endParaRPr lang="en-US" sz="1050">
            <a:latin typeface="+mj-lt"/>
          </a:endParaRPr>
        </a:p>
        <a:p>
          <a:r>
            <a:rPr lang="en-US" sz="1050">
              <a:latin typeface="+mj-lt"/>
            </a:rPr>
            <a:t>data:  RB1_0$REACTOME_ACTIVATION_OF_ATR_IN_RESPONSE_TO_REPLICATION_STRESS and RB1_1$REACTOME_ACTIVATION_OF_ATR_IN_RESPONSE_TO_REPLICATION_STRESS</a:t>
          </a:r>
        </a:p>
        <a:p>
          <a:r>
            <a:rPr lang="en-US" sz="1050">
              <a:latin typeface="+mj-lt"/>
            </a:rPr>
            <a:t>t = -4.3654, df = 226.35, </a:t>
          </a:r>
          <a:r>
            <a:rPr lang="en-US" sz="1400" b="1">
              <a:latin typeface="+mj-lt"/>
            </a:rPr>
            <a:t>p-value = 1.93e-05</a:t>
          </a:r>
        </a:p>
        <a:p>
          <a:r>
            <a:rPr lang="en-US" sz="1050">
              <a:latin typeface="+mj-lt"/>
            </a:rPr>
            <a:t>alternative hypothesis: true difference in means is not equal to 0</a:t>
          </a:r>
        </a:p>
        <a:p>
          <a:r>
            <a:rPr lang="en-US" sz="1050">
              <a:latin typeface="+mj-lt"/>
            </a:rPr>
            <a:t>95 percent confidence interval:</a:t>
          </a:r>
        </a:p>
        <a:p>
          <a:r>
            <a:rPr lang="en-US" sz="1050">
              <a:latin typeface="+mj-lt"/>
            </a:rPr>
            <a:t> -556.6011 -210.3893</a:t>
          </a:r>
        </a:p>
        <a:p>
          <a:r>
            <a:rPr lang="en-US" sz="1050">
              <a:latin typeface="+mj-lt"/>
            </a:rPr>
            <a:t>sample estimates:</a:t>
          </a:r>
        </a:p>
        <a:p>
          <a:r>
            <a:rPr lang="en-US" sz="1050">
              <a:latin typeface="+mj-lt"/>
            </a:rPr>
            <a:t> mean of x  mean of y </a:t>
          </a:r>
        </a:p>
        <a:p>
          <a:r>
            <a:rPr lang="en-US" sz="1050">
              <a:latin typeface="+mj-lt"/>
            </a:rPr>
            <a:t>-433.97004  -50.47482 </a:t>
          </a:r>
        </a:p>
      </xdr:txBody>
    </xdr:sp>
    <xdr:clientData/>
  </xdr:twoCellAnchor>
  <xdr:twoCellAnchor>
    <xdr:from>
      <xdr:col>4</xdr:col>
      <xdr:colOff>422730</xdr:colOff>
      <xdr:row>25</xdr:row>
      <xdr:rowOff>90550</xdr:rowOff>
    </xdr:from>
    <xdr:to>
      <xdr:col>11</xdr:col>
      <xdr:colOff>740230</xdr:colOff>
      <xdr:row>36</xdr:row>
      <xdr:rowOff>102119</xdr:rowOff>
    </xdr:to>
    <xdr:sp macro="" textlink="">
      <xdr:nvSpPr>
        <xdr:cNvPr id="3" name="Rectangle 2">
          <a:extLst>
            <a:ext uri="{FF2B5EF4-FFF2-40B4-BE49-F238E27FC236}">
              <a16:creationId xmlns:a16="http://schemas.microsoft.com/office/drawing/2014/main" id="{0649A614-05CA-F046-B911-1CDB15318C17}"/>
            </a:ext>
          </a:extLst>
        </xdr:cNvPr>
        <xdr:cNvSpPr/>
      </xdr:nvSpPr>
      <xdr:spPr>
        <a:xfrm>
          <a:off x="5312230" y="5170550"/>
          <a:ext cx="6096000" cy="2246769"/>
        </a:xfrm>
        <a:prstGeom prst="rect">
          <a:avLst/>
        </a:prstGeom>
      </xdr:spPr>
      <xdr:txBody>
        <a:bodyPr wrap="square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050">
              <a:latin typeface="+mj-lt"/>
            </a:rPr>
            <a:t>ttest_0vs_2 </a:t>
          </a:r>
        </a:p>
        <a:p>
          <a:endParaRPr lang="en-US" sz="1050">
            <a:latin typeface="+mj-lt"/>
          </a:endParaRPr>
        </a:p>
        <a:p>
          <a:r>
            <a:rPr lang="en-US" sz="1050">
              <a:latin typeface="+mj-lt"/>
            </a:rPr>
            <a:t>	Welch Two Sample t-test</a:t>
          </a:r>
        </a:p>
        <a:p>
          <a:endParaRPr lang="en-US" sz="1050">
            <a:latin typeface="+mj-lt"/>
          </a:endParaRPr>
        </a:p>
        <a:p>
          <a:r>
            <a:rPr lang="en-US" sz="1050">
              <a:latin typeface="+mj-lt"/>
            </a:rPr>
            <a:t>data:  RB1_0$REACTOME_ACTIVATION_OF_ATR_IN_RESPONSE_TO_REPLICATION_STRESS and RB1_2$REACTOME_ACTIVATION_OF_ATR_IN_RESPONSE_TO_REPLICATION_STRESS</a:t>
          </a:r>
        </a:p>
        <a:p>
          <a:r>
            <a:rPr lang="en-US" sz="1050">
              <a:latin typeface="+mj-lt"/>
            </a:rPr>
            <a:t>t = -3.3391, df = 163.27, </a:t>
          </a:r>
          <a:r>
            <a:rPr lang="en-US" sz="1400" b="1">
              <a:latin typeface="+mj-lt"/>
            </a:rPr>
            <a:t>p-value = 0.001041</a:t>
          </a:r>
        </a:p>
        <a:p>
          <a:r>
            <a:rPr lang="en-US" sz="1050">
              <a:latin typeface="+mj-lt"/>
            </a:rPr>
            <a:t>alternative hypothesis: true difference in means is not equal to 0</a:t>
          </a:r>
        </a:p>
        <a:p>
          <a:r>
            <a:rPr lang="en-US" sz="1050">
              <a:latin typeface="+mj-lt"/>
            </a:rPr>
            <a:t>95 percent confidence interval:</a:t>
          </a:r>
        </a:p>
        <a:p>
          <a:r>
            <a:rPr lang="en-US" sz="1050">
              <a:latin typeface="+mj-lt"/>
            </a:rPr>
            <a:t> -395.0506 -101.4464</a:t>
          </a:r>
        </a:p>
        <a:p>
          <a:r>
            <a:rPr lang="en-US" sz="1050">
              <a:latin typeface="+mj-lt"/>
            </a:rPr>
            <a:t>sample estimates:</a:t>
          </a:r>
        </a:p>
        <a:p>
          <a:r>
            <a:rPr lang="en-US" sz="1050">
              <a:latin typeface="+mj-lt"/>
            </a:rPr>
            <a:t>mean of x mean of y </a:t>
          </a:r>
        </a:p>
        <a:p>
          <a:r>
            <a:rPr lang="en-US" sz="1050">
              <a:latin typeface="+mj-lt"/>
            </a:rPr>
            <a:t>-433.9700 -185.7215</a:t>
          </a:r>
        </a:p>
      </xdr:txBody>
    </xdr:sp>
    <xdr:clientData/>
  </xdr:twoCellAnchor>
  <xdr:twoCellAnchor editAs="oneCell">
    <xdr:from>
      <xdr:col>0</xdr:col>
      <xdr:colOff>0</xdr:colOff>
      <xdr:row>9</xdr:row>
      <xdr:rowOff>0</xdr:rowOff>
    </xdr:from>
    <xdr:to>
      <xdr:col>3</xdr:col>
      <xdr:colOff>804484</xdr:colOff>
      <xdr:row>40</xdr:row>
      <xdr:rowOff>1191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99A3C622-A106-604F-9011-BE7AD6AB1EF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1828800"/>
          <a:ext cx="4868484" cy="6300391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22"/>
  <sheetViews>
    <sheetView topLeftCell="A4" workbookViewId="0">
      <selection activeCell="F11" sqref="F11"/>
    </sheetView>
  </sheetViews>
  <sheetFormatPr defaultColWidth="11.5546875" defaultRowHeight="15"/>
  <sheetData>
    <row r="2" spans="1:4">
      <c r="B2" t="s">
        <v>1</v>
      </c>
      <c r="C2" t="s">
        <v>36</v>
      </c>
      <c r="D2" t="s">
        <v>37</v>
      </c>
    </row>
    <row r="3" spans="1:4">
      <c r="A3" s="2" t="s">
        <v>16</v>
      </c>
      <c r="B3" s="1">
        <v>78</v>
      </c>
      <c r="C3" s="1">
        <v>3</v>
      </c>
      <c r="D3" s="1">
        <v>4</v>
      </c>
    </row>
    <row r="4" spans="1:4">
      <c r="A4" s="2" t="s">
        <v>17</v>
      </c>
      <c r="B4" s="1">
        <v>66</v>
      </c>
      <c r="C4" s="1">
        <v>10</v>
      </c>
      <c r="D4" s="1">
        <v>0</v>
      </c>
    </row>
    <row r="5" spans="1:4">
      <c r="A5" s="2" t="s">
        <v>18</v>
      </c>
      <c r="B5" s="1">
        <v>50</v>
      </c>
      <c r="C5" s="1">
        <v>17</v>
      </c>
      <c r="D5" s="1">
        <v>10</v>
      </c>
    </row>
    <row r="6" spans="1:4">
      <c r="A6" s="2" t="s">
        <v>19</v>
      </c>
      <c r="B6" s="1">
        <v>33</v>
      </c>
      <c r="C6" s="1">
        <v>6</v>
      </c>
      <c r="D6" s="1">
        <v>2</v>
      </c>
    </row>
    <row r="7" spans="1:4">
      <c r="A7" s="2" t="s">
        <v>20</v>
      </c>
      <c r="B7" s="1">
        <v>26</v>
      </c>
      <c r="C7" s="1">
        <v>24</v>
      </c>
      <c r="D7" s="1">
        <v>14</v>
      </c>
    </row>
    <row r="8" spans="1:4">
      <c r="A8" s="2" t="s">
        <v>21</v>
      </c>
      <c r="B8" s="1">
        <v>29</v>
      </c>
      <c r="C8" s="1">
        <v>2</v>
      </c>
      <c r="D8" s="1">
        <v>5</v>
      </c>
    </row>
    <row r="9" spans="1:4">
      <c r="A9" s="2" t="s">
        <v>22</v>
      </c>
      <c r="B9" s="1">
        <v>60</v>
      </c>
      <c r="C9" s="1">
        <v>9</v>
      </c>
      <c r="D9" s="1">
        <v>0</v>
      </c>
    </row>
    <row r="10" spans="1:4">
      <c r="A10" s="2" t="s">
        <v>23</v>
      </c>
      <c r="B10" s="1">
        <v>7</v>
      </c>
      <c r="C10" s="1">
        <v>10</v>
      </c>
      <c r="D10" s="1">
        <v>13</v>
      </c>
    </row>
    <row r="11" spans="1:4">
      <c r="A11" s="2" t="s">
        <v>24</v>
      </c>
      <c r="B11" s="1">
        <v>90</v>
      </c>
      <c r="C11" s="1">
        <v>3</v>
      </c>
      <c r="D11" s="1">
        <v>12</v>
      </c>
    </row>
    <row r="12" spans="1:4">
      <c r="A12" s="2" t="s">
        <v>25</v>
      </c>
      <c r="B12" s="1">
        <v>70</v>
      </c>
      <c r="C12" s="1">
        <v>23</v>
      </c>
      <c r="D12" s="1">
        <v>53</v>
      </c>
    </row>
    <row r="13" spans="1:4">
      <c r="A13" s="2" t="s">
        <v>26</v>
      </c>
      <c r="B13" s="1">
        <v>94</v>
      </c>
      <c r="C13" s="1">
        <v>21</v>
      </c>
      <c r="D13" s="1">
        <v>6</v>
      </c>
    </row>
    <row r="14" spans="1:4">
      <c r="A14" s="2" t="s">
        <v>27</v>
      </c>
      <c r="B14" s="1">
        <v>74</v>
      </c>
      <c r="C14" s="1">
        <v>16</v>
      </c>
      <c r="D14" s="1">
        <v>38</v>
      </c>
    </row>
    <row r="15" spans="1:4">
      <c r="A15" s="2" t="s">
        <v>28</v>
      </c>
      <c r="B15" s="1">
        <v>10</v>
      </c>
      <c r="C15" s="1">
        <v>5</v>
      </c>
      <c r="D15" s="1">
        <v>80</v>
      </c>
    </row>
    <row r="16" spans="1:4">
      <c r="A16" s="2" t="s">
        <v>29</v>
      </c>
      <c r="B16" s="1">
        <v>20</v>
      </c>
      <c r="C16" s="1">
        <v>25</v>
      </c>
      <c r="D16" s="1">
        <v>90</v>
      </c>
    </row>
    <row r="17" spans="1:4">
      <c r="A17" s="2" t="s">
        <v>30</v>
      </c>
      <c r="B17" s="1">
        <v>55</v>
      </c>
      <c r="C17" s="1">
        <v>12</v>
      </c>
      <c r="D17" s="1">
        <v>16</v>
      </c>
    </row>
    <row r="18" spans="1:4">
      <c r="A18" s="2" t="s">
        <v>31</v>
      </c>
      <c r="B18" s="1">
        <v>5</v>
      </c>
      <c r="C18" s="1">
        <v>5</v>
      </c>
      <c r="D18" s="1">
        <v>90</v>
      </c>
    </row>
    <row r="19" spans="1:4">
      <c r="A19" s="2" t="s">
        <v>32</v>
      </c>
      <c r="B19" s="1">
        <v>5</v>
      </c>
      <c r="C19" s="1">
        <v>0</v>
      </c>
      <c r="D19" s="1">
        <v>6</v>
      </c>
    </row>
    <row r="20" spans="1:4">
      <c r="A20" s="2" t="s">
        <v>33</v>
      </c>
      <c r="B20" s="1">
        <v>17</v>
      </c>
      <c r="C20" s="1">
        <v>0</v>
      </c>
      <c r="D20" s="1">
        <v>5</v>
      </c>
    </row>
    <row r="21" spans="1:4">
      <c r="A21" s="2" t="s">
        <v>34</v>
      </c>
      <c r="B21" s="1">
        <v>0</v>
      </c>
      <c r="C21" s="1">
        <v>0</v>
      </c>
      <c r="D21" s="1">
        <v>3</v>
      </c>
    </row>
    <row r="22" spans="1:4">
      <c r="A22" s="2" t="s">
        <v>35</v>
      </c>
      <c r="B22" s="1">
        <v>7</v>
      </c>
      <c r="C22" s="1">
        <v>0</v>
      </c>
      <c r="D22" s="1">
        <v>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M10"/>
  <sheetViews>
    <sheetView workbookViewId="0">
      <selection activeCell="E35" sqref="E35"/>
    </sheetView>
  </sheetViews>
  <sheetFormatPr defaultColWidth="11.5546875" defaultRowHeight="15"/>
  <sheetData>
    <row r="3" spans="1:13">
      <c r="A3" t="s">
        <v>9</v>
      </c>
    </row>
    <row r="5" spans="1:13">
      <c r="A5" s="3"/>
      <c r="B5" s="194" t="s">
        <v>1</v>
      </c>
      <c r="C5" s="194"/>
      <c r="D5" s="194"/>
      <c r="E5" s="194"/>
      <c r="F5" s="194"/>
      <c r="G5" s="194"/>
      <c r="H5" s="194" t="s">
        <v>62</v>
      </c>
      <c r="I5" s="194"/>
      <c r="J5" s="194"/>
      <c r="K5" s="194"/>
      <c r="L5" s="194"/>
      <c r="M5" s="194"/>
    </row>
    <row r="6" spans="1:13">
      <c r="A6" s="2">
        <v>0</v>
      </c>
      <c r="B6" s="1">
        <v>1.312125</v>
      </c>
      <c r="C6" s="1">
        <v>1.334333</v>
      </c>
      <c r="D6" s="1">
        <v>0.93138600000000005</v>
      </c>
      <c r="E6" s="1">
        <v>0.86231899999999995</v>
      </c>
      <c r="F6" s="1">
        <v>0.71804999999999997</v>
      </c>
      <c r="G6" s="1">
        <v>0.84186700000000003</v>
      </c>
      <c r="H6" s="1">
        <v>1.0061929999999999</v>
      </c>
      <c r="I6" s="1">
        <v>1.09301</v>
      </c>
      <c r="J6" s="1">
        <v>0.73601700000000003</v>
      </c>
      <c r="K6" s="1">
        <v>0.48850199999999999</v>
      </c>
      <c r="L6" s="1">
        <v>0.44477800000000001</v>
      </c>
      <c r="M6" s="1">
        <v>0.61413300000000004</v>
      </c>
    </row>
    <row r="7" spans="1:13">
      <c r="A7" s="2">
        <v>8</v>
      </c>
      <c r="B7" s="1">
        <v>8.8453180000000007</v>
      </c>
      <c r="C7" s="1">
        <v>6.1490809999999998</v>
      </c>
      <c r="D7" s="1">
        <v>5.8685510000000001</v>
      </c>
      <c r="E7" s="1">
        <v>5.5071389999999996</v>
      </c>
      <c r="F7" s="1">
        <v>5.2691699999999999</v>
      </c>
      <c r="G7" s="1">
        <v>5.621963</v>
      </c>
      <c r="H7" s="1">
        <v>0.76141899999999996</v>
      </c>
      <c r="I7" s="1">
        <v>0.67251099999999997</v>
      </c>
      <c r="J7" s="1">
        <v>0.61646000000000001</v>
      </c>
      <c r="K7" s="1">
        <v>0.43679000000000001</v>
      </c>
      <c r="L7" s="1">
        <v>0.39044299999999998</v>
      </c>
      <c r="M7" s="1">
        <v>0.43998500000000001</v>
      </c>
    </row>
    <row r="8" spans="1:13">
      <c r="A8" s="2">
        <v>4</v>
      </c>
      <c r="B8" s="1">
        <v>8.7335910000000005</v>
      </c>
      <c r="C8" s="1">
        <v>5.7166499999999996</v>
      </c>
      <c r="D8" s="1">
        <v>3.9374410000000002</v>
      </c>
      <c r="E8" s="1">
        <v>5.1139359999999998</v>
      </c>
      <c r="F8" s="1">
        <v>3.851432</v>
      </c>
      <c r="G8" s="1">
        <v>4.1929239999999997</v>
      </c>
      <c r="H8" s="1">
        <v>0.66744199999999998</v>
      </c>
      <c r="I8" s="1">
        <v>0.92401</v>
      </c>
      <c r="J8" s="1">
        <v>0.60229999999999995</v>
      </c>
      <c r="K8" s="1">
        <v>0.40714699999999998</v>
      </c>
      <c r="L8" s="1">
        <v>0.42653400000000002</v>
      </c>
      <c r="M8" s="1">
        <v>0.423931</v>
      </c>
    </row>
    <row r="9" spans="1:13">
      <c r="A9" s="2">
        <v>2</v>
      </c>
      <c r="B9" s="1">
        <v>8.2068279999999998</v>
      </c>
      <c r="C9" s="1">
        <v>5.9153719999999996</v>
      </c>
      <c r="D9" s="1">
        <v>3.63849</v>
      </c>
      <c r="E9" s="1">
        <v>3.9252720000000001</v>
      </c>
      <c r="F9" s="1">
        <v>3.8918819999999998</v>
      </c>
      <c r="G9" s="1">
        <v>3.9699430000000002</v>
      </c>
      <c r="H9" s="1">
        <v>0.87002999999999997</v>
      </c>
      <c r="I9" s="1">
        <v>0.836206</v>
      </c>
      <c r="J9" s="1">
        <v>0.481402</v>
      </c>
      <c r="K9" s="1">
        <v>0.52429800000000004</v>
      </c>
      <c r="L9" s="1">
        <v>0.39105400000000001</v>
      </c>
      <c r="M9" s="1"/>
    </row>
    <row r="10" spans="1:13">
      <c r="A10" s="2">
        <v>1</v>
      </c>
      <c r="B10" s="1">
        <v>8.060981</v>
      </c>
      <c r="C10" s="1">
        <v>6.3822970000000003</v>
      </c>
      <c r="D10" s="1">
        <v>5.9443039999999998</v>
      </c>
      <c r="E10" s="1">
        <v>4.4430810000000003</v>
      </c>
      <c r="F10" s="1">
        <v>3.2895629999999998</v>
      </c>
      <c r="G10" s="1">
        <v>4.2057830000000003</v>
      </c>
      <c r="H10" s="1">
        <v>0.91959199999999996</v>
      </c>
      <c r="I10" s="1">
        <v>0.98802900000000005</v>
      </c>
      <c r="J10" s="1">
        <v>0.94893899999999998</v>
      </c>
      <c r="K10" s="1">
        <v>0.84180699999999997</v>
      </c>
      <c r="L10" s="1">
        <v>0.72268500000000002</v>
      </c>
      <c r="M10" s="1"/>
    </row>
  </sheetData>
  <mergeCells count="2">
    <mergeCell ref="B5:G5"/>
    <mergeCell ref="H5:M5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428"/>
  <sheetViews>
    <sheetView topLeftCell="Z1" workbookViewId="0">
      <selection activeCell="AP18" sqref="AP18"/>
    </sheetView>
  </sheetViews>
  <sheetFormatPr defaultColWidth="11.5546875" defaultRowHeight="15"/>
  <sheetData>
    <row r="1" spans="1:40" ht="15.95">
      <c r="A1" s="194" t="s">
        <v>8</v>
      </c>
      <c r="B1" s="194"/>
      <c r="C1" s="194"/>
      <c r="D1" s="194"/>
      <c r="E1" s="194"/>
      <c r="F1" s="194"/>
      <c r="G1" s="194"/>
      <c r="H1" s="194"/>
      <c r="I1" s="194"/>
      <c r="K1" s="195" t="s">
        <v>9</v>
      </c>
      <c r="L1" s="195"/>
      <c r="M1" s="195"/>
      <c r="N1" s="195"/>
      <c r="O1" s="195"/>
      <c r="P1" s="195"/>
      <c r="Q1" s="195"/>
      <c r="R1" s="195"/>
      <c r="S1" s="195"/>
      <c r="U1" s="195" t="s">
        <v>15</v>
      </c>
      <c r="V1" s="195"/>
      <c r="W1" s="195"/>
      <c r="X1" s="195"/>
      <c r="Y1" s="195"/>
      <c r="Z1" s="195"/>
      <c r="AA1" s="195"/>
      <c r="AB1" s="195"/>
      <c r="AC1" s="195"/>
      <c r="AE1" s="195" t="s">
        <v>78</v>
      </c>
      <c r="AF1" s="195"/>
      <c r="AG1" s="195"/>
      <c r="AH1" s="195"/>
      <c r="AI1" s="195"/>
      <c r="AJ1" s="195"/>
      <c r="AK1" s="195"/>
      <c r="AL1" s="195"/>
      <c r="AM1" s="195"/>
    </row>
    <row r="2" spans="1:40" ht="15.75">
      <c r="A2" s="6" t="s">
        <v>387</v>
      </c>
      <c r="B2" s="6" t="s">
        <v>387</v>
      </c>
      <c r="C2" s="6" t="s">
        <v>388</v>
      </c>
      <c r="D2" s="6" t="s">
        <v>389</v>
      </c>
      <c r="E2" s="6" t="s">
        <v>389</v>
      </c>
      <c r="F2" s="6" t="s">
        <v>389</v>
      </c>
      <c r="G2" s="6" t="s">
        <v>389</v>
      </c>
      <c r="H2" s="6" t="s">
        <v>389</v>
      </c>
      <c r="I2" s="6" t="s">
        <v>389</v>
      </c>
      <c r="J2" s="6"/>
      <c r="K2" s="6" t="s">
        <v>387</v>
      </c>
      <c r="L2" s="6" t="s">
        <v>387</v>
      </c>
      <c r="M2" s="6" t="s">
        <v>388</v>
      </c>
      <c r="N2" s="6" t="s">
        <v>389</v>
      </c>
      <c r="O2" s="6" t="s">
        <v>389</v>
      </c>
      <c r="P2" s="6" t="s">
        <v>389</v>
      </c>
      <c r="Q2" s="6" t="s">
        <v>389</v>
      </c>
      <c r="R2" s="6" t="s">
        <v>389</v>
      </c>
      <c r="S2" s="6" t="s">
        <v>389</v>
      </c>
      <c r="T2" s="6"/>
      <c r="U2" s="6" t="s">
        <v>387</v>
      </c>
      <c r="V2" s="6" t="s">
        <v>387</v>
      </c>
      <c r="W2" s="6" t="s">
        <v>388</v>
      </c>
      <c r="X2" s="6" t="s">
        <v>389</v>
      </c>
      <c r="Y2" s="6" t="s">
        <v>389</v>
      </c>
      <c r="Z2" s="6" t="s">
        <v>389</v>
      </c>
      <c r="AA2" s="6" t="s">
        <v>389</v>
      </c>
      <c r="AB2" s="6" t="s">
        <v>389</v>
      </c>
      <c r="AC2" s="6" t="s">
        <v>389</v>
      </c>
      <c r="AD2" s="6"/>
    </row>
    <row r="3" spans="1:40" ht="15.75">
      <c r="A3" s="6" t="s">
        <v>390</v>
      </c>
      <c r="B3" s="6" t="s">
        <v>391</v>
      </c>
      <c r="C3" s="6" t="s">
        <v>392</v>
      </c>
      <c r="D3" s="6" t="s">
        <v>393</v>
      </c>
      <c r="E3" s="6" t="s">
        <v>391</v>
      </c>
      <c r="F3" s="6" t="s">
        <v>394</v>
      </c>
      <c r="G3" s="6" t="s">
        <v>395</v>
      </c>
      <c r="H3" s="6" t="s">
        <v>396</v>
      </c>
      <c r="I3" s="6" t="s">
        <v>397</v>
      </c>
      <c r="K3" s="6" t="s">
        <v>390</v>
      </c>
      <c r="L3" s="6" t="s">
        <v>391</v>
      </c>
      <c r="M3" s="6" t="s">
        <v>392</v>
      </c>
      <c r="N3" s="6" t="s">
        <v>393</v>
      </c>
      <c r="O3" s="6" t="s">
        <v>391</v>
      </c>
      <c r="P3" s="6" t="s">
        <v>394</v>
      </c>
      <c r="Q3" s="6" t="s">
        <v>395</v>
      </c>
      <c r="R3" s="6" t="s">
        <v>396</v>
      </c>
      <c r="S3" s="6" t="s">
        <v>397</v>
      </c>
      <c r="U3" s="6" t="s">
        <v>390</v>
      </c>
      <c r="V3" s="6" t="s">
        <v>391</v>
      </c>
      <c r="W3" s="6" t="s">
        <v>392</v>
      </c>
      <c r="X3" s="6" t="s">
        <v>393</v>
      </c>
      <c r="Y3" s="6" t="s">
        <v>391</v>
      </c>
      <c r="Z3" s="6" t="s">
        <v>394</v>
      </c>
      <c r="AA3" s="6" t="s">
        <v>395</v>
      </c>
      <c r="AB3" s="6" t="s">
        <v>396</v>
      </c>
      <c r="AC3" s="6" t="s">
        <v>397</v>
      </c>
      <c r="AE3" s="6" t="s">
        <v>387</v>
      </c>
      <c r="AF3" s="6" t="s">
        <v>387</v>
      </c>
      <c r="AG3" s="6" t="s">
        <v>388</v>
      </c>
      <c r="AH3" s="6" t="s">
        <v>389</v>
      </c>
      <c r="AI3" s="6" t="s">
        <v>389</v>
      </c>
      <c r="AJ3" s="6" t="s">
        <v>389</v>
      </c>
      <c r="AK3" s="6" t="s">
        <v>389</v>
      </c>
      <c r="AL3" s="6" t="s">
        <v>389</v>
      </c>
      <c r="AM3" s="6" t="s">
        <v>389</v>
      </c>
      <c r="AN3" s="6"/>
    </row>
    <row r="4" spans="1:40" ht="15.75">
      <c r="A4" s="6"/>
      <c r="B4" s="6" t="s">
        <v>398</v>
      </c>
      <c r="C4" s="6"/>
      <c r="D4" s="6" t="s">
        <v>398</v>
      </c>
      <c r="E4" s="6" t="s">
        <v>398</v>
      </c>
      <c r="F4" s="6"/>
      <c r="G4" s="6" t="s">
        <v>399</v>
      </c>
      <c r="H4" s="6"/>
      <c r="K4" s="6"/>
      <c r="L4" s="6" t="s">
        <v>398</v>
      </c>
      <c r="M4" s="6"/>
      <c r="N4" s="6" t="s">
        <v>398</v>
      </c>
      <c r="O4" s="6" t="s">
        <v>398</v>
      </c>
      <c r="P4" s="6"/>
      <c r="Q4" s="6" t="s">
        <v>399</v>
      </c>
      <c r="R4" s="6"/>
      <c r="U4" s="6"/>
      <c r="V4" s="6" t="s">
        <v>398</v>
      </c>
      <c r="W4" s="6"/>
      <c r="X4" s="6" t="s">
        <v>398</v>
      </c>
      <c r="Y4" s="6" t="s">
        <v>398</v>
      </c>
      <c r="Z4" s="6"/>
      <c r="AA4" s="6" t="s">
        <v>399</v>
      </c>
      <c r="AB4" s="6"/>
      <c r="AE4" s="6" t="s">
        <v>390</v>
      </c>
      <c r="AF4" s="6" t="s">
        <v>391</v>
      </c>
      <c r="AG4" s="6" t="s">
        <v>392</v>
      </c>
      <c r="AH4" s="6" t="s">
        <v>393</v>
      </c>
      <c r="AI4" s="6" t="s">
        <v>391</v>
      </c>
      <c r="AJ4" s="6" t="s">
        <v>394</v>
      </c>
      <c r="AK4" s="6" t="s">
        <v>395</v>
      </c>
      <c r="AL4" s="6" t="s">
        <v>396</v>
      </c>
      <c r="AM4" s="6" t="s">
        <v>397</v>
      </c>
    </row>
    <row r="5" spans="1:40" ht="15.75">
      <c r="A5" s="6">
        <v>20210617</v>
      </c>
      <c r="B5" s="6">
        <v>1</v>
      </c>
      <c r="C5" s="6">
        <v>0</v>
      </c>
      <c r="D5" s="6">
        <v>0</v>
      </c>
      <c r="E5" s="6">
        <v>1</v>
      </c>
      <c r="F5" s="6">
        <v>1</v>
      </c>
      <c r="G5" s="6">
        <v>100</v>
      </c>
      <c r="H5" s="6">
        <v>0</v>
      </c>
      <c r="I5" s="6">
        <v>0</v>
      </c>
      <c r="J5" s="6"/>
      <c r="K5" s="6">
        <v>20210617</v>
      </c>
      <c r="L5" s="6">
        <v>1</v>
      </c>
      <c r="M5" s="6">
        <v>0</v>
      </c>
      <c r="N5" s="6">
        <v>0</v>
      </c>
      <c r="O5" s="6">
        <v>1</v>
      </c>
      <c r="P5" s="6">
        <v>1</v>
      </c>
      <c r="Q5" s="6">
        <v>100</v>
      </c>
      <c r="R5" s="6">
        <v>0</v>
      </c>
      <c r="S5" s="6">
        <v>0</v>
      </c>
      <c r="T5" s="6"/>
      <c r="U5" s="6">
        <v>20210617</v>
      </c>
      <c r="V5" s="6">
        <v>5347</v>
      </c>
      <c r="W5" s="6">
        <v>149.2962</v>
      </c>
      <c r="X5" s="6">
        <v>0</v>
      </c>
      <c r="Y5" s="6">
        <v>30</v>
      </c>
      <c r="Z5" s="6">
        <v>4641</v>
      </c>
      <c r="AA5" s="6">
        <v>0.58125199999999999</v>
      </c>
      <c r="AB5" s="6">
        <v>0</v>
      </c>
      <c r="AC5" s="6">
        <v>0.14598900000000001</v>
      </c>
      <c r="AD5" s="6"/>
      <c r="AE5" s="6"/>
      <c r="AF5" s="6" t="s">
        <v>398</v>
      </c>
      <c r="AG5" s="6"/>
      <c r="AH5" s="6" t="s">
        <v>398</v>
      </c>
      <c r="AI5" s="6" t="s">
        <v>398</v>
      </c>
      <c r="AJ5" s="6"/>
      <c r="AK5" s="6" t="s">
        <v>399</v>
      </c>
      <c r="AL5" s="6"/>
    </row>
    <row r="6" spans="1:40" ht="15.75">
      <c r="A6" s="6">
        <v>20210617</v>
      </c>
      <c r="B6" s="6">
        <v>1</v>
      </c>
      <c r="C6" s="6">
        <v>0</v>
      </c>
      <c r="D6" s="6">
        <v>0</v>
      </c>
      <c r="E6" s="6">
        <v>1</v>
      </c>
      <c r="F6" s="6">
        <v>1</v>
      </c>
      <c r="G6" s="6">
        <v>100</v>
      </c>
      <c r="H6" s="6">
        <v>0</v>
      </c>
      <c r="I6" s="6">
        <v>0</v>
      </c>
      <c r="J6" s="6"/>
      <c r="K6" s="6">
        <v>20210617</v>
      </c>
      <c r="L6" s="6">
        <v>8827</v>
      </c>
      <c r="M6" s="6">
        <v>155.8117</v>
      </c>
      <c r="N6" s="6">
        <v>0</v>
      </c>
      <c r="O6" s="6">
        <v>1</v>
      </c>
      <c r="P6" s="6">
        <v>8923</v>
      </c>
      <c r="Q6" s="6">
        <v>0.64467099999999999</v>
      </c>
      <c r="R6" s="6">
        <v>0</v>
      </c>
      <c r="S6" s="6">
        <v>0.20077</v>
      </c>
      <c r="T6" s="6"/>
      <c r="U6" s="6">
        <v>20210617</v>
      </c>
      <c r="V6" s="6">
        <v>5694</v>
      </c>
      <c r="W6" s="6">
        <v>170.07210000000001</v>
      </c>
      <c r="X6" s="6">
        <v>0</v>
      </c>
      <c r="Y6" s="6">
        <v>60</v>
      </c>
      <c r="Z6" s="6">
        <v>18725</v>
      </c>
      <c r="AA6" s="6">
        <v>1.9167559999999999</v>
      </c>
      <c r="AB6" s="6">
        <v>0</v>
      </c>
      <c r="AC6" s="6">
        <v>0.53475300000000003</v>
      </c>
      <c r="AD6" s="6"/>
      <c r="AE6" s="6">
        <v>20210617</v>
      </c>
      <c r="AF6" s="6">
        <v>5353</v>
      </c>
      <c r="AG6" s="6">
        <v>165.80770000000001</v>
      </c>
      <c r="AH6" s="6">
        <v>1</v>
      </c>
      <c r="AI6" s="6">
        <v>60</v>
      </c>
      <c r="AJ6" s="6">
        <v>12116</v>
      </c>
      <c r="AK6" s="6">
        <v>1.3617520000000001</v>
      </c>
      <c r="AL6" s="6">
        <v>1.3618E-2</v>
      </c>
      <c r="AM6" s="6">
        <v>0.46583799999999997</v>
      </c>
      <c r="AN6" s="6"/>
    </row>
    <row r="7" spans="1:40" ht="15.75">
      <c r="A7" s="6">
        <v>20210617</v>
      </c>
      <c r="B7" s="6">
        <v>4630</v>
      </c>
      <c r="C7" s="6">
        <v>195.56010000000001</v>
      </c>
      <c r="D7" s="6">
        <v>1</v>
      </c>
      <c r="E7" s="6">
        <v>68</v>
      </c>
      <c r="F7" s="6">
        <v>19629</v>
      </c>
      <c r="G7" s="6">
        <v>2.1528360000000002</v>
      </c>
      <c r="H7" s="6">
        <v>2.1527999999999999E-2</v>
      </c>
      <c r="I7" s="6">
        <v>0.49863099999999999</v>
      </c>
      <c r="J7" s="6"/>
      <c r="K7" s="6">
        <v>20210617</v>
      </c>
      <c r="L7" s="6">
        <v>6940</v>
      </c>
      <c r="M7" s="6">
        <v>182.39320000000001</v>
      </c>
      <c r="N7" s="6">
        <v>2</v>
      </c>
      <c r="O7" s="6">
        <v>32</v>
      </c>
      <c r="P7" s="6">
        <v>8083</v>
      </c>
      <c r="Q7" s="6">
        <v>0.63743300000000003</v>
      </c>
      <c r="R7" s="6">
        <v>1.2749E-2</v>
      </c>
      <c r="S7" s="6">
        <v>0.270289</v>
      </c>
      <c r="T7" s="6"/>
      <c r="U7" s="6">
        <v>20210617</v>
      </c>
      <c r="V7" s="6">
        <v>6294</v>
      </c>
      <c r="W7" s="6">
        <v>148.977</v>
      </c>
      <c r="X7" s="6">
        <v>8</v>
      </c>
      <c r="Y7" s="6">
        <v>302</v>
      </c>
      <c r="Z7" s="6">
        <v>23583</v>
      </c>
      <c r="AA7" s="6">
        <v>2.5738530000000002</v>
      </c>
      <c r="AB7" s="6">
        <v>0.20590800000000001</v>
      </c>
      <c r="AC7" s="6">
        <v>0.98530099999999998</v>
      </c>
      <c r="AD7" s="6"/>
      <c r="AE7" s="6">
        <v>20210617</v>
      </c>
      <c r="AF7" s="6">
        <v>5198</v>
      </c>
      <c r="AG7" s="6">
        <v>151.62629999999999</v>
      </c>
      <c r="AH7" s="6">
        <v>1</v>
      </c>
      <c r="AI7" s="6">
        <v>28</v>
      </c>
      <c r="AJ7" s="6">
        <v>12435</v>
      </c>
      <c r="AK7" s="6">
        <v>1.5615129999999999</v>
      </c>
      <c r="AL7" s="6">
        <v>1.5615E-2</v>
      </c>
      <c r="AM7" s="6">
        <v>0.49421799999999999</v>
      </c>
      <c r="AN7" s="6"/>
    </row>
    <row r="8" spans="1:40" ht="15.75">
      <c r="A8" s="6">
        <v>20210617</v>
      </c>
      <c r="B8" s="6">
        <v>5264</v>
      </c>
      <c r="C8" s="6">
        <v>154.97669999999999</v>
      </c>
      <c r="D8" s="6">
        <v>1</v>
      </c>
      <c r="E8" s="6">
        <v>125</v>
      </c>
      <c r="F8" s="6">
        <v>12659</v>
      </c>
      <c r="G8" s="6">
        <v>1.5646089999999999</v>
      </c>
      <c r="H8" s="6">
        <v>1.5646E-2</v>
      </c>
      <c r="I8" s="6">
        <v>0.514795</v>
      </c>
      <c r="J8" s="6"/>
      <c r="K8" s="6">
        <v>20210617</v>
      </c>
      <c r="L8" s="6">
        <v>5722</v>
      </c>
      <c r="M8" s="6">
        <v>181.6241</v>
      </c>
      <c r="N8" s="6">
        <v>4</v>
      </c>
      <c r="O8" s="6">
        <v>156</v>
      </c>
      <c r="P8" s="6">
        <v>24991</v>
      </c>
      <c r="Q8" s="6">
        <v>2.4124660000000002</v>
      </c>
      <c r="R8" s="6">
        <v>9.6499000000000001E-2</v>
      </c>
      <c r="S8" s="6">
        <v>0.75840300000000005</v>
      </c>
      <c r="T8" s="6"/>
      <c r="U8" s="6">
        <v>20210617</v>
      </c>
      <c r="V8" s="6">
        <v>5490</v>
      </c>
      <c r="W8" s="6">
        <v>127.2462</v>
      </c>
      <c r="X8" s="6">
        <v>3</v>
      </c>
      <c r="Y8" s="6">
        <v>226</v>
      </c>
      <c r="Z8" s="6">
        <v>22694</v>
      </c>
      <c r="AA8" s="6">
        <v>3.2770269999999999</v>
      </c>
      <c r="AB8" s="6">
        <v>9.8310999999999996E-2</v>
      </c>
      <c r="AC8" s="6">
        <v>1.0343720000000001</v>
      </c>
      <c r="AD8" s="6"/>
      <c r="AE8" s="6">
        <v>20210617</v>
      </c>
      <c r="AF8" s="6">
        <v>7967</v>
      </c>
      <c r="AG8" s="6">
        <v>178.44059999999999</v>
      </c>
      <c r="AH8" s="6">
        <v>5</v>
      </c>
      <c r="AI8" s="6">
        <v>405</v>
      </c>
      <c r="AJ8" s="6">
        <v>18707</v>
      </c>
      <c r="AK8" s="6">
        <v>1.3673960000000001</v>
      </c>
      <c r="AL8" s="6">
        <v>6.837E-2</v>
      </c>
      <c r="AM8" s="6">
        <v>0.63549900000000004</v>
      </c>
      <c r="AN8" s="6"/>
    </row>
    <row r="9" spans="1:40" ht="15.75">
      <c r="A9" s="6">
        <v>20210617</v>
      </c>
      <c r="B9" s="6">
        <v>4009</v>
      </c>
      <c r="C9" s="6">
        <v>119.80589999999999</v>
      </c>
      <c r="D9" s="6">
        <v>0</v>
      </c>
      <c r="E9" s="6">
        <v>6</v>
      </c>
      <c r="F9" s="6">
        <v>11885</v>
      </c>
      <c r="G9" s="6">
        <v>2.4182649999999999</v>
      </c>
      <c r="H9" s="6">
        <v>0</v>
      </c>
      <c r="I9" s="6">
        <v>0.51745399999999997</v>
      </c>
      <c r="J9" s="6"/>
      <c r="K9" s="6">
        <v>20210617</v>
      </c>
      <c r="L9" s="6">
        <v>7246</v>
      </c>
      <c r="M9" s="6">
        <v>200.44300000000001</v>
      </c>
      <c r="N9" s="6">
        <v>1</v>
      </c>
      <c r="O9" s="6">
        <v>172</v>
      </c>
      <c r="P9" s="6">
        <v>34860</v>
      </c>
      <c r="Q9" s="6">
        <v>2.3995139999999999</v>
      </c>
      <c r="R9" s="6">
        <v>2.3994999999999999E-2</v>
      </c>
      <c r="S9" s="6">
        <v>0.79760699999999995</v>
      </c>
      <c r="T9" s="6"/>
      <c r="U9" s="6">
        <v>20210617</v>
      </c>
      <c r="V9" s="6">
        <v>6626</v>
      </c>
      <c r="W9" s="6">
        <v>145.71729999999999</v>
      </c>
      <c r="X9" s="6">
        <v>10</v>
      </c>
      <c r="Y9" s="6">
        <v>482</v>
      </c>
      <c r="Z9" s="6">
        <v>24807</v>
      </c>
      <c r="AA9" s="6">
        <v>2.6961369999999998</v>
      </c>
      <c r="AB9" s="6">
        <v>0.26961400000000002</v>
      </c>
      <c r="AC9" s="6">
        <v>1.054416</v>
      </c>
      <c r="AD9" s="6"/>
      <c r="AE9" s="6">
        <v>20210617</v>
      </c>
      <c r="AF9" s="6">
        <v>4846</v>
      </c>
      <c r="AG9" s="6">
        <v>162.79490000000001</v>
      </c>
      <c r="AH9" s="6">
        <v>0</v>
      </c>
      <c r="AI9" s="6">
        <v>9</v>
      </c>
      <c r="AJ9" s="6">
        <v>23013</v>
      </c>
      <c r="AK9" s="6">
        <v>2.8395269999999999</v>
      </c>
      <c r="AL9" s="6">
        <v>0</v>
      </c>
      <c r="AM9" s="6">
        <v>0.65837299999999999</v>
      </c>
      <c r="AN9" s="6"/>
    </row>
    <row r="10" spans="1:40" ht="15.75">
      <c r="A10" s="6">
        <v>20210617</v>
      </c>
      <c r="B10" s="6">
        <v>4894</v>
      </c>
      <c r="C10" s="6">
        <v>160.37190000000001</v>
      </c>
      <c r="D10" s="6">
        <v>0</v>
      </c>
      <c r="E10" s="6">
        <v>76</v>
      </c>
      <c r="F10" s="6">
        <v>16072</v>
      </c>
      <c r="G10" s="6">
        <v>2.0376699999999999</v>
      </c>
      <c r="H10" s="6">
        <v>0</v>
      </c>
      <c r="I10" s="6">
        <v>0.52805100000000005</v>
      </c>
      <c r="J10" s="6"/>
      <c r="K10" s="6">
        <v>20210617</v>
      </c>
      <c r="L10" s="6">
        <v>8018</v>
      </c>
      <c r="M10" s="6">
        <v>167.2861</v>
      </c>
      <c r="N10" s="6">
        <v>3</v>
      </c>
      <c r="O10" s="6">
        <v>300</v>
      </c>
      <c r="P10" s="6">
        <v>24629</v>
      </c>
      <c r="Q10" s="6">
        <v>1.8718699999999999</v>
      </c>
      <c r="R10" s="6">
        <v>5.6155999999999998E-2</v>
      </c>
      <c r="S10" s="6">
        <v>0.84794700000000001</v>
      </c>
      <c r="T10" s="6"/>
      <c r="U10" s="6">
        <v>20210617</v>
      </c>
      <c r="V10" s="6">
        <v>4853</v>
      </c>
      <c r="W10" s="6">
        <v>180.63200000000001</v>
      </c>
      <c r="X10" s="6">
        <v>5</v>
      </c>
      <c r="Y10" s="6">
        <v>185</v>
      </c>
      <c r="Z10" s="6">
        <v>40644</v>
      </c>
      <c r="AA10" s="6">
        <v>4.5986010000000004</v>
      </c>
      <c r="AB10" s="6">
        <v>0.22993</v>
      </c>
      <c r="AC10" s="6">
        <v>1.274071</v>
      </c>
      <c r="AD10" s="6"/>
      <c r="AE10" s="6">
        <v>20210617</v>
      </c>
      <c r="AF10" s="6">
        <v>5108</v>
      </c>
      <c r="AG10" s="6">
        <v>168.95910000000001</v>
      </c>
      <c r="AH10" s="6">
        <v>0</v>
      </c>
      <c r="AI10" s="6">
        <v>51</v>
      </c>
      <c r="AJ10" s="6">
        <v>21337</v>
      </c>
      <c r="AK10" s="6">
        <v>2.4363899999999998</v>
      </c>
      <c r="AL10" s="6">
        <v>0</v>
      </c>
      <c r="AM10" s="6">
        <v>0.67644300000000002</v>
      </c>
      <c r="AN10" s="6"/>
    </row>
    <row r="11" spans="1:40" ht="15.75">
      <c r="A11" s="6">
        <v>20210617</v>
      </c>
      <c r="B11" s="6">
        <v>5192</v>
      </c>
      <c r="C11" s="6">
        <v>159.89830000000001</v>
      </c>
      <c r="D11" s="6">
        <v>0</v>
      </c>
      <c r="E11" s="6">
        <v>48</v>
      </c>
      <c r="F11" s="6">
        <v>15966</v>
      </c>
      <c r="G11" s="6">
        <v>1.904153</v>
      </c>
      <c r="H11" s="6">
        <v>0</v>
      </c>
      <c r="I11" s="6">
        <v>0.55041499999999999</v>
      </c>
      <c r="J11" s="6"/>
      <c r="K11" s="6">
        <v>20210617</v>
      </c>
      <c r="L11" s="6">
        <v>7671</v>
      </c>
      <c r="M11" s="6">
        <v>185.58019999999999</v>
      </c>
      <c r="N11" s="6">
        <v>4</v>
      </c>
      <c r="O11" s="6">
        <v>401</v>
      </c>
      <c r="P11" s="6">
        <v>35071</v>
      </c>
      <c r="Q11" s="6">
        <v>2.5335939999999999</v>
      </c>
      <c r="R11" s="6">
        <v>0.101344</v>
      </c>
      <c r="S11" s="6">
        <v>0.88928700000000005</v>
      </c>
      <c r="T11" s="6"/>
      <c r="U11" s="6">
        <v>20210617</v>
      </c>
      <c r="V11" s="6">
        <v>4893</v>
      </c>
      <c r="W11" s="6">
        <v>134.49039999999999</v>
      </c>
      <c r="X11" s="6">
        <v>7</v>
      </c>
      <c r="Y11" s="6">
        <v>395</v>
      </c>
      <c r="Z11" s="6">
        <v>24869</v>
      </c>
      <c r="AA11" s="6">
        <v>3.9486699999999999</v>
      </c>
      <c r="AB11" s="6">
        <v>0.27640700000000001</v>
      </c>
      <c r="AC11" s="6">
        <v>1.311283</v>
      </c>
      <c r="AD11" s="6"/>
      <c r="AE11" s="6">
        <v>20210617</v>
      </c>
      <c r="AF11" s="6">
        <v>5232</v>
      </c>
      <c r="AG11" s="6">
        <v>171.14189999999999</v>
      </c>
      <c r="AH11" s="6">
        <v>1</v>
      </c>
      <c r="AI11" s="6">
        <v>107</v>
      </c>
      <c r="AJ11" s="6">
        <v>23355</v>
      </c>
      <c r="AK11" s="6">
        <v>2.593683</v>
      </c>
      <c r="AL11" s="6">
        <v>2.5937000000000002E-2</v>
      </c>
      <c r="AM11" s="6">
        <v>0.86033999999999999</v>
      </c>
      <c r="AN11" s="6"/>
    </row>
    <row r="12" spans="1:40" ht="15.75">
      <c r="A12" s="6">
        <v>20210617</v>
      </c>
      <c r="B12" s="6">
        <v>4364</v>
      </c>
      <c r="C12" s="6">
        <v>138.96029999999999</v>
      </c>
      <c r="D12" s="6">
        <v>0</v>
      </c>
      <c r="E12" s="6">
        <v>8</v>
      </c>
      <c r="F12" s="6">
        <v>22018</v>
      </c>
      <c r="G12" s="6">
        <v>3.5098009999999999</v>
      </c>
      <c r="H12" s="6">
        <v>0</v>
      </c>
      <c r="I12" s="6">
        <v>0.66972799999999999</v>
      </c>
      <c r="J12" s="6"/>
      <c r="K12" s="6">
        <v>20210617</v>
      </c>
      <c r="L12" s="6">
        <v>8811</v>
      </c>
      <c r="M12" s="6">
        <v>186.68450000000001</v>
      </c>
      <c r="N12" s="6">
        <v>0</v>
      </c>
      <c r="O12" s="6">
        <v>434</v>
      </c>
      <c r="P12" s="6">
        <v>74611</v>
      </c>
      <c r="Q12" s="6">
        <v>4.5537080000000003</v>
      </c>
      <c r="R12" s="6">
        <v>0</v>
      </c>
      <c r="S12" s="6">
        <v>0.91747800000000002</v>
      </c>
      <c r="T12" s="6"/>
      <c r="U12" s="6">
        <v>20210617</v>
      </c>
      <c r="V12" s="6">
        <v>6468</v>
      </c>
      <c r="W12" s="6">
        <v>186.97210000000001</v>
      </c>
      <c r="X12" s="6">
        <v>3</v>
      </c>
      <c r="Y12" s="6">
        <v>170</v>
      </c>
      <c r="Z12" s="6">
        <v>51891</v>
      </c>
      <c r="AA12" s="6">
        <v>4.2206989999999998</v>
      </c>
      <c r="AB12" s="6">
        <v>0.12662100000000001</v>
      </c>
      <c r="AC12" s="6">
        <v>1.338236</v>
      </c>
      <c r="AD12" s="6"/>
      <c r="AE12" s="6">
        <v>20210617</v>
      </c>
      <c r="AF12" s="6">
        <v>6669</v>
      </c>
      <c r="AG12" s="6">
        <v>183.0335</v>
      </c>
      <c r="AH12" s="6">
        <v>3</v>
      </c>
      <c r="AI12" s="6">
        <v>157</v>
      </c>
      <c r="AJ12" s="6">
        <v>25683</v>
      </c>
      <c r="AK12" s="6">
        <v>2.109318</v>
      </c>
      <c r="AL12" s="6">
        <v>6.3280000000000003E-2</v>
      </c>
      <c r="AM12" s="6">
        <v>0.86626999999999998</v>
      </c>
      <c r="AN12" s="6"/>
    </row>
    <row r="13" spans="1:40" ht="15.75">
      <c r="A13" s="6">
        <v>20210617</v>
      </c>
      <c r="B13" s="6">
        <v>7562</v>
      </c>
      <c r="C13" s="6">
        <v>163.11539999999999</v>
      </c>
      <c r="D13" s="6">
        <v>1</v>
      </c>
      <c r="E13" s="6">
        <v>185</v>
      </c>
      <c r="F13" s="6">
        <v>21834</v>
      </c>
      <c r="G13" s="6">
        <v>1.78217</v>
      </c>
      <c r="H13" s="6">
        <v>1.7822000000000001E-2</v>
      </c>
      <c r="I13" s="6">
        <v>0.73001700000000003</v>
      </c>
      <c r="J13" s="6"/>
      <c r="K13" s="6">
        <v>20210617</v>
      </c>
      <c r="L13" s="6">
        <v>8389</v>
      </c>
      <c r="M13" s="6">
        <v>164.8519</v>
      </c>
      <c r="N13" s="6">
        <v>8</v>
      </c>
      <c r="O13" s="6">
        <v>583</v>
      </c>
      <c r="P13" s="6">
        <v>31247</v>
      </c>
      <c r="Q13" s="6">
        <v>2.3706429999999998</v>
      </c>
      <c r="R13" s="6">
        <v>0.18965099999999999</v>
      </c>
      <c r="S13" s="6">
        <v>1.100306</v>
      </c>
      <c r="T13" s="6"/>
      <c r="U13" s="6">
        <v>20210617</v>
      </c>
      <c r="V13" s="6">
        <v>4882</v>
      </c>
      <c r="W13" s="6">
        <v>163.7567</v>
      </c>
      <c r="X13" s="6">
        <v>13</v>
      </c>
      <c r="Y13" s="6">
        <v>459</v>
      </c>
      <c r="Z13" s="6">
        <v>51138</v>
      </c>
      <c r="AA13" s="6">
        <v>6.5947589999999998</v>
      </c>
      <c r="AB13" s="6">
        <v>0.85731900000000005</v>
      </c>
      <c r="AC13" s="6">
        <v>1.906909</v>
      </c>
      <c r="AD13" s="6"/>
      <c r="AE13" s="6">
        <v>20210617</v>
      </c>
      <c r="AF13" s="6">
        <v>6771</v>
      </c>
      <c r="AG13" s="6">
        <v>177.57579999999999</v>
      </c>
      <c r="AH13" s="6">
        <v>1</v>
      </c>
      <c r="AI13" s="6">
        <v>111</v>
      </c>
      <c r="AJ13" s="6">
        <v>38562</v>
      </c>
      <c r="AK13" s="6">
        <v>3.15767</v>
      </c>
      <c r="AL13" s="6">
        <v>3.1577000000000001E-2</v>
      </c>
      <c r="AM13" s="6">
        <v>1.0657639999999999</v>
      </c>
      <c r="AN13" s="6"/>
    </row>
    <row r="14" spans="1:40" ht="15.75">
      <c r="A14" s="6">
        <v>20210617</v>
      </c>
      <c r="B14" s="6">
        <v>9795</v>
      </c>
      <c r="C14" s="6">
        <v>166.94640000000001</v>
      </c>
      <c r="D14" s="6">
        <v>0</v>
      </c>
      <c r="E14" s="6">
        <v>32</v>
      </c>
      <c r="F14" s="6">
        <v>53015</v>
      </c>
      <c r="G14" s="6">
        <v>3.1501929999999998</v>
      </c>
      <c r="H14" s="6">
        <v>0</v>
      </c>
      <c r="I14" s="6">
        <v>0.73400600000000005</v>
      </c>
      <c r="J14" s="6"/>
      <c r="K14" s="6">
        <v>20210617</v>
      </c>
      <c r="L14" s="6">
        <v>5706</v>
      </c>
      <c r="M14" s="6">
        <v>167.35509999999999</v>
      </c>
      <c r="N14" s="6">
        <v>5</v>
      </c>
      <c r="O14" s="6">
        <v>276</v>
      </c>
      <c r="P14" s="6">
        <v>31950</v>
      </c>
      <c r="Q14" s="6">
        <v>3.3964500000000002</v>
      </c>
      <c r="R14" s="6">
        <v>0.169823</v>
      </c>
      <c r="S14" s="6">
        <v>1.1289210000000001</v>
      </c>
      <c r="T14" s="6"/>
      <c r="U14" s="6">
        <v>20210617</v>
      </c>
      <c r="V14" s="6">
        <v>7135</v>
      </c>
      <c r="W14" s="6">
        <v>157.52000000000001</v>
      </c>
      <c r="X14" s="6">
        <v>1</v>
      </c>
      <c r="Y14" s="6">
        <v>102</v>
      </c>
      <c r="Z14" s="6">
        <v>77532</v>
      </c>
      <c r="AA14" s="6">
        <v>6.5407419999999998</v>
      </c>
      <c r="AB14" s="6">
        <v>6.5407000000000007E-2</v>
      </c>
      <c r="AC14" s="6">
        <v>1.9307540000000001</v>
      </c>
      <c r="AD14" s="6"/>
      <c r="AE14" s="6">
        <v>20210617</v>
      </c>
      <c r="AF14" s="6">
        <v>7143</v>
      </c>
      <c r="AG14" s="6">
        <v>184.88669999999999</v>
      </c>
      <c r="AH14" s="6">
        <v>3</v>
      </c>
      <c r="AI14" s="6">
        <v>191</v>
      </c>
      <c r="AJ14" s="6">
        <v>40288</v>
      </c>
      <c r="AK14" s="6">
        <v>3.0391819999999998</v>
      </c>
      <c r="AL14" s="6">
        <v>9.1175000000000006E-2</v>
      </c>
      <c r="AM14" s="6">
        <v>1.0714490000000001</v>
      </c>
      <c r="AN14" s="6"/>
    </row>
    <row r="15" spans="1:40" ht="15.75">
      <c r="A15" s="6">
        <v>20210617</v>
      </c>
      <c r="B15" s="6">
        <v>4987</v>
      </c>
      <c r="C15" s="6">
        <v>163.1206</v>
      </c>
      <c r="D15" s="6">
        <v>2</v>
      </c>
      <c r="E15" s="6">
        <v>137</v>
      </c>
      <c r="F15" s="6">
        <v>18493</v>
      </c>
      <c r="G15" s="6">
        <v>2.2841360000000002</v>
      </c>
      <c r="H15" s="6">
        <v>4.5683000000000001E-2</v>
      </c>
      <c r="I15" s="6">
        <v>0.74461699999999997</v>
      </c>
      <c r="J15" s="6"/>
      <c r="K15" s="6">
        <v>20210617</v>
      </c>
      <c r="L15" s="6">
        <v>5358</v>
      </c>
      <c r="M15" s="6">
        <v>170.05850000000001</v>
      </c>
      <c r="N15" s="6">
        <v>9</v>
      </c>
      <c r="O15" s="6">
        <v>502</v>
      </c>
      <c r="P15" s="6">
        <v>30502</v>
      </c>
      <c r="Q15" s="6">
        <v>3.5620440000000002</v>
      </c>
      <c r="R15" s="6">
        <v>0.32058399999999998</v>
      </c>
      <c r="S15" s="6">
        <v>1.2602</v>
      </c>
      <c r="T15" s="6"/>
      <c r="U15" s="6">
        <v>20210617</v>
      </c>
      <c r="V15" s="6">
        <v>5818</v>
      </c>
      <c r="W15" s="6">
        <v>152.5438</v>
      </c>
      <c r="X15" s="6">
        <v>35</v>
      </c>
      <c r="Y15" s="6">
        <v>1254</v>
      </c>
      <c r="Z15" s="6">
        <v>116884</v>
      </c>
      <c r="AA15" s="6">
        <v>14.375220000000001</v>
      </c>
      <c r="AB15" s="6">
        <v>5.0313249999999998</v>
      </c>
      <c r="AC15" s="6">
        <v>4.3931149999999999</v>
      </c>
      <c r="AD15" s="6"/>
      <c r="AE15" s="6">
        <v>20210617</v>
      </c>
      <c r="AF15" s="6">
        <v>4257</v>
      </c>
      <c r="AG15" s="6">
        <v>151.07130000000001</v>
      </c>
      <c r="AH15" s="6">
        <v>5</v>
      </c>
      <c r="AI15" s="6">
        <v>247</v>
      </c>
      <c r="AJ15" s="6">
        <v>24608</v>
      </c>
      <c r="AK15" s="6">
        <v>3.9035289999999998</v>
      </c>
      <c r="AL15" s="6">
        <v>0.19517599999999999</v>
      </c>
      <c r="AM15" s="6">
        <v>1.107985</v>
      </c>
      <c r="AN15" s="6"/>
    </row>
    <row r="16" spans="1:40" ht="15.75">
      <c r="A16" s="6">
        <v>20210617</v>
      </c>
      <c r="B16" s="6">
        <v>5307</v>
      </c>
      <c r="C16" s="6">
        <v>146.27369999999999</v>
      </c>
      <c r="D16" s="6">
        <v>0</v>
      </c>
      <c r="E16" s="6">
        <v>1</v>
      </c>
      <c r="F16" s="6">
        <v>28018</v>
      </c>
      <c r="G16" s="6">
        <v>3.4841929999999999</v>
      </c>
      <c r="H16" s="6">
        <v>0</v>
      </c>
      <c r="I16" s="6">
        <v>0.75728499999999999</v>
      </c>
      <c r="J16" s="6"/>
      <c r="K16" s="6">
        <v>20210617</v>
      </c>
      <c r="L16" s="6">
        <v>7046</v>
      </c>
      <c r="M16" s="6">
        <v>192.32310000000001</v>
      </c>
      <c r="N16" s="6">
        <v>2</v>
      </c>
      <c r="O16" s="6">
        <v>145</v>
      </c>
      <c r="P16" s="6">
        <v>59490</v>
      </c>
      <c r="Q16" s="6">
        <v>4.2900039999999997</v>
      </c>
      <c r="R16" s="6">
        <v>8.5800000000000001E-2</v>
      </c>
      <c r="S16" s="6">
        <v>1.3914260000000001</v>
      </c>
      <c r="T16" s="6"/>
      <c r="U16" s="6">
        <v>20210617</v>
      </c>
      <c r="V16" s="6">
        <v>7107</v>
      </c>
      <c r="W16" s="6">
        <v>156.79929999999999</v>
      </c>
      <c r="X16" s="6">
        <v>32</v>
      </c>
      <c r="Y16" s="6">
        <v>2095</v>
      </c>
      <c r="Z16" s="6">
        <v>107636</v>
      </c>
      <c r="AA16" s="6">
        <v>12.04637</v>
      </c>
      <c r="AB16" s="6">
        <v>3.854838</v>
      </c>
      <c r="AC16" s="6">
        <v>4.8250089999999997</v>
      </c>
      <c r="AD16" s="6"/>
      <c r="AE16" s="6">
        <v>20210617</v>
      </c>
      <c r="AF16" s="6">
        <v>8601</v>
      </c>
      <c r="AG16" s="6">
        <v>142.52080000000001</v>
      </c>
      <c r="AH16" s="6">
        <v>0</v>
      </c>
      <c r="AI16" s="6">
        <v>141</v>
      </c>
      <c r="AJ16" s="6">
        <v>48939</v>
      </c>
      <c r="AK16" s="6">
        <v>3.900563</v>
      </c>
      <c r="AL16" s="6">
        <v>0</v>
      </c>
      <c r="AM16" s="6">
        <v>1.1246229999999999</v>
      </c>
      <c r="AN16" s="6"/>
    </row>
    <row r="17" spans="1:40" ht="15.75">
      <c r="A17" s="6">
        <v>20210617</v>
      </c>
      <c r="B17" s="6">
        <v>4933</v>
      </c>
      <c r="C17" s="6">
        <v>168.5943</v>
      </c>
      <c r="D17" s="6">
        <v>1</v>
      </c>
      <c r="E17" s="6">
        <v>149</v>
      </c>
      <c r="F17" s="6">
        <v>23457</v>
      </c>
      <c r="G17" s="6">
        <v>2.8261039999999999</v>
      </c>
      <c r="H17" s="6">
        <v>2.8261000000000001E-2</v>
      </c>
      <c r="I17" s="6">
        <v>0.81466700000000003</v>
      </c>
      <c r="J17" s="6"/>
      <c r="K17" s="6">
        <v>20210617</v>
      </c>
      <c r="L17" s="6">
        <v>5517</v>
      </c>
      <c r="M17" s="6">
        <v>179.1978</v>
      </c>
      <c r="N17" s="6">
        <v>5</v>
      </c>
      <c r="O17" s="6">
        <v>329</v>
      </c>
      <c r="P17" s="6">
        <v>53780</v>
      </c>
      <c r="Q17" s="6">
        <v>5.4684600000000003</v>
      </c>
      <c r="R17" s="6">
        <v>0.27342300000000003</v>
      </c>
      <c r="S17" s="6">
        <v>1.406315</v>
      </c>
      <c r="T17" s="6"/>
      <c r="U17" s="6">
        <v>20210617</v>
      </c>
      <c r="V17" s="6">
        <v>5547</v>
      </c>
      <c r="W17" s="6">
        <v>114.2636</v>
      </c>
      <c r="X17" s="6">
        <v>10</v>
      </c>
      <c r="Y17" s="6">
        <v>669</v>
      </c>
      <c r="Z17" s="6">
        <v>102316</v>
      </c>
      <c r="AA17" s="6">
        <v>15.50961</v>
      </c>
      <c r="AB17" s="6">
        <v>1.550961</v>
      </c>
      <c r="AC17" s="6">
        <v>4.9896380000000002</v>
      </c>
      <c r="AD17" s="6"/>
      <c r="AE17" s="6">
        <v>20210617</v>
      </c>
      <c r="AF17" s="6">
        <v>5891</v>
      </c>
      <c r="AG17" s="6">
        <v>176.05719999999999</v>
      </c>
      <c r="AH17" s="6">
        <v>4</v>
      </c>
      <c r="AI17" s="6">
        <v>240</v>
      </c>
      <c r="AJ17" s="6">
        <v>34800</v>
      </c>
      <c r="AK17" s="6">
        <v>3.3796279999999999</v>
      </c>
      <c r="AL17" s="6">
        <v>0.135185</v>
      </c>
      <c r="AM17" s="6">
        <v>1.137961</v>
      </c>
      <c r="AN17" s="6"/>
    </row>
    <row r="18" spans="1:40" ht="15.75">
      <c r="A18" s="6">
        <v>20210617</v>
      </c>
      <c r="B18" s="6">
        <v>5354</v>
      </c>
      <c r="C18" s="6">
        <v>144.02070000000001</v>
      </c>
      <c r="D18" s="6">
        <v>0</v>
      </c>
      <c r="E18" s="6">
        <v>30</v>
      </c>
      <c r="F18" s="6">
        <v>23375</v>
      </c>
      <c r="G18" s="6">
        <v>2.9583330000000001</v>
      </c>
      <c r="H18" s="6">
        <v>0</v>
      </c>
      <c r="I18" s="6">
        <v>0.81807799999999997</v>
      </c>
      <c r="J18" s="6"/>
      <c r="K18" s="6">
        <v>20210617</v>
      </c>
      <c r="L18" s="6">
        <v>6497</v>
      </c>
      <c r="M18" s="6">
        <v>171.63210000000001</v>
      </c>
      <c r="N18" s="6">
        <v>5</v>
      </c>
      <c r="O18" s="6">
        <v>302</v>
      </c>
      <c r="P18" s="6">
        <v>61200</v>
      </c>
      <c r="Q18" s="6">
        <v>5.4426079999999999</v>
      </c>
      <c r="R18" s="6">
        <v>0.27212999999999998</v>
      </c>
      <c r="S18" s="6">
        <v>1.926847</v>
      </c>
      <c r="T18" s="6"/>
      <c r="U18" s="6">
        <v>20210617</v>
      </c>
      <c r="V18" s="6">
        <v>5592</v>
      </c>
      <c r="W18" s="6">
        <v>166.0067</v>
      </c>
      <c r="X18" s="6">
        <v>27</v>
      </c>
      <c r="Y18" s="6">
        <v>1146</v>
      </c>
      <c r="Z18" s="6">
        <v>131424</v>
      </c>
      <c r="AA18" s="6">
        <v>15.115069999999999</v>
      </c>
      <c r="AB18" s="6">
        <v>4.0810680000000001</v>
      </c>
      <c r="AC18" s="6">
        <v>5.164282</v>
      </c>
      <c r="AD18" s="6"/>
      <c r="AE18" s="6">
        <v>20210617</v>
      </c>
      <c r="AF18" s="6">
        <v>4788</v>
      </c>
      <c r="AG18" s="6">
        <v>165.0745</v>
      </c>
      <c r="AH18" s="6">
        <v>2</v>
      </c>
      <c r="AI18" s="6">
        <v>130</v>
      </c>
      <c r="AJ18" s="6">
        <v>35318</v>
      </c>
      <c r="AK18" s="6">
        <v>4.391502</v>
      </c>
      <c r="AL18" s="6">
        <v>8.7830000000000005E-2</v>
      </c>
      <c r="AM18" s="6">
        <v>1.241131</v>
      </c>
      <c r="AN18" s="6"/>
    </row>
    <row r="19" spans="1:40" ht="15.75">
      <c r="A19" s="6">
        <v>20210617</v>
      </c>
      <c r="B19" s="6">
        <v>4871</v>
      </c>
      <c r="C19" s="6">
        <v>184.054</v>
      </c>
      <c r="D19" s="6">
        <v>3</v>
      </c>
      <c r="E19" s="6">
        <v>297</v>
      </c>
      <c r="F19" s="6">
        <v>22289</v>
      </c>
      <c r="G19" s="6">
        <v>2.5792920000000001</v>
      </c>
      <c r="H19" s="6">
        <v>7.7379000000000003E-2</v>
      </c>
      <c r="I19" s="6">
        <v>0.87414000000000003</v>
      </c>
      <c r="J19" s="6"/>
      <c r="K19" s="6">
        <v>20210617</v>
      </c>
      <c r="L19" s="6">
        <v>6154</v>
      </c>
      <c r="M19" s="6">
        <v>150.80080000000001</v>
      </c>
      <c r="N19" s="6">
        <v>10</v>
      </c>
      <c r="O19" s="6">
        <v>558</v>
      </c>
      <c r="P19" s="6">
        <v>68978</v>
      </c>
      <c r="Q19" s="6">
        <v>7.5562610000000001</v>
      </c>
      <c r="R19" s="6">
        <v>0.75562600000000002</v>
      </c>
      <c r="S19" s="6">
        <v>2.6012780000000002</v>
      </c>
      <c r="T19" s="6"/>
      <c r="U19" s="6">
        <v>20210617</v>
      </c>
      <c r="V19" s="6">
        <v>6766</v>
      </c>
      <c r="W19" s="6">
        <v>142.27690000000001</v>
      </c>
      <c r="X19" s="6">
        <v>11</v>
      </c>
      <c r="Y19" s="6">
        <v>988</v>
      </c>
      <c r="Z19" s="6">
        <v>213637</v>
      </c>
      <c r="AA19" s="6">
        <v>20.627050000000001</v>
      </c>
      <c r="AB19" s="6">
        <v>2.2689750000000002</v>
      </c>
      <c r="AC19" s="6">
        <v>6.2643610000000001</v>
      </c>
      <c r="AD19" s="6"/>
      <c r="AE19" s="6">
        <v>20210617</v>
      </c>
      <c r="AF19" s="6">
        <v>5699</v>
      </c>
      <c r="AG19" s="6">
        <v>168.25399999999999</v>
      </c>
      <c r="AH19" s="6">
        <v>3</v>
      </c>
      <c r="AI19" s="6">
        <v>195</v>
      </c>
      <c r="AJ19" s="6">
        <v>33955</v>
      </c>
      <c r="AK19" s="6">
        <v>3.5368870000000001</v>
      </c>
      <c r="AL19" s="6">
        <v>0.10610700000000001</v>
      </c>
      <c r="AM19" s="6">
        <v>1.3508739999999999</v>
      </c>
      <c r="AN19" s="6"/>
    </row>
    <row r="20" spans="1:40" ht="15.75">
      <c r="A20" s="6">
        <v>20210617</v>
      </c>
      <c r="B20" s="6">
        <v>5208</v>
      </c>
      <c r="C20" s="6">
        <v>167.84790000000001</v>
      </c>
      <c r="D20" s="6">
        <v>1</v>
      </c>
      <c r="E20" s="6">
        <v>112</v>
      </c>
      <c r="F20" s="6">
        <v>29194</v>
      </c>
      <c r="G20" s="6">
        <v>3.300446</v>
      </c>
      <c r="H20" s="6">
        <v>3.3003999999999999E-2</v>
      </c>
      <c r="I20" s="6">
        <v>0.91830500000000004</v>
      </c>
      <c r="J20" s="6"/>
      <c r="K20" s="6">
        <v>20210617</v>
      </c>
      <c r="L20" s="6">
        <v>3357</v>
      </c>
      <c r="M20" s="6">
        <v>190.39660000000001</v>
      </c>
      <c r="N20" s="6">
        <v>15</v>
      </c>
      <c r="O20" s="6">
        <v>634</v>
      </c>
      <c r="P20" s="6">
        <v>73878</v>
      </c>
      <c r="Q20" s="6">
        <v>12.472479999999999</v>
      </c>
      <c r="R20" s="6">
        <v>1.8708720000000001</v>
      </c>
      <c r="S20" s="6">
        <v>2.623481</v>
      </c>
      <c r="T20" s="6"/>
      <c r="U20" s="6">
        <v>20210617</v>
      </c>
      <c r="V20" s="6">
        <v>5187</v>
      </c>
      <c r="W20" s="6">
        <v>128.78630000000001</v>
      </c>
      <c r="X20" s="6">
        <v>27</v>
      </c>
      <c r="Y20" s="6">
        <v>1537</v>
      </c>
      <c r="Z20" s="6">
        <v>185253</v>
      </c>
      <c r="AA20" s="6">
        <v>28.26896</v>
      </c>
      <c r="AB20" s="6">
        <v>7.632619</v>
      </c>
      <c r="AC20" s="6">
        <v>8.1810910000000003</v>
      </c>
      <c r="AD20" s="6"/>
      <c r="AE20" s="6">
        <v>20210617</v>
      </c>
      <c r="AF20" s="6">
        <v>4616</v>
      </c>
      <c r="AG20" s="6">
        <v>158.97049999999999</v>
      </c>
      <c r="AH20" s="6">
        <v>4</v>
      </c>
      <c r="AI20" s="6">
        <v>242</v>
      </c>
      <c r="AJ20" s="6">
        <v>32160</v>
      </c>
      <c r="AK20" s="6">
        <v>4.4206370000000001</v>
      </c>
      <c r="AL20" s="6">
        <v>0.17682500000000001</v>
      </c>
      <c r="AM20" s="6">
        <v>1.374298</v>
      </c>
      <c r="AN20" s="6"/>
    </row>
    <row r="21" spans="1:40" ht="15.75">
      <c r="A21" s="6">
        <v>20210617</v>
      </c>
      <c r="B21" s="6">
        <v>4694</v>
      </c>
      <c r="C21" s="6">
        <v>173.54509999999999</v>
      </c>
      <c r="D21" s="6">
        <v>0</v>
      </c>
      <c r="E21" s="6">
        <v>1</v>
      </c>
      <c r="F21" s="6">
        <v>37112</v>
      </c>
      <c r="G21" s="6">
        <v>4.3581240000000001</v>
      </c>
      <c r="H21" s="6">
        <v>0</v>
      </c>
      <c r="I21" s="6">
        <v>0.94892399999999999</v>
      </c>
      <c r="J21" s="6"/>
      <c r="K21" s="6">
        <v>20210617</v>
      </c>
      <c r="L21" s="6">
        <v>4857</v>
      </c>
      <c r="M21" s="6">
        <v>167.12350000000001</v>
      </c>
      <c r="N21" s="6">
        <v>13</v>
      </c>
      <c r="O21" s="6">
        <v>743</v>
      </c>
      <c r="P21" s="6">
        <v>82433</v>
      </c>
      <c r="Q21" s="6">
        <v>10.705880000000001</v>
      </c>
      <c r="R21" s="6">
        <v>1.391764</v>
      </c>
      <c r="S21" s="6">
        <v>3.3059080000000001</v>
      </c>
      <c r="T21" s="6"/>
      <c r="U21" s="6">
        <v>20210617</v>
      </c>
      <c r="V21" s="6">
        <v>8175</v>
      </c>
      <c r="W21" s="6">
        <v>158.422</v>
      </c>
      <c r="X21" s="6">
        <v>102</v>
      </c>
      <c r="Y21" s="6">
        <v>4327</v>
      </c>
      <c r="Z21" s="6">
        <v>216982</v>
      </c>
      <c r="AA21" s="6">
        <v>26.250260000000001</v>
      </c>
      <c r="AB21" s="6">
        <v>26.775259999999999</v>
      </c>
      <c r="AC21" s="6">
        <v>12.09613</v>
      </c>
      <c r="AD21" s="6"/>
      <c r="AE21" s="6">
        <v>20210617</v>
      </c>
      <c r="AF21" s="6">
        <v>5311</v>
      </c>
      <c r="AG21" s="6">
        <v>161.43549999999999</v>
      </c>
      <c r="AH21" s="6">
        <v>1</v>
      </c>
      <c r="AI21" s="6">
        <v>129</v>
      </c>
      <c r="AJ21" s="6">
        <v>47413</v>
      </c>
      <c r="AK21" s="6">
        <v>5.3636309999999998</v>
      </c>
      <c r="AL21" s="6">
        <v>5.3636000000000003E-2</v>
      </c>
      <c r="AM21" s="6">
        <v>1.4386190000000001</v>
      </c>
      <c r="AN21" s="6"/>
    </row>
    <row r="22" spans="1:40" ht="15.75">
      <c r="A22" s="6">
        <v>20210617</v>
      </c>
      <c r="B22" s="6">
        <v>5201</v>
      </c>
      <c r="C22" s="6">
        <v>180.73939999999999</v>
      </c>
      <c r="D22" s="6">
        <v>1</v>
      </c>
      <c r="E22" s="6">
        <v>121</v>
      </c>
      <c r="F22" s="6">
        <v>34630</v>
      </c>
      <c r="G22" s="6">
        <v>3.6346039999999999</v>
      </c>
      <c r="H22" s="6">
        <v>3.6346000000000003E-2</v>
      </c>
      <c r="I22" s="6">
        <v>0.97094100000000005</v>
      </c>
      <c r="J22" s="6"/>
      <c r="K22" s="6">
        <v>20210617</v>
      </c>
      <c r="L22" s="6">
        <v>10061</v>
      </c>
      <c r="M22" s="6">
        <v>164.7269</v>
      </c>
      <c r="N22" s="6">
        <v>46</v>
      </c>
      <c r="O22" s="6">
        <v>1932</v>
      </c>
      <c r="P22" s="6">
        <v>135166</v>
      </c>
      <c r="Q22" s="6">
        <v>9.1685759999999998</v>
      </c>
      <c r="R22" s="6">
        <v>4.2175450000000003</v>
      </c>
      <c r="S22" s="6">
        <v>5.4773230000000002</v>
      </c>
      <c r="T22" s="6"/>
      <c r="U22" s="6">
        <v>20210617</v>
      </c>
      <c r="V22" s="6">
        <v>7558</v>
      </c>
      <c r="W22" s="6">
        <v>140.38570000000001</v>
      </c>
      <c r="X22" s="6">
        <v>80</v>
      </c>
      <c r="Y22" s="6">
        <v>3690</v>
      </c>
      <c r="Z22" s="6">
        <v>222067</v>
      </c>
      <c r="AA22" s="6">
        <v>29.025369999999999</v>
      </c>
      <c r="AB22" s="6">
        <v>23.220300000000002</v>
      </c>
      <c r="AC22" s="6">
        <v>12.48466</v>
      </c>
      <c r="AD22" s="6"/>
      <c r="AE22" s="6">
        <v>20210617</v>
      </c>
      <c r="AF22" s="6">
        <v>7942</v>
      </c>
      <c r="AG22" s="6">
        <v>176.0402</v>
      </c>
      <c r="AH22" s="6">
        <v>1</v>
      </c>
      <c r="AI22" s="6">
        <v>182</v>
      </c>
      <c r="AJ22" s="6">
        <v>61413</v>
      </c>
      <c r="AK22" s="6">
        <v>4.3021820000000002</v>
      </c>
      <c r="AL22" s="6">
        <v>4.3021999999999998E-2</v>
      </c>
      <c r="AM22" s="6">
        <v>1.4424840000000001</v>
      </c>
      <c r="AN22" s="6"/>
    </row>
    <row r="23" spans="1:40" ht="15.75">
      <c r="A23" s="6">
        <v>20210617</v>
      </c>
      <c r="B23" s="6">
        <v>6930</v>
      </c>
      <c r="C23" s="6">
        <v>179.85730000000001</v>
      </c>
      <c r="D23" s="6">
        <v>3</v>
      </c>
      <c r="E23" s="6">
        <v>224</v>
      </c>
      <c r="F23" s="6">
        <v>32787</v>
      </c>
      <c r="G23" s="6">
        <v>2.646439</v>
      </c>
      <c r="H23" s="6">
        <v>7.9393000000000005E-2</v>
      </c>
      <c r="I23" s="6">
        <v>1.004459</v>
      </c>
      <c r="J23" s="6"/>
      <c r="K23" s="6">
        <v>20210617</v>
      </c>
      <c r="L23" s="6">
        <v>7172</v>
      </c>
      <c r="M23" s="6">
        <v>179.428</v>
      </c>
      <c r="N23" s="6">
        <v>35</v>
      </c>
      <c r="O23" s="6">
        <v>1784</v>
      </c>
      <c r="P23" s="6">
        <v>229226</v>
      </c>
      <c r="Q23" s="6">
        <v>19.166309999999999</v>
      </c>
      <c r="R23" s="6">
        <v>6.7082090000000001</v>
      </c>
      <c r="S23" s="6">
        <v>6.8074279999999998</v>
      </c>
      <c r="T23" s="6"/>
      <c r="U23" s="6">
        <v>20210617</v>
      </c>
      <c r="V23" s="6">
        <v>8703</v>
      </c>
      <c r="W23" s="6">
        <v>107.8974</v>
      </c>
      <c r="X23" s="6">
        <v>84</v>
      </c>
      <c r="Y23" s="6">
        <v>3927</v>
      </c>
      <c r="Z23" s="6">
        <v>271521</v>
      </c>
      <c r="AA23" s="6">
        <v>34.507820000000002</v>
      </c>
      <c r="AB23" s="6">
        <v>28.98657</v>
      </c>
      <c r="AC23" s="6">
        <v>14.61178</v>
      </c>
      <c r="AD23" s="6"/>
      <c r="AE23" s="6">
        <v>20210617</v>
      </c>
      <c r="AF23" s="6">
        <v>7438</v>
      </c>
      <c r="AG23" s="6">
        <v>159.58690000000001</v>
      </c>
      <c r="AH23" s="6">
        <v>37</v>
      </c>
      <c r="AI23" s="6">
        <v>1778</v>
      </c>
      <c r="AJ23" s="6">
        <v>234932</v>
      </c>
      <c r="AK23" s="6">
        <v>20.64077</v>
      </c>
      <c r="AL23" s="6">
        <v>7.6370849999999999</v>
      </c>
      <c r="AM23" s="6">
        <v>8.3997659999999996</v>
      </c>
      <c r="AN23" s="6"/>
    </row>
    <row r="24" spans="1:40" ht="15.75">
      <c r="A24" s="6">
        <v>20210617</v>
      </c>
      <c r="B24" s="6">
        <v>6385</v>
      </c>
      <c r="C24" s="6">
        <v>170.9152</v>
      </c>
      <c r="D24" s="6">
        <v>5</v>
      </c>
      <c r="E24" s="6">
        <v>361</v>
      </c>
      <c r="F24" s="6">
        <v>28249</v>
      </c>
      <c r="G24" s="6">
        <v>2.6704370000000002</v>
      </c>
      <c r="H24" s="6">
        <v>0.133522</v>
      </c>
      <c r="I24" s="6">
        <v>1.0305820000000001</v>
      </c>
      <c r="J24" s="6"/>
      <c r="K24" s="6">
        <v>20210617</v>
      </c>
      <c r="L24" s="6">
        <v>5982</v>
      </c>
      <c r="M24" s="6">
        <v>153.68979999999999</v>
      </c>
      <c r="N24" s="6">
        <v>19</v>
      </c>
      <c r="O24" s="6">
        <v>1404</v>
      </c>
      <c r="P24" s="6">
        <v>193127</v>
      </c>
      <c r="Q24" s="6">
        <v>21.53707</v>
      </c>
      <c r="R24" s="6">
        <v>4.0920430000000003</v>
      </c>
      <c r="S24" s="6">
        <v>7.1235989999999996</v>
      </c>
      <c r="T24" s="6"/>
      <c r="U24" s="6">
        <v>20210617</v>
      </c>
      <c r="V24" s="6">
        <v>6882</v>
      </c>
      <c r="W24" s="6">
        <v>130.9177</v>
      </c>
      <c r="X24" s="6">
        <v>95</v>
      </c>
      <c r="Y24" s="6">
        <v>4416</v>
      </c>
      <c r="Z24" s="6">
        <v>233677</v>
      </c>
      <c r="AA24" s="6">
        <v>41.988959999999999</v>
      </c>
      <c r="AB24" s="6">
        <v>39.889519999999997</v>
      </c>
      <c r="AC24" s="6">
        <v>20.947130000000001</v>
      </c>
      <c r="AD24" s="6"/>
      <c r="AE24" s="6">
        <v>20210617</v>
      </c>
      <c r="AF24" s="6">
        <v>7451</v>
      </c>
      <c r="AG24" s="6">
        <v>165.0188</v>
      </c>
      <c r="AH24" s="6">
        <v>36</v>
      </c>
      <c r="AI24" s="6">
        <v>2709</v>
      </c>
      <c r="AJ24" s="6">
        <v>435347</v>
      </c>
      <c r="AK24" s="6">
        <v>35.74671</v>
      </c>
      <c r="AL24" s="6">
        <v>12.868819999999999</v>
      </c>
      <c r="AM24" s="6">
        <v>13.78655</v>
      </c>
      <c r="AN24" s="6"/>
    </row>
    <row r="25" spans="1:40" ht="15.75">
      <c r="A25" s="6">
        <v>20210617</v>
      </c>
      <c r="B25" s="6">
        <v>5061</v>
      </c>
      <c r="C25" s="6">
        <v>160.61699999999999</v>
      </c>
      <c r="D25" s="6">
        <v>0</v>
      </c>
      <c r="E25" s="6">
        <v>53</v>
      </c>
      <c r="F25" s="6">
        <v>37349</v>
      </c>
      <c r="G25" s="6">
        <v>4.4372290000000003</v>
      </c>
      <c r="H25" s="6">
        <v>0</v>
      </c>
      <c r="I25" s="6">
        <v>1.0351900000000001</v>
      </c>
      <c r="J25" s="6"/>
      <c r="K25" s="6">
        <v>20210617</v>
      </c>
      <c r="L25" s="6">
        <v>8697</v>
      </c>
      <c r="M25" s="6">
        <v>141.048</v>
      </c>
      <c r="N25" s="6">
        <v>48</v>
      </c>
      <c r="O25" s="6">
        <v>3839</v>
      </c>
      <c r="P25" s="6">
        <v>139675</v>
      </c>
      <c r="Q25" s="6">
        <v>16.932639999999999</v>
      </c>
      <c r="R25" s="6">
        <v>8.1276679999999999</v>
      </c>
      <c r="S25" s="6">
        <v>8.4434389999999997</v>
      </c>
      <c r="T25" s="6"/>
      <c r="U25" s="6">
        <v>20210617</v>
      </c>
      <c r="V25" s="6">
        <v>9880</v>
      </c>
      <c r="W25" s="6">
        <v>142.44460000000001</v>
      </c>
      <c r="X25" s="6">
        <v>103</v>
      </c>
      <c r="Y25" s="6">
        <v>6068</v>
      </c>
      <c r="Z25" s="6">
        <v>337049</v>
      </c>
      <c r="AA25" s="6">
        <v>38.298940000000002</v>
      </c>
      <c r="AB25" s="6">
        <v>39.447899999999997</v>
      </c>
      <c r="AC25" s="6">
        <v>28.246559999999999</v>
      </c>
      <c r="AD25" s="6"/>
      <c r="AE25" s="6">
        <v>20210617</v>
      </c>
      <c r="AF25" s="6">
        <v>5354</v>
      </c>
      <c r="AG25" s="6">
        <v>143.75460000000001</v>
      </c>
      <c r="AH25" s="6">
        <v>38</v>
      </c>
      <c r="AI25" s="6">
        <v>2876</v>
      </c>
      <c r="AJ25" s="6">
        <v>530743</v>
      </c>
      <c r="AK25" s="6">
        <v>59.837969999999999</v>
      </c>
      <c r="AL25" s="6">
        <v>22.738430000000001</v>
      </c>
      <c r="AM25" s="6">
        <v>19.651440000000001</v>
      </c>
      <c r="AN25" s="6"/>
    </row>
    <row r="26" spans="1:40" ht="15.75">
      <c r="A26" s="6">
        <v>20210617</v>
      </c>
      <c r="B26" s="6">
        <v>4930</v>
      </c>
      <c r="C26" s="6">
        <v>184.6541</v>
      </c>
      <c r="D26" s="6">
        <v>2</v>
      </c>
      <c r="E26" s="6">
        <v>206</v>
      </c>
      <c r="F26" s="6">
        <v>32191</v>
      </c>
      <c r="G26" s="6">
        <v>3.5589949999999999</v>
      </c>
      <c r="H26" s="6">
        <v>7.1179999999999993E-2</v>
      </c>
      <c r="I26" s="6">
        <v>1.0823579999999999</v>
      </c>
      <c r="J26" s="6"/>
      <c r="K26" s="6">
        <v>20210617</v>
      </c>
      <c r="L26" s="6">
        <v>5013</v>
      </c>
      <c r="M26" s="6">
        <v>147.37729999999999</v>
      </c>
      <c r="N26" s="6">
        <v>37</v>
      </c>
      <c r="O26" s="6">
        <v>2421</v>
      </c>
      <c r="P26" s="6">
        <v>365599</v>
      </c>
      <c r="Q26" s="6">
        <v>48.90296</v>
      </c>
      <c r="R26" s="6">
        <v>18.094100000000001</v>
      </c>
      <c r="S26" s="6">
        <v>14.073729999999999</v>
      </c>
      <c r="T26" s="6"/>
      <c r="U26" s="6">
        <v>20210617</v>
      </c>
      <c r="V26" s="6">
        <v>7364</v>
      </c>
      <c r="W26" s="6">
        <v>128.58949999999999</v>
      </c>
      <c r="X26" s="6">
        <v>95</v>
      </c>
      <c r="Y26" s="6">
        <v>4738</v>
      </c>
      <c r="Z26" s="6">
        <v>518143</v>
      </c>
      <c r="AA26" s="6">
        <v>60.543529999999997</v>
      </c>
      <c r="AB26" s="6">
        <v>57.516350000000003</v>
      </c>
      <c r="AC26" s="6">
        <v>29.049849999999999</v>
      </c>
      <c r="AD26" s="6"/>
      <c r="AE26" s="6">
        <v>20210617</v>
      </c>
      <c r="AF26" s="6">
        <v>9461</v>
      </c>
      <c r="AG26" s="6">
        <v>111.5926</v>
      </c>
      <c r="AH26" s="6">
        <v>55</v>
      </c>
      <c r="AI26" s="6">
        <v>4719</v>
      </c>
      <c r="AJ26" s="6">
        <v>877376</v>
      </c>
      <c r="AK26" s="6">
        <v>62.377960000000002</v>
      </c>
      <c r="AL26" s="6">
        <v>34.307879999999997</v>
      </c>
      <c r="AM26" s="6">
        <v>27.810890000000001</v>
      </c>
      <c r="AN26" s="6"/>
    </row>
    <row r="27" spans="1:40" ht="15.75">
      <c r="A27" s="6">
        <v>20210617</v>
      </c>
      <c r="B27" s="6">
        <v>4744</v>
      </c>
      <c r="C27" s="6">
        <v>160.13740000000001</v>
      </c>
      <c r="D27" s="6">
        <v>0</v>
      </c>
      <c r="E27" s="6">
        <v>107</v>
      </c>
      <c r="F27" s="6">
        <v>31859</v>
      </c>
      <c r="G27" s="6">
        <v>4.1139390000000002</v>
      </c>
      <c r="H27" s="6">
        <v>0</v>
      </c>
      <c r="I27" s="6">
        <v>1.0984480000000001</v>
      </c>
      <c r="J27" s="6"/>
      <c r="K27" s="6">
        <v>20210617</v>
      </c>
      <c r="L27" s="6">
        <v>5536</v>
      </c>
      <c r="M27" s="6">
        <v>120.4079</v>
      </c>
      <c r="N27" s="6">
        <v>60</v>
      </c>
      <c r="O27" s="6">
        <v>4060</v>
      </c>
      <c r="P27" s="6">
        <v>631137</v>
      </c>
      <c r="Q27" s="6">
        <v>78.028059999999996</v>
      </c>
      <c r="R27" s="6">
        <v>46.816830000000003</v>
      </c>
      <c r="S27" s="6">
        <v>27.413</v>
      </c>
      <c r="T27" s="6"/>
      <c r="U27" s="6">
        <v>20210617</v>
      </c>
      <c r="V27" s="6">
        <v>5576</v>
      </c>
      <c r="W27" s="6">
        <v>161.80770000000001</v>
      </c>
      <c r="X27" s="6">
        <v>8</v>
      </c>
      <c r="Y27" s="6">
        <v>184</v>
      </c>
      <c r="Z27" s="6">
        <v>4129</v>
      </c>
      <c r="AA27" s="6">
        <v>0.47102699999999997</v>
      </c>
      <c r="AB27" s="6">
        <v>3.7682E-2</v>
      </c>
      <c r="AC27" s="6">
        <v>0.21174200000000001</v>
      </c>
      <c r="AD27" s="6"/>
      <c r="AE27" s="6">
        <v>20210617</v>
      </c>
      <c r="AF27" s="6">
        <v>11850</v>
      </c>
      <c r="AG27" s="6">
        <v>122.60760000000001</v>
      </c>
      <c r="AH27" s="6">
        <v>109</v>
      </c>
      <c r="AI27" s="6">
        <v>7798</v>
      </c>
      <c r="AJ27" s="6">
        <v>545933</v>
      </c>
      <c r="AK27" s="6">
        <v>52.355670000000003</v>
      </c>
      <c r="AL27" s="6">
        <v>57.067680000000003</v>
      </c>
      <c r="AM27" s="6">
        <v>32.32058</v>
      </c>
      <c r="AN27" s="6"/>
    </row>
    <row r="28" spans="1:40" ht="15.75">
      <c r="A28" s="6">
        <v>20210617</v>
      </c>
      <c r="B28" s="6">
        <v>4619</v>
      </c>
      <c r="C28" s="6">
        <v>173.2714</v>
      </c>
      <c r="D28" s="6">
        <v>2</v>
      </c>
      <c r="E28" s="6">
        <v>135</v>
      </c>
      <c r="F28" s="6">
        <v>26924</v>
      </c>
      <c r="G28" s="6">
        <v>3.3492850000000001</v>
      </c>
      <c r="H28" s="6">
        <v>6.6986000000000004E-2</v>
      </c>
      <c r="I28" s="6">
        <v>1.1022130000000001</v>
      </c>
      <c r="J28" s="6"/>
      <c r="K28" s="6">
        <v>20210617</v>
      </c>
      <c r="L28" s="6">
        <v>10433</v>
      </c>
      <c r="M28" s="6">
        <v>118.2178</v>
      </c>
      <c r="N28" s="6">
        <v>125</v>
      </c>
      <c r="O28" s="6">
        <v>8293</v>
      </c>
      <c r="P28" s="6">
        <v>700010</v>
      </c>
      <c r="Q28" s="6">
        <v>73.453609999999998</v>
      </c>
      <c r="R28" s="6">
        <v>91.817019999999999</v>
      </c>
      <c r="S28" s="6">
        <v>44.619770000000003</v>
      </c>
      <c r="T28" s="6"/>
      <c r="U28" s="6">
        <v>20210617</v>
      </c>
      <c r="V28" s="6">
        <v>8657</v>
      </c>
      <c r="W28" s="6">
        <v>164.63730000000001</v>
      </c>
      <c r="X28" s="6">
        <v>0</v>
      </c>
      <c r="Y28" s="6">
        <v>175</v>
      </c>
      <c r="Z28" s="6">
        <v>35548</v>
      </c>
      <c r="AA28" s="6">
        <v>2.482399</v>
      </c>
      <c r="AB28" s="6">
        <v>0</v>
      </c>
      <c r="AC28" s="6">
        <v>0.752162</v>
      </c>
      <c r="AD28" s="6"/>
      <c r="AE28" s="6">
        <v>20210617</v>
      </c>
      <c r="AF28" s="6">
        <v>7260</v>
      </c>
      <c r="AG28" s="6">
        <v>113.0575</v>
      </c>
      <c r="AH28" s="6">
        <v>75</v>
      </c>
      <c r="AI28" s="6">
        <v>5972</v>
      </c>
      <c r="AJ28" s="6">
        <v>1085458</v>
      </c>
      <c r="AK28" s="6">
        <v>88.171490000000006</v>
      </c>
      <c r="AL28" s="6">
        <v>66.128619999999998</v>
      </c>
      <c r="AM28" s="6">
        <v>38.742939999999997</v>
      </c>
      <c r="AN28" s="6"/>
    </row>
    <row r="29" spans="1:40" ht="15.75">
      <c r="A29" s="6">
        <v>20210617</v>
      </c>
      <c r="B29" s="6">
        <v>4877</v>
      </c>
      <c r="C29" s="6">
        <v>185.51300000000001</v>
      </c>
      <c r="D29" s="6">
        <v>1</v>
      </c>
      <c r="E29" s="6">
        <v>185</v>
      </c>
      <c r="F29" s="6">
        <v>38605</v>
      </c>
      <c r="G29" s="6">
        <v>4.2468250000000003</v>
      </c>
      <c r="H29" s="6">
        <v>4.2467999999999999E-2</v>
      </c>
      <c r="I29" s="6">
        <v>1.121283</v>
      </c>
      <c r="J29" s="6"/>
      <c r="K29" s="6">
        <v>20210617</v>
      </c>
      <c r="L29" s="6">
        <v>13176</v>
      </c>
      <c r="M29" s="6">
        <v>105.8035</v>
      </c>
      <c r="N29" s="6">
        <v>142</v>
      </c>
      <c r="O29" s="6">
        <v>11252</v>
      </c>
      <c r="P29" s="6">
        <v>1223426</v>
      </c>
      <c r="Q29" s="6">
        <v>85.7346</v>
      </c>
      <c r="R29" s="6">
        <v>121.7431</v>
      </c>
      <c r="S29" s="6">
        <v>67.632840000000002</v>
      </c>
      <c r="T29" s="6"/>
      <c r="U29" s="6">
        <v>20210617</v>
      </c>
      <c r="V29" s="6">
        <v>5504</v>
      </c>
      <c r="W29" s="6">
        <v>124.5031</v>
      </c>
      <c r="X29" s="6">
        <v>3</v>
      </c>
      <c r="Y29" s="6">
        <v>215</v>
      </c>
      <c r="Z29" s="6">
        <v>21862</v>
      </c>
      <c r="AA29" s="6">
        <v>3.2133039999999999</v>
      </c>
      <c r="AB29" s="6">
        <v>9.6398999999999999E-2</v>
      </c>
      <c r="AC29" s="6">
        <v>0.98880900000000005</v>
      </c>
      <c r="AD29" s="6"/>
      <c r="AE29" s="6">
        <v>20210617</v>
      </c>
      <c r="AF29" s="6">
        <v>10603</v>
      </c>
      <c r="AG29" s="6">
        <v>136.85749999999999</v>
      </c>
      <c r="AH29" s="6">
        <v>104</v>
      </c>
      <c r="AI29" s="6">
        <v>7767</v>
      </c>
      <c r="AJ29" s="6">
        <v>1029740</v>
      </c>
      <c r="AK29" s="6">
        <v>72.62594</v>
      </c>
      <c r="AL29" s="6">
        <v>75.53098</v>
      </c>
      <c r="AM29" s="6">
        <v>41.961709999999997</v>
      </c>
      <c r="AN29" s="6"/>
    </row>
    <row r="30" spans="1:40" ht="15.75">
      <c r="A30" s="6">
        <v>20210617</v>
      </c>
      <c r="B30" s="6">
        <v>6571</v>
      </c>
      <c r="C30" s="6">
        <v>175.7424</v>
      </c>
      <c r="D30" s="6">
        <v>5</v>
      </c>
      <c r="E30" s="6">
        <v>343</v>
      </c>
      <c r="F30" s="6">
        <v>32329</v>
      </c>
      <c r="G30" s="6">
        <v>2.8689629999999999</v>
      </c>
      <c r="H30" s="6">
        <v>0.14344799999999999</v>
      </c>
      <c r="I30" s="6">
        <v>1.170949</v>
      </c>
      <c r="J30" s="6"/>
      <c r="K30" s="6">
        <v>20210617</v>
      </c>
      <c r="L30" s="6">
        <v>1</v>
      </c>
      <c r="M30" s="6">
        <v>0</v>
      </c>
      <c r="N30" s="6">
        <v>0</v>
      </c>
      <c r="O30" s="6">
        <v>1</v>
      </c>
      <c r="P30" s="6">
        <v>1</v>
      </c>
      <c r="Q30" s="6">
        <v>100</v>
      </c>
      <c r="R30" s="6">
        <v>0</v>
      </c>
      <c r="S30" s="6">
        <v>0</v>
      </c>
      <c r="T30" s="6"/>
      <c r="U30" s="6">
        <v>20210617</v>
      </c>
      <c r="V30" s="6">
        <v>5844</v>
      </c>
      <c r="W30" s="6">
        <v>161.59979999999999</v>
      </c>
      <c r="X30" s="6">
        <v>2</v>
      </c>
      <c r="Y30" s="6">
        <v>202</v>
      </c>
      <c r="Z30" s="6">
        <v>45717</v>
      </c>
      <c r="AA30" s="6">
        <v>4.7748059999999999</v>
      </c>
      <c r="AB30" s="6">
        <v>9.5495999999999998E-2</v>
      </c>
      <c r="AC30" s="6">
        <v>1.2766459999999999</v>
      </c>
      <c r="AD30" s="6"/>
      <c r="AE30" s="6">
        <v>20210617</v>
      </c>
      <c r="AF30" s="6">
        <v>11609</v>
      </c>
      <c r="AG30" s="6">
        <v>169.78210000000001</v>
      </c>
      <c r="AH30" s="6">
        <v>99</v>
      </c>
      <c r="AI30" s="6">
        <v>7883</v>
      </c>
      <c r="AJ30" s="6">
        <v>1430733</v>
      </c>
      <c r="AK30" s="6">
        <v>69.340599999999995</v>
      </c>
      <c r="AL30" s="6">
        <v>68.647189999999995</v>
      </c>
      <c r="AM30" s="6">
        <v>44.148479999999999</v>
      </c>
      <c r="AN30" s="6"/>
    </row>
    <row r="31" spans="1:40" ht="15.75">
      <c r="A31" s="6">
        <v>20210617</v>
      </c>
      <c r="B31" s="6">
        <v>4688</v>
      </c>
      <c r="C31" s="6">
        <v>160.5959</v>
      </c>
      <c r="D31" s="6">
        <v>0</v>
      </c>
      <c r="E31" s="6">
        <v>1</v>
      </c>
      <c r="F31" s="6">
        <v>43735</v>
      </c>
      <c r="G31" s="6">
        <v>5.4912559999999999</v>
      </c>
      <c r="H31" s="6">
        <v>0</v>
      </c>
      <c r="I31" s="6">
        <v>1.185878</v>
      </c>
      <c r="J31" s="6"/>
      <c r="K31" s="6">
        <v>20210617</v>
      </c>
      <c r="L31" s="6">
        <v>6529</v>
      </c>
      <c r="M31" s="6">
        <v>165.48609999999999</v>
      </c>
      <c r="N31" s="6">
        <v>1</v>
      </c>
      <c r="O31" s="6">
        <v>3</v>
      </c>
      <c r="P31" s="6">
        <v>132</v>
      </c>
      <c r="Q31" s="6">
        <v>1.2220999999999999E-2</v>
      </c>
      <c r="R31" s="6">
        <v>1.22E-4</v>
      </c>
      <c r="S31" s="6">
        <v>5.7600000000000004E-3</v>
      </c>
      <c r="T31" s="6"/>
      <c r="U31" s="6">
        <v>20210617</v>
      </c>
      <c r="V31" s="6">
        <v>6139</v>
      </c>
      <c r="W31" s="6">
        <v>145.65889999999999</v>
      </c>
      <c r="X31" s="6">
        <v>8</v>
      </c>
      <c r="Y31" s="6">
        <v>478</v>
      </c>
      <c r="Z31" s="6">
        <v>32726</v>
      </c>
      <c r="AA31" s="6">
        <v>3.817329</v>
      </c>
      <c r="AB31" s="6">
        <v>0.30538599999999999</v>
      </c>
      <c r="AC31" s="6">
        <v>1.3696999999999999</v>
      </c>
      <c r="AD31" s="6"/>
      <c r="AE31" s="6">
        <v>20210617</v>
      </c>
      <c r="AF31" s="6">
        <v>24997</v>
      </c>
      <c r="AG31" s="6">
        <v>173.72239999999999</v>
      </c>
      <c r="AH31" s="6">
        <v>115</v>
      </c>
      <c r="AI31" s="6">
        <v>12581</v>
      </c>
      <c r="AJ31" s="6">
        <v>1802687</v>
      </c>
      <c r="AK31" s="6">
        <v>45.526719999999997</v>
      </c>
      <c r="AL31" s="6">
        <v>52.355730000000001</v>
      </c>
      <c r="AM31" s="6">
        <v>57.355969999999999</v>
      </c>
      <c r="AN31" s="6"/>
    </row>
    <row r="32" spans="1:40" ht="15.75">
      <c r="A32" s="6">
        <v>20210617</v>
      </c>
      <c r="B32" s="6">
        <v>7034</v>
      </c>
      <c r="C32" s="6">
        <v>166.4607</v>
      </c>
      <c r="D32" s="6">
        <v>7</v>
      </c>
      <c r="E32" s="6">
        <v>520</v>
      </c>
      <c r="F32" s="6">
        <v>35374</v>
      </c>
      <c r="G32" s="6">
        <v>3.1592419999999999</v>
      </c>
      <c r="H32" s="6">
        <v>0.22114700000000001</v>
      </c>
      <c r="I32" s="6">
        <v>1.2570250000000001</v>
      </c>
      <c r="J32" s="6"/>
      <c r="K32" s="6">
        <v>20210617</v>
      </c>
      <c r="L32" s="6">
        <v>7304</v>
      </c>
      <c r="M32" s="6">
        <v>179.6626</v>
      </c>
      <c r="N32" s="6">
        <v>7</v>
      </c>
      <c r="O32" s="6">
        <v>184</v>
      </c>
      <c r="P32" s="6">
        <v>6596</v>
      </c>
      <c r="Q32" s="6">
        <v>0.51298999999999995</v>
      </c>
      <c r="R32" s="6">
        <v>3.5909000000000003E-2</v>
      </c>
      <c r="S32" s="6">
        <v>0.241928</v>
      </c>
      <c r="T32" s="6"/>
      <c r="U32" s="6">
        <v>20210617</v>
      </c>
      <c r="V32" s="6">
        <v>4635</v>
      </c>
      <c r="W32" s="6">
        <v>143.41640000000001</v>
      </c>
      <c r="X32" s="6">
        <v>5</v>
      </c>
      <c r="Y32" s="6">
        <v>389</v>
      </c>
      <c r="Z32" s="6">
        <v>34248</v>
      </c>
      <c r="AA32" s="6">
        <v>5.3246770000000003</v>
      </c>
      <c r="AB32" s="6">
        <v>0.26623400000000003</v>
      </c>
      <c r="AC32" s="6">
        <v>1.684428</v>
      </c>
      <c r="AD32" s="6"/>
      <c r="AE32" s="6">
        <v>20210617</v>
      </c>
      <c r="AF32" s="6">
        <v>16380</v>
      </c>
      <c r="AG32" s="6">
        <v>136.59790000000001</v>
      </c>
      <c r="AH32" s="6">
        <v>194</v>
      </c>
      <c r="AI32" s="6">
        <v>13490</v>
      </c>
      <c r="AJ32" s="6">
        <v>1597102</v>
      </c>
      <c r="AK32" s="6">
        <v>80.181039999999996</v>
      </c>
      <c r="AL32" s="6">
        <v>155.55119999999999</v>
      </c>
      <c r="AM32" s="6">
        <v>87.184809999999999</v>
      </c>
      <c r="AN32" s="6"/>
    </row>
    <row r="33" spans="1:40" ht="15.75">
      <c r="A33" s="6">
        <v>20210617</v>
      </c>
      <c r="B33" s="6">
        <v>7040</v>
      </c>
      <c r="C33" s="6">
        <v>175.2808</v>
      </c>
      <c r="D33" s="6">
        <v>3</v>
      </c>
      <c r="E33" s="6">
        <v>159</v>
      </c>
      <c r="F33" s="6">
        <v>44963</v>
      </c>
      <c r="G33" s="6">
        <v>3.593963</v>
      </c>
      <c r="H33" s="6">
        <v>0.107819</v>
      </c>
      <c r="I33" s="6">
        <v>1.3816349999999999</v>
      </c>
      <c r="J33" s="6"/>
      <c r="K33" s="6">
        <v>20210617</v>
      </c>
      <c r="L33" s="6">
        <v>7944</v>
      </c>
      <c r="M33" s="6">
        <v>148.73509999999999</v>
      </c>
      <c r="N33" s="6">
        <v>0</v>
      </c>
      <c r="O33" s="6">
        <v>63</v>
      </c>
      <c r="P33" s="6">
        <v>22984</v>
      </c>
      <c r="Q33" s="6">
        <v>1.923082</v>
      </c>
      <c r="R33" s="6">
        <v>0</v>
      </c>
      <c r="S33" s="6">
        <v>0.53563700000000003</v>
      </c>
      <c r="T33" s="6"/>
      <c r="U33" s="6">
        <v>20210617</v>
      </c>
      <c r="V33" s="6">
        <v>5188</v>
      </c>
      <c r="W33" s="6">
        <v>169.58969999999999</v>
      </c>
      <c r="X33" s="6">
        <v>6</v>
      </c>
      <c r="Y33" s="6">
        <v>279</v>
      </c>
      <c r="Z33" s="6">
        <v>54629</v>
      </c>
      <c r="AA33" s="6">
        <v>6.1578439999999999</v>
      </c>
      <c r="AB33" s="6">
        <v>0.36947099999999999</v>
      </c>
      <c r="AC33" s="6">
        <v>1.7913969999999999</v>
      </c>
      <c r="AD33" s="6"/>
      <c r="AE33" s="6">
        <v>20210617</v>
      </c>
      <c r="AF33" s="6">
        <v>6589</v>
      </c>
      <c r="AG33" s="6">
        <v>171.07069999999999</v>
      </c>
      <c r="AH33" s="6">
        <v>4</v>
      </c>
      <c r="AI33" s="6">
        <v>67</v>
      </c>
      <c r="AJ33" s="6">
        <v>1243</v>
      </c>
      <c r="AK33" s="6">
        <v>0.11128399999999999</v>
      </c>
      <c r="AL33" s="6">
        <v>4.4510000000000001E-3</v>
      </c>
      <c r="AM33" s="6">
        <v>3.5978999999999997E-2</v>
      </c>
      <c r="AN33" s="6"/>
    </row>
    <row r="34" spans="1:40" ht="15.75">
      <c r="A34" s="6">
        <v>20210617</v>
      </c>
      <c r="B34" s="6">
        <v>5080</v>
      </c>
      <c r="C34" s="6">
        <v>173.5797</v>
      </c>
      <c r="D34" s="6">
        <v>2</v>
      </c>
      <c r="E34" s="6">
        <v>160</v>
      </c>
      <c r="F34" s="6">
        <v>52268</v>
      </c>
      <c r="G34" s="6">
        <v>5.7673129999999997</v>
      </c>
      <c r="H34" s="6">
        <v>0.115346</v>
      </c>
      <c r="I34" s="6">
        <v>1.4063939999999999</v>
      </c>
      <c r="J34" s="6"/>
      <c r="K34" s="6">
        <v>20210617</v>
      </c>
      <c r="L34" s="6">
        <v>6066</v>
      </c>
      <c r="M34" s="6">
        <v>188.42949999999999</v>
      </c>
      <c r="N34" s="6">
        <v>4</v>
      </c>
      <c r="O34" s="6">
        <v>222</v>
      </c>
      <c r="P34" s="6">
        <v>16140</v>
      </c>
      <c r="Q34" s="6">
        <v>1.4445250000000001</v>
      </c>
      <c r="R34" s="6">
        <v>5.7780999999999999E-2</v>
      </c>
      <c r="S34" s="6">
        <v>0.574349</v>
      </c>
      <c r="T34" s="6"/>
      <c r="U34" s="6">
        <v>20210617</v>
      </c>
      <c r="V34" s="6">
        <v>5959</v>
      </c>
      <c r="W34" s="6">
        <v>167.61680000000001</v>
      </c>
      <c r="X34" s="6">
        <v>8</v>
      </c>
      <c r="Y34" s="6">
        <v>356</v>
      </c>
      <c r="Z34" s="6">
        <v>70135</v>
      </c>
      <c r="AA34" s="6">
        <v>6.948931</v>
      </c>
      <c r="AB34" s="6">
        <v>0.55591400000000002</v>
      </c>
      <c r="AC34" s="6">
        <v>2.3815770000000001</v>
      </c>
      <c r="AD34" s="6"/>
      <c r="AE34" s="6">
        <v>20210617</v>
      </c>
      <c r="AF34" s="6">
        <v>6150</v>
      </c>
      <c r="AG34" s="6">
        <v>161.3614</v>
      </c>
      <c r="AH34" s="6">
        <v>0</v>
      </c>
      <c r="AI34" s="6">
        <v>65</v>
      </c>
      <c r="AJ34" s="6">
        <v>10557</v>
      </c>
      <c r="AK34" s="6">
        <v>1.063741</v>
      </c>
      <c r="AL34" s="6">
        <v>0</v>
      </c>
      <c r="AM34" s="6">
        <v>0.41187200000000002</v>
      </c>
      <c r="AN34" s="6"/>
    </row>
    <row r="35" spans="1:40" ht="15.75">
      <c r="A35" s="6">
        <v>20210617</v>
      </c>
      <c r="B35" s="6">
        <v>4969</v>
      </c>
      <c r="C35" s="6">
        <v>198.11529999999999</v>
      </c>
      <c r="D35" s="6">
        <v>4</v>
      </c>
      <c r="E35" s="6">
        <v>285</v>
      </c>
      <c r="F35" s="6">
        <v>58870</v>
      </c>
      <c r="G35" s="6">
        <v>5.9654939999999996</v>
      </c>
      <c r="H35" s="6">
        <v>0.23862</v>
      </c>
      <c r="I35" s="6">
        <v>1.4797009999999999</v>
      </c>
      <c r="J35" s="6"/>
      <c r="K35" s="6">
        <v>20210617</v>
      </c>
      <c r="L35" s="6">
        <v>5794</v>
      </c>
      <c r="M35" s="6">
        <v>192.11760000000001</v>
      </c>
      <c r="N35" s="6">
        <v>1</v>
      </c>
      <c r="O35" s="6">
        <v>61</v>
      </c>
      <c r="P35" s="6">
        <v>23396</v>
      </c>
      <c r="Q35" s="6">
        <v>2.080003</v>
      </c>
      <c r="R35" s="6">
        <v>2.0799999999999999E-2</v>
      </c>
      <c r="S35" s="6">
        <v>0.67223599999999994</v>
      </c>
      <c r="T35" s="6"/>
      <c r="U35" s="6">
        <v>20210617</v>
      </c>
      <c r="V35" s="6">
        <v>6108</v>
      </c>
      <c r="W35" s="6">
        <v>150.8228</v>
      </c>
      <c r="X35" s="6">
        <v>19</v>
      </c>
      <c r="Y35" s="6">
        <v>802</v>
      </c>
      <c r="Z35" s="6">
        <v>75327</v>
      </c>
      <c r="AA35" s="6">
        <v>8.6029689999999999</v>
      </c>
      <c r="AB35" s="6">
        <v>1.6345639999999999</v>
      </c>
      <c r="AC35" s="6">
        <v>2.6198429999999999</v>
      </c>
      <c r="AD35" s="6"/>
      <c r="AE35" s="6">
        <v>20210617</v>
      </c>
      <c r="AF35" s="6">
        <v>12132</v>
      </c>
      <c r="AG35" s="6">
        <v>153.6874</v>
      </c>
      <c r="AH35" s="6">
        <v>0</v>
      </c>
      <c r="AI35" s="6">
        <v>32</v>
      </c>
      <c r="AJ35" s="6">
        <v>28517</v>
      </c>
      <c r="AK35" s="6">
        <v>1.510327</v>
      </c>
      <c r="AL35" s="6">
        <v>0</v>
      </c>
      <c r="AM35" s="6">
        <v>0.55883499999999997</v>
      </c>
      <c r="AN35" s="6"/>
    </row>
    <row r="36" spans="1:40" ht="15.75">
      <c r="A36" s="6">
        <v>20210617</v>
      </c>
      <c r="B36" s="6">
        <v>5197</v>
      </c>
      <c r="C36" s="6">
        <v>164.18029999999999</v>
      </c>
      <c r="D36" s="6">
        <v>10</v>
      </c>
      <c r="E36" s="6">
        <v>509</v>
      </c>
      <c r="F36" s="6">
        <v>34359</v>
      </c>
      <c r="G36" s="6">
        <v>4.2733160000000003</v>
      </c>
      <c r="H36" s="6">
        <v>0.42733199999999999</v>
      </c>
      <c r="I36" s="6">
        <v>1.5629729999999999</v>
      </c>
      <c r="J36" s="6"/>
      <c r="K36" s="6">
        <v>20210617</v>
      </c>
      <c r="L36" s="6">
        <v>10961</v>
      </c>
      <c r="M36" s="6">
        <v>195.8186</v>
      </c>
      <c r="N36" s="6">
        <v>1</v>
      </c>
      <c r="O36" s="6">
        <v>274</v>
      </c>
      <c r="P36" s="6">
        <v>62116</v>
      </c>
      <c r="Q36" s="6">
        <v>2.8826420000000001</v>
      </c>
      <c r="R36" s="6">
        <v>2.8826000000000001E-2</v>
      </c>
      <c r="S36" s="6">
        <v>0.68835100000000005</v>
      </c>
      <c r="T36" s="6"/>
      <c r="U36" s="6">
        <v>20210617</v>
      </c>
      <c r="V36" s="6">
        <v>7210</v>
      </c>
      <c r="W36" s="6">
        <v>152.1858</v>
      </c>
      <c r="X36" s="6">
        <v>24</v>
      </c>
      <c r="Y36" s="6">
        <v>1536</v>
      </c>
      <c r="Z36" s="6">
        <v>142277</v>
      </c>
      <c r="AA36" s="6">
        <v>14.145949999999999</v>
      </c>
      <c r="AB36" s="6">
        <v>3.3950279999999999</v>
      </c>
      <c r="AC36" s="6">
        <v>4.0746479999999998</v>
      </c>
      <c r="AD36" s="6"/>
      <c r="AE36" s="6">
        <v>20210617</v>
      </c>
      <c r="AF36" s="6">
        <v>5671</v>
      </c>
      <c r="AG36" s="6">
        <v>159.9555</v>
      </c>
      <c r="AH36" s="6">
        <v>0</v>
      </c>
      <c r="AI36" s="6">
        <v>56</v>
      </c>
      <c r="AJ36" s="6">
        <v>15241</v>
      </c>
      <c r="AK36" s="6">
        <v>1.668617</v>
      </c>
      <c r="AL36" s="6">
        <v>0</v>
      </c>
      <c r="AM36" s="6">
        <v>0.567805</v>
      </c>
      <c r="AN36" s="6"/>
    </row>
    <row r="37" spans="1:40" ht="15.75">
      <c r="A37" s="6">
        <v>20210617</v>
      </c>
      <c r="B37" s="6">
        <v>7274</v>
      </c>
      <c r="C37" s="6">
        <v>178.51740000000001</v>
      </c>
      <c r="D37" s="6">
        <v>11</v>
      </c>
      <c r="E37" s="6">
        <v>538</v>
      </c>
      <c r="F37" s="6">
        <v>64973</v>
      </c>
      <c r="G37" s="6">
        <v>5.1262129999999999</v>
      </c>
      <c r="H37" s="6">
        <v>0.56388300000000002</v>
      </c>
      <c r="I37" s="6">
        <v>2.0564339999999999</v>
      </c>
      <c r="J37" s="6"/>
      <c r="K37" s="6">
        <v>20210617</v>
      </c>
      <c r="L37" s="6">
        <v>6103</v>
      </c>
      <c r="M37" s="6">
        <v>187.51349999999999</v>
      </c>
      <c r="N37" s="6">
        <v>9</v>
      </c>
      <c r="O37" s="6">
        <v>311</v>
      </c>
      <c r="P37" s="6">
        <v>37563</v>
      </c>
      <c r="Q37" s="6">
        <v>3.3429720000000001</v>
      </c>
      <c r="R37" s="6">
        <v>0.300867</v>
      </c>
      <c r="S37" s="6">
        <v>1.1159669999999999</v>
      </c>
      <c r="T37" s="6"/>
      <c r="U37" s="6">
        <v>20210617</v>
      </c>
      <c r="V37" s="6">
        <v>6437</v>
      </c>
      <c r="W37" s="6">
        <v>151.53299999999999</v>
      </c>
      <c r="X37" s="6">
        <v>33</v>
      </c>
      <c r="Y37" s="6">
        <v>2073</v>
      </c>
      <c r="Z37" s="6">
        <v>120236</v>
      </c>
      <c r="AA37" s="6">
        <v>15.38477</v>
      </c>
      <c r="AB37" s="6">
        <v>5.076975</v>
      </c>
      <c r="AC37" s="6">
        <v>5.3924620000000001</v>
      </c>
      <c r="AD37" s="6"/>
      <c r="AE37" s="6">
        <v>20210617</v>
      </c>
      <c r="AF37" s="6">
        <v>6042</v>
      </c>
      <c r="AG37" s="6">
        <v>169.18360000000001</v>
      </c>
      <c r="AH37" s="6">
        <v>0</v>
      </c>
      <c r="AI37" s="6">
        <v>34</v>
      </c>
      <c r="AJ37" s="6">
        <v>27834</v>
      </c>
      <c r="AK37" s="6">
        <v>2.6653539999999998</v>
      </c>
      <c r="AL37" s="6">
        <v>0</v>
      </c>
      <c r="AM37" s="6">
        <v>0.56787399999999999</v>
      </c>
      <c r="AN37" s="6"/>
    </row>
    <row r="38" spans="1:40" ht="15.75">
      <c r="A38" s="6">
        <v>20210617</v>
      </c>
      <c r="B38" s="6">
        <v>4733</v>
      </c>
      <c r="C38" s="6">
        <v>160.8997</v>
      </c>
      <c r="D38" s="6">
        <v>4</v>
      </c>
      <c r="E38" s="6">
        <v>275</v>
      </c>
      <c r="F38" s="6">
        <v>63123</v>
      </c>
      <c r="G38" s="6">
        <v>8.0884</v>
      </c>
      <c r="H38" s="6">
        <v>0.32353599999999999</v>
      </c>
      <c r="I38" s="6">
        <v>2.3135490000000001</v>
      </c>
      <c r="J38" s="6"/>
      <c r="K38" s="6">
        <v>20210617</v>
      </c>
      <c r="L38" s="6">
        <v>5863</v>
      </c>
      <c r="M38" s="6">
        <v>186.7629</v>
      </c>
      <c r="N38" s="6">
        <v>4</v>
      </c>
      <c r="O38" s="6">
        <v>253</v>
      </c>
      <c r="P38" s="6">
        <v>40946</v>
      </c>
      <c r="Q38" s="6">
        <v>3.7610480000000002</v>
      </c>
      <c r="R38" s="6">
        <v>0.15044199999999999</v>
      </c>
      <c r="S38" s="6">
        <v>1.1285149999999999</v>
      </c>
      <c r="T38" s="6"/>
      <c r="U38" s="6">
        <v>20210617</v>
      </c>
      <c r="V38" s="6">
        <v>5129</v>
      </c>
      <c r="W38" s="6">
        <v>156.05170000000001</v>
      </c>
      <c r="X38" s="6">
        <v>16</v>
      </c>
      <c r="Y38" s="6">
        <v>986</v>
      </c>
      <c r="Z38" s="6">
        <v>152503</v>
      </c>
      <c r="AA38" s="6">
        <v>19.08614</v>
      </c>
      <c r="AB38" s="6">
        <v>3.053782</v>
      </c>
      <c r="AC38" s="6">
        <v>5.6204599999999996</v>
      </c>
      <c r="AD38" s="6"/>
      <c r="AE38" s="6">
        <v>20210617</v>
      </c>
      <c r="AF38" s="6">
        <v>8554</v>
      </c>
      <c r="AG38" s="6">
        <v>175.1078</v>
      </c>
      <c r="AH38" s="6">
        <v>2</v>
      </c>
      <c r="AI38" s="6">
        <v>84</v>
      </c>
      <c r="AJ38" s="6">
        <v>21158</v>
      </c>
      <c r="AK38" s="6">
        <v>1.406482</v>
      </c>
      <c r="AL38" s="6">
        <v>2.8129999999999999E-2</v>
      </c>
      <c r="AM38" s="6">
        <v>0.60687199999999997</v>
      </c>
      <c r="AN38" s="6"/>
    </row>
    <row r="39" spans="1:40" ht="15.75">
      <c r="A39" s="6">
        <v>20210617</v>
      </c>
      <c r="B39" s="6">
        <v>6353</v>
      </c>
      <c r="C39" s="6">
        <v>168.95679999999999</v>
      </c>
      <c r="D39" s="6">
        <v>10</v>
      </c>
      <c r="E39" s="6">
        <v>797</v>
      </c>
      <c r="F39" s="6">
        <v>61936</v>
      </c>
      <c r="G39" s="6">
        <v>6.1895150000000001</v>
      </c>
      <c r="H39" s="6">
        <v>0.61895100000000003</v>
      </c>
      <c r="I39" s="6">
        <v>2.4729299999999999</v>
      </c>
      <c r="J39" s="6"/>
      <c r="K39" s="6">
        <v>20210617</v>
      </c>
      <c r="L39" s="6">
        <v>10153</v>
      </c>
      <c r="M39" s="6">
        <v>161.63679999999999</v>
      </c>
      <c r="N39" s="6">
        <v>9</v>
      </c>
      <c r="O39" s="6">
        <v>1043</v>
      </c>
      <c r="P39" s="6">
        <v>27850</v>
      </c>
      <c r="Q39" s="6">
        <v>1.85622</v>
      </c>
      <c r="R39" s="6">
        <v>0.16705999999999999</v>
      </c>
      <c r="S39" s="6">
        <v>1.1428469999999999</v>
      </c>
      <c r="T39" s="6"/>
      <c r="U39" s="6">
        <v>20210617</v>
      </c>
      <c r="V39" s="6">
        <v>4893</v>
      </c>
      <c r="W39" s="6">
        <v>137.38120000000001</v>
      </c>
      <c r="X39" s="6">
        <v>20</v>
      </c>
      <c r="Y39" s="6">
        <v>1315</v>
      </c>
      <c r="Z39" s="6">
        <v>249961</v>
      </c>
      <c r="AA39" s="6">
        <v>33.709679999999999</v>
      </c>
      <c r="AB39" s="6">
        <v>6.7419359999999999</v>
      </c>
      <c r="AC39" s="6">
        <v>9.2252899999999993</v>
      </c>
      <c r="AD39" s="6"/>
      <c r="AE39" s="6">
        <v>20210617</v>
      </c>
      <c r="AF39" s="6">
        <v>5802</v>
      </c>
      <c r="AG39" s="6">
        <v>168.72790000000001</v>
      </c>
      <c r="AH39" s="6">
        <v>1</v>
      </c>
      <c r="AI39" s="6">
        <v>65</v>
      </c>
      <c r="AJ39" s="6">
        <v>21949</v>
      </c>
      <c r="AK39" s="6">
        <v>2.217203</v>
      </c>
      <c r="AL39" s="6">
        <v>2.2172000000000001E-2</v>
      </c>
      <c r="AM39" s="6">
        <v>0.735877</v>
      </c>
      <c r="AN39" s="6"/>
    </row>
    <row r="40" spans="1:40" ht="15.75">
      <c r="A40" s="6">
        <v>20210617</v>
      </c>
      <c r="B40" s="6">
        <v>5158</v>
      </c>
      <c r="C40" s="6">
        <v>157.51570000000001</v>
      </c>
      <c r="D40" s="6">
        <v>18</v>
      </c>
      <c r="E40" s="6">
        <v>1094</v>
      </c>
      <c r="F40" s="6">
        <v>145062</v>
      </c>
      <c r="G40" s="6">
        <v>18.47439</v>
      </c>
      <c r="H40" s="6">
        <v>3.3253900000000001</v>
      </c>
      <c r="I40" s="6">
        <v>5.5635079999999997</v>
      </c>
      <c r="J40" s="6"/>
      <c r="K40" s="6">
        <v>20210617</v>
      </c>
      <c r="L40" s="6">
        <v>5539</v>
      </c>
      <c r="M40" s="6">
        <v>167.23820000000001</v>
      </c>
      <c r="N40" s="6">
        <v>4</v>
      </c>
      <c r="O40" s="6">
        <v>283</v>
      </c>
      <c r="P40" s="6">
        <v>36966</v>
      </c>
      <c r="Q40" s="6">
        <v>4.0357219999999998</v>
      </c>
      <c r="R40" s="6">
        <v>0.16142899999999999</v>
      </c>
      <c r="S40" s="6">
        <v>1.2072970000000001</v>
      </c>
      <c r="T40" s="6"/>
      <c r="U40" s="6">
        <v>20210617</v>
      </c>
      <c r="V40" s="6">
        <v>6949</v>
      </c>
      <c r="W40" s="6">
        <v>139.49719999999999</v>
      </c>
      <c r="X40" s="6">
        <v>26</v>
      </c>
      <c r="Y40" s="6">
        <v>1933</v>
      </c>
      <c r="Z40" s="6">
        <v>311360</v>
      </c>
      <c r="AA40" s="6">
        <v>30.79486</v>
      </c>
      <c r="AB40" s="6">
        <v>8.0066620000000004</v>
      </c>
      <c r="AC40" s="6">
        <v>10.08892</v>
      </c>
      <c r="AD40" s="6"/>
      <c r="AE40" s="6">
        <v>20210617</v>
      </c>
      <c r="AF40" s="6">
        <v>5799</v>
      </c>
      <c r="AG40" s="6">
        <v>179.38550000000001</v>
      </c>
      <c r="AH40" s="6">
        <v>1</v>
      </c>
      <c r="AI40" s="6">
        <v>116</v>
      </c>
      <c r="AJ40" s="6">
        <v>38416</v>
      </c>
      <c r="AK40" s="6">
        <v>3.6314690000000001</v>
      </c>
      <c r="AL40" s="6">
        <v>3.6315E-2</v>
      </c>
      <c r="AM40" s="6">
        <v>0.78432900000000005</v>
      </c>
      <c r="AN40" s="6"/>
    </row>
    <row r="41" spans="1:40" ht="15.75">
      <c r="A41" s="6">
        <v>20210617</v>
      </c>
      <c r="B41" s="6">
        <v>9434</v>
      </c>
      <c r="C41" s="6">
        <v>175.53559999999999</v>
      </c>
      <c r="D41" s="6">
        <v>38</v>
      </c>
      <c r="E41" s="6">
        <v>2292</v>
      </c>
      <c r="F41" s="6">
        <v>163572</v>
      </c>
      <c r="G41" s="6">
        <v>11.54153</v>
      </c>
      <c r="H41" s="6">
        <v>4.3857819999999998</v>
      </c>
      <c r="I41" s="6">
        <v>6.2429389999999998</v>
      </c>
      <c r="J41" s="6"/>
      <c r="K41" s="6">
        <v>20210617</v>
      </c>
      <c r="L41" s="6">
        <v>8808</v>
      </c>
      <c r="M41" s="6">
        <v>194.59440000000001</v>
      </c>
      <c r="N41" s="6">
        <v>1</v>
      </c>
      <c r="O41" s="6">
        <v>122</v>
      </c>
      <c r="P41" s="6">
        <v>69176</v>
      </c>
      <c r="Q41" s="6">
        <v>3.9317440000000001</v>
      </c>
      <c r="R41" s="6">
        <v>3.9316999999999998E-2</v>
      </c>
      <c r="S41" s="6">
        <v>1.240961</v>
      </c>
      <c r="T41" s="6"/>
      <c r="U41" s="6">
        <v>20210617</v>
      </c>
      <c r="V41" s="6">
        <v>5273</v>
      </c>
      <c r="W41" s="6">
        <v>141.14250000000001</v>
      </c>
      <c r="X41" s="6">
        <v>92</v>
      </c>
      <c r="Y41" s="6">
        <v>2465</v>
      </c>
      <c r="Z41" s="6">
        <v>238753</v>
      </c>
      <c r="AA41" s="6">
        <v>37.594099999999997</v>
      </c>
      <c r="AB41" s="6">
        <v>34.586579999999998</v>
      </c>
      <c r="AC41" s="6">
        <v>13.0938</v>
      </c>
      <c r="AD41" s="6"/>
      <c r="AE41" s="6">
        <v>20210617</v>
      </c>
      <c r="AF41" s="6">
        <v>5776</v>
      </c>
      <c r="AG41" s="6">
        <v>178.47380000000001</v>
      </c>
      <c r="AH41" s="6">
        <v>1</v>
      </c>
      <c r="AI41" s="6">
        <v>42</v>
      </c>
      <c r="AJ41" s="6">
        <v>30931</v>
      </c>
      <c r="AK41" s="6">
        <v>2.9337949999999999</v>
      </c>
      <c r="AL41" s="6">
        <v>2.9337999999999999E-2</v>
      </c>
      <c r="AM41" s="6">
        <v>0.87332500000000002</v>
      </c>
      <c r="AN41" s="6"/>
    </row>
    <row r="42" spans="1:40" ht="15.75">
      <c r="A42" s="6">
        <v>20210617</v>
      </c>
      <c r="B42" s="6">
        <v>4072</v>
      </c>
      <c r="C42" s="6">
        <v>143.4802</v>
      </c>
      <c r="D42" s="6">
        <v>17</v>
      </c>
      <c r="E42" s="6">
        <v>940</v>
      </c>
      <c r="F42" s="6">
        <v>162221</v>
      </c>
      <c r="G42" s="6">
        <v>26.523990000000001</v>
      </c>
      <c r="H42" s="6">
        <v>4.5090789999999998</v>
      </c>
      <c r="I42" s="6">
        <v>7.4934130000000003</v>
      </c>
      <c r="J42" s="6"/>
      <c r="K42" s="6">
        <v>20210617</v>
      </c>
      <c r="L42" s="6">
        <v>9534</v>
      </c>
      <c r="M42" s="6">
        <v>200.72450000000001</v>
      </c>
      <c r="N42" s="6">
        <v>7</v>
      </c>
      <c r="O42" s="6">
        <v>482</v>
      </c>
      <c r="P42" s="6">
        <v>74841</v>
      </c>
      <c r="Q42" s="6">
        <v>3.9560759999999999</v>
      </c>
      <c r="R42" s="6">
        <v>0.27692499999999998</v>
      </c>
      <c r="S42" s="6">
        <v>1.2704040000000001</v>
      </c>
      <c r="T42" s="6"/>
      <c r="U42" s="6">
        <v>20210617</v>
      </c>
      <c r="V42" s="6">
        <v>7580</v>
      </c>
      <c r="W42" s="6">
        <v>101.5175</v>
      </c>
      <c r="X42" s="6">
        <v>88</v>
      </c>
      <c r="Y42" s="6">
        <v>3646</v>
      </c>
      <c r="Z42" s="6">
        <v>287567</v>
      </c>
      <c r="AA42" s="6">
        <v>41.862209999999997</v>
      </c>
      <c r="AB42" s="6">
        <v>36.838740000000001</v>
      </c>
      <c r="AC42" s="6">
        <v>15.255129999999999</v>
      </c>
      <c r="AD42" s="6"/>
      <c r="AE42" s="6">
        <v>20210617</v>
      </c>
      <c r="AF42" s="6">
        <v>7139</v>
      </c>
      <c r="AG42" s="6">
        <v>193.2236</v>
      </c>
      <c r="AH42" s="6">
        <v>0</v>
      </c>
      <c r="AI42" s="6">
        <v>105</v>
      </c>
      <c r="AJ42" s="6">
        <v>40580</v>
      </c>
      <c r="AK42" s="6">
        <v>2.899162</v>
      </c>
      <c r="AL42" s="6">
        <v>0</v>
      </c>
      <c r="AM42" s="6">
        <v>0.89902700000000002</v>
      </c>
      <c r="AN42" s="6"/>
    </row>
    <row r="43" spans="1:40" ht="15.75">
      <c r="A43" s="6">
        <v>20210617</v>
      </c>
      <c r="B43" s="6">
        <v>4960</v>
      </c>
      <c r="C43" s="6">
        <v>157.7285</v>
      </c>
      <c r="D43" s="6">
        <v>25</v>
      </c>
      <c r="E43" s="6">
        <v>1988</v>
      </c>
      <c r="F43" s="6">
        <v>201789</v>
      </c>
      <c r="G43" s="6">
        <v>30.092700000000001</v>
      </c>
      <c r="H43" s="6">
        <v>7.5231750000000002</v>
      </c>
      <c r="I43" s="6">
        <v>9.5756800000000002</v>
      </c>
      <c r="J43" s="6"/>
      <c r="K43" s="6">
        <v>20210617</v>
      </c>
      <c r="L43" s="6">
        <v>12209</v>
      </c>
      <c r="M43" s="6">
        <v>182.4247</v>
      </c>
      <c r="N43" s="6">
        <v>31</v>
      </c>
      <c r="O43" s="6">
        <v>1430</v>
      </c>
      <c r="P43" s="6">
        <v>42918</v>
      </c>
      <c r="Q43" s="6">
        <v>2.1359949999999999</v>
      </c>
      <c r="R43" s="6">
        <v>0.66215900000000005</v>
      </c>
      <c r="S43" s="6">
        <v>1.6405890000000001</v>
      </c>
      <c r="T43" s="6"/>
      <c r="U43" s="6">
        <v>20210617</v>
      </c>
      <c r="V43" s="6">
        <v>9047</v>
      </c>
      <c r="W43" s="6">
        <v>140.91200000000001</v>
      </c>
      <c r="X43" s="6">
        <v>102</v>
      </c>
      <c r="Y43" s="6">
        <v>5523</v>
      </c>
      <c r="Z43" s="6">
        <v>279849</v>
      </c>
      <c r="AA43" s="6">
        <v>36.043370000000003</v>
      </c>
      <c r="AB43" s="6">
        <v>36.764229999999998</v>
      </c>
      <c r="AC43" s="6">
        <v>26.478200000000001</v>
      </c>
      <c r="AD43" s="6"/>
      <c r="AE43" s="6">
        <v>20210617</v>
      </c>
      <c r="AF43" s="6">
        <v>5244</v>
      </c>
      <c r="AG43" s="6">
        <v>168.8219</v>
      </c>
      <c r="AH43" s="6">
        <v>2</v>
      </c>
      <c r="AI43" s="6">
        <v>225</v>
      </c>
      <c r="AJ43" s="6">
        <v>24507</v>
      </c>
      <c r="AK43" s="6">
        <v>2.8110029999999999</v>
      </c>
      <c r="AL43" s="6">
        <v>5.6219999999999999E-2</v>
      </c>
      <c r="AM43" s="6">
        <v>0.90476900000000005</v>
      </c>
      <c r="AN43" s="6"/>
    </row>
    <row r="44" spans="1:40" ht="15.75">
      <c r="A44" s="6">
        <v>20210617</v>
      </c>
      <c r="B44" s="6">
        <v>6124</v>
      </c>
      <c r="C44" s="6">
        <v>160.7046</v>
      </c>
      <c r="D44" s="6">
        <v>25</v>
      </c>
      <c r="E44" s="6">
        <v>1994</v>
      </c>
      <c r="F44" s="6">
        <v>304942</v>
      </c>
      <c r="G44" s="6">
        <v>31.481069999999999</v>
      </c>
      <c r="H44" s="6">
        <v>7.8702670000000001</v>
      </c>
      <c r="I44" s="6">
        <v>10.692600000000001</v>
      </c>
      <c r="J44" s="6"/>
      <c r="K44" s="6">
        <v>20210617</v>
      </c>
      <c r="L44" s="6">
        <v>12242</v>
      </c>
      <c r="M44" s="6">
        <v>199.59020000000001</v>
      </c>
      <c r="N44" s="6">
        <v>13</v>
      </c>
      <c r="O44" s="6">
        <v>528</v>
      </c>
      <c r="P44" s="6">
        <v>71737</v>
      </c>
      <c r="Q44" s="6">
        <v>2.9769640000000002</v>
      </c>
      <c r="R44" s="6">
        <v>0.38700499999999999</v>
      </c>
      <c r="S44" s="6">
        <v>1.6603079999999999</v>
      </c>
      <c r="T44" s="6"/>
      <c r="U44" s="6">
        <v>20210617</v>
      </c>
      <c r="V44" s="6">
        <v>12260</v>
      </c>
      <c r="W44" s="6">
        <v>134.39259999999999</v>
      </c>
      <c r="X44" s="6">
        <v>121</v>
      </c>
      <c r="Y44" s="6">
        <v>8913</v>
      </c>
      <c r="Z44" s="6">
        <v>720541</v>
      </c>
      <c r="AA44" s="6">
        <v>61.566130000000001</v>
      </c>
      <c r="AB44" s="6">
        <v>74.495009999999994</v>
      </c>
      <c r="AC44" s="6">
        <v>44.921210000000002</v>
      </c>
      <c r="AD44" s="6"/>
      <c r="AE44" s="6">
        <v>20210617</v>
      </c>
      <c r="AF44" s="6">
        <v>6146</v>
      </c>
      <c r="AG44" s="6">
        <v>164.72149999999999</v>
      </c>
      <c r="AH44" s="6">
        <v>0</v>
      </c>
      <c r="AI44" s="6">
        <v>117</v>
      </c>
      <c r="AJ44" s="6">
        <v>35124</v>
      </c>
      <c r="AK44" s="6">
        <v>3.4159670000000002</v>
      </c>
      <c r="AL44" s="6">
        <v>0</v>
      </c>
      <c r="AM44" s="6">
        <v>0.97964600000000002</v>
      </c>
      <c r="AN44" s="6"/>
    </row>
    <row r="45" spans="1:40" ht="15.75">
      <c r="A45" s="6">
        <v>20210617</v>
      </c>
      <c r="B45" s="6">
        <v>11155</v>
      </c>
      <c r="C45" s="6">
        <v>126.0885</v>
      </c>
      <c r="D45" s="6">
        <v>89</v>
      </c>
      <c r="E45" s="6">
        <v>7111</v>
      </c>
      <c r="F45" s="6">
        <v>711290</v>
      </c>
      <c r="G45" s="6">
        <v>58.245550000000001</v>
      </c>
      <c r="H45" s="6">
        <v>51.838540000000002</v>
      </c>
      <c r="I45" s="6">
        <v>33.102620000000002</v>
      </c>
      <c r="J45" s="6"/>
      <c r="K45" s="6">
        <v>20210617</v>
      </c>
      <c r="L45" s="6">
        <v>8518</v>
      </c>
      <c r="M45" s="6">
        <v>165.9316</v>
      </c>
      <c r="N45" s="6">
        <v>64</v>
      </c>
      <c r="O45" s="6">
        <v>1657</v>
      </c>
      <c r="P45" s="6">
        <v>29566</v>
      </c>
      <c r="Q45" s="6">
        <v>2.5312860000000001</v>
      </c>
      <c r="R45" s="6">
        <v>1.620023</v>
      </c>
      <c r="S45" s="6">
        <v>1.7574540000000001</v>
      </c>
      <c r="T45" s="6"/>
      <c r="U45" s="6">
        <v>20210617</v>
      </c>
      <c r="V45" s="6">
        <v>12130</v>
      </c>
      <c r="W45" s="6">
        <v>119.7646</v>
      </c>
      <c r="X45" s="6">
        <v>151</v>
      </c>
      <c r="Y45" s="6">
        <v>11068</v>
      </c>
      <c r="Z45" s="6">
        <v>1537086</v>
      </c>
      <c r="AA45" s="6">
        <v>92.357640000000004</v>
      </c>
      <c r="AB45" s="6">
        <v>139.46</v>
      </c>
      <c r="AC45" s="6">
        <v>91.755700000000004</v>
      </c>
      <c r="AD45" s="6"/>
      <c r="AE45" s="6">
        <v>20210617</v>
      </c>
      <c r="AF45" s="6">
        <v>10149</v>
      </c>
      <c r="AG45" s="6">
        <v>188.2663</v>
      </c>
      <c r="AH45" s="6">
        <v>5</v>
      </c>
      <c r="AI45" s="6">
        <v>391</v>
      </c>
      <c r="AJ45" s="6">
        <v>62696</v>
      </c>
      <c r="AK45" s="6">
        <v>3.300138</v>
      </c>
      <c r="AL45" s="6">
        <v>0.16500699999999999</v>
      </c>
      <c r="AM45" s="6">
        <v>1.267145</v>
      </c>
      <c r="AN45" s="6"/>
    </row>
    <row r="46" spans="1:40" ht="15.75">
      <c r="A46" s="6">
        <v>20210617</v>
      </c>
      <c r="B46" s="6">
        <v>1</v>
      </c>
      <c r="C46" s="6">
        <v>0</v>
      </c>
      <c r="D46" s="6">
        <v>0</v>
      </c>
      <c r="E46" s="6">
        <v>1</v>
      </c>
      <c r="F46" s="6">
        <v>1</v>
      </c>
      <c r="G46" s="6">
        <v>100</v>
      </c>
      <c r="H46" s="6">
        <v>0</v>
      </c>
      <c r="I46" s="6">
        <v>0</v>
      </c>
      <c r="J46" s="6"/>
      <c r="K46" s="6">
        <v>20210617</v>
      </c>
      <c r="L46" s="6">
        <v>6273</v>
      </c>
      <c r="M46" s="6">
        <v>191.81059999999999</v>
      </c>
      <c r="N46" s="6">
        <v>11</v>
      </c>
      <c r="O46" s="6">
        <v>418</v>
      </c>
      <c r="P46" s="6">
        <v>67827</v>
      </c>
      <c r="Q46" s="6">
        <v>5.6955460000000002</v>
      </c>
      <c r="R46" s="6">
        <v>0.62651000000000001</v>
      </c>
      <c r="S46" s="6">
        <v>2.3235999999999999</v>
      </c>
      <c r="T46" s="6"/>
      <c r="U46" s="6">
        <v>20210617</v>
      </c>
      <c r="V46" s="6">
        <v>5503</v>
      </c>
      <c r="W46" s="6">
        <v>149.71369999999999</v>
      </c>
      <c r="X46" s="6">
        <v>2</v>
      </c>
      <c r="Y46" s="6">
        <v>8</v>
      </c>
      <c r="Z46" s="6">
        <v>96</v>
      </c>
      <c r="AA46" s="6">
        <v>1.1668E-2</v>
      </c>
      <c r="AB46" s="6">
        <v>2.33E-4</v>
      </c>
      <c r="AC46" s="6">
        <v>4.8939999999999999E-3</v>
      </c>
      <c r="AD46" s="6"/>
      <c r="AE46" s="6">
        <v>20210617</v>
      </c>
      <c r="AF46" s="6">
        <v>5254</v>
      </c>
      <c r="AG46" s="6">
        <v>160.6867</v>
      </c>
      <c r="AH46" s="6">
        <v>7</v>
      </c>
      <c r="AI46" s="6">
        <v>294</v>
      </c>
      <c r="AJ46" s="6">
        <v>58664</v>
      </c>
      <c r="AK46" s="6">
        <v>6.8559140000000003</v>
      </c>
      <c r="AL46" s="6">
        <v>0.47991400000000001</v>
      </c>
      <c r="AM46" s="6">
        <v>2.167748</v>
      </c>
      <c r="AN46" s="6"/>
    </row>
    <row r="47" spans="1:40" ht="15.75">
      <c r="A47" s="6">
        <v>20210617</v>
      </c>
      <c r="B47" s="6">
        <v>4164</v>
      </c>
      <c r="C47" s="6">
        <v>174.78880000000001</v>
      </c>
      <c r="D47" s="6">
        <v>0</v>
      </c>
      <c r="E47" s="6">
        <v>74</v>
      </c>
      <c r="F47" s="6">
        <v>15417</v>
      </c>
      <c r="G47" s="6">
        <v>2.1110419999999999</v>
      </c>
      <c r="H47" s="6">
        <v>0</v>
      </c>
      <c r="I47" s="6">
        <v>0.30174200000000001</v>
      </c>
      <c r="J47" s="6"/>
      <c r="K47" s="6">
        <v>20210617</v>
      </c>
      <c r="L47" s="6">
        <v>5762</v>
      </c>
      <c r="M47" s="6">
        <v>185.37739999999999</v>
      </c>
      <c r="N47" s="6">
        <v>11</v>
      </c>
      <c r="O47" s="6">
        <v>548</v>
      </c>
      <c r="P47" s="6">
        <v>81276</v>
      </c>
      <c r="Q47" s="6">
        <v>7.7565720000000002</v>
      </c>
      <c r="R47" s="6">
        <v>0.85322299999999995</v>
      </c>
      <c r="S47" s="6">
        <v>2.3649300000000002</v>
      </c>
      <c r="T47" s="6"/>
      <c r="U47" s="6">
        <v>20210617</v>
      </c>
      <c r="V47" s="6">
        <v>5920</v>
      </c>
      <c r="W47" s="6">
        <v>143.33080000000001</v>
      </c>
      <c r="X47" s="6">
        <v>4</v>
      </c>
      <c r="Y47" s="6">
        <v>153</v>
      </c>
      <c r="Z47" s="6">
        <v>2801</v>
      </c>
      <c r="AA47" s="6">
        <v>0.33771800000000002</v>
      </c>
      <c r="AB47" s="6">
        <v>1.3509E-2</v>
      </c>
      <c r="AC47" s="6">
        <v>0.12647700000000001</v>
      </c>
      <c r="AD47" s="6"/>
      <c r="AE47" s="6">
        <v>20210617</v>
      </c>
      <c r="AF47" s="6">
        <v>5398</v>
      </c>
      <c r="AG47" s="6">
        <v>161.84950000000001</v>
      </c>
      <c r="AH47" s="6">
        <v>0</v>
      </c>
      <c r="AI47" s="6">
        <v>155</v>
      </c>
      <c r="AJ47" s="6">
        <v>106169</v>
      </c>
      <c r="AK47" s="6">
        <v>11.12013</v>
      </c>
      <c r="AL47" s="6">
        <v>0</v>
      </c>
      <c r="AM47" s="6">
        <v>3.2663570000000002</v>
      </c>
      <c r="AN47" s="6"/>
    </row>
    <row r="48" spans="1:40" ht="15.75">
      <c r="A48" s="6">
        <v>20210617</v>
      </c>
      <c r="B48" s="6">
        <v>4713</v>
      </c>
      <c r="C48" s="6">
        <v>189.93899999999999</v>
      </c>
      <c r="D48" s="6">
        <v>2</v>
      </c>
      <c r="E48" s="6">
        <v>121</v>
      </c>
      <c r="F48" s="6">
        <v>26119</v>
      </c>
      <c r="G48" s="6">
        <v>2.9075419999999998</v>
      </c>
      <c r="H48" s="6">
        <v>5.8151000000000001E-2</v>
      </c>
      <c r="I48" s="6">
        <v>0.78263099999999997</v>
      </c>
      <c r="J48" s="6"/>
      <c r="K48" s="6">
        <v>20210617</v>
      </c>
      <c r="L48" s="6">
        <v>8701</v>
      </c>
      <c r="M48" s="6">
        <v>189.76900000000001</v>
      </c>
      <c r="N48" s="6">
        <v>53</v>
      </c>
      <c r="O48" s="6">
        <v>2065</v>
      </c>
      <c r="P48" s="6">
        <v>62131</v>
      </c>
      <c r="Q48" s="6">
        <v>4.7017720000000001</v>
      </c>
      <c r="R48" s="6">
        <v>2.4919389999999999</v>
      </c>
      <c r="S48" s="6">
        <v>2.7402160000000002</v>
      </c>
      <c r="T48" s="6"/>
      <c r="U48" s="6">
        <v>20210617</v>
      </c>
      <c r="V48" s="6">
        <v>4666</v>
      </c>
      <c r="W48" s="6">
        <v>134.46979999999999</v>
      </c>
      <c r="X48" s="6">
        <v>4</v>
      </c>
      <c r="Y48" s="6">
        <v>124</v>
      </c>
      <c r="Z48" s="6">
        <v>4163</v>
      </c>
      <c r="AA48" s="6">
        <v>0.67699299999999996</v>
      </c>
      <c r="AB48" s="6">
        <v>2.708E-2</v>
      </c>
      <c r="AC48" s="6">
        <v>0.25002099999999999</v>
      </c>
      <c r="AD48" s="6"/>
      <c r="AE48" s="6">
        <v>20210617</v>
      </c>
      <c r="AF48" s="6">
        <v>5367</v>
      </c>
      <c r="AG48" s="6">
        <v>158.39169999999999</v>
      </c>
      <c r="AH48" s="6">
        <v>19</v>
      </c>
      <c r="AI48" s="6">
        <v>996</v>
      </c>
      <c r="AJ48" s="6">
        <v>120424</v>
      </c>
      <c r="AK48" s="6">
        <v>14.81678</v>
      </c>
      <c r="AL48" s="6">
        <v>2.8151890000000002</v>
      </c>
      <c r="AM48" s="6">
        <v>5.586983</v>
      </c>
      <c r="AN48" s="6"/>
    </row>
    <row r="49" spans="1:40" ht="15.75">
      <c r="A49" s="6">
        <v>20210617</v>
      </c>
      <c r="B49" s="6">
        <v>4162</v>
      </c>
      <c r="C49" s="6">
        <v>195.6874</v>
      </c>
      <c r="D49" s="6">
        <v>1</v>
      </c>
      <c r="E49" s="6">
        <v>99</v>
      </c>
      <c r="F49" s="6">
        <v>23571</v>
      </c>
      <c r="G49" s="6">
        <v>2.8792559999999998</v>
      </c>
      <c r="H49" s="6">
        <v>2.8792999999999999E-2</v>
      </c>
      <c r="I49" s="6">
        <v>0.79714099999999999</v>
      </c>
      <c r="J49" s="6"/>
      <c r="K49" s="6">
        <v>20210617</v>
      </c>
      <c r="L49" s="6">
        <v>8808</v>
      </c>
      <c r="M49" s="6">
        <v>178.9308</v>
      </c>
      <c r="N49" s="6">
        <v>70</v>
      </c>
      <c r="O49" s="6">
        <v>2438</v>
      </c>
      <c r="P49" s="6">
        <v>170396</v>
      </c>
      <c r="Q49" s="6">
        <v>13.00549</v>
      </c>
      <c r="R49" s="6">
        <v>9.1038449999999997</v>
      </c>
      <c r="S49" s="6">
        <v>4.2294850000000004</v>
      </c>
      <c r="T49" s="6"/>
      <c r="U49" s="6">
        <v>20210617</v>
      </c>
      <c r="V49" s="6">
        <v>4421</v>
      </c>
      <c r="W49" s="6">
        <v>188.43989999999999</v>
      </c>
      <c r="X49" s="6">
        <v>2</v>
      </c>
      <c r="Y49" s="6">
        <v>104</v>
      </c>
      <c r="Z49" s="6">
        <v>36599</v>
      </c>
      <c r="AA49" s="6">
        <v>4.3052890000000001</v>
      </c>
      <c r="AB49" s="6">
        <v>8.6106000000000002E-2</v>
      </c>
      <c r="AC49" s="6">
        <v>1.2311909999999999</v>
      </c>
      <c r="AD49" s="6"/>
      <c r="AE49" s="6">
        <v>20210617</v>
      </c>
      <c r="AF49" s="6">
        <v>12335</v>
      </c>
      <c r="AG49" s="6">
        <v>175.0864</v>
      </c>
      <c r="AH49" s="6">
        <v>19</v>
      </c>
      <c r="AI49" s="6">
        <v>1829</v>
      </c>
      <c r="AJ49" s="6">
        <v>211325</v>
      </c>
      <c r="AK49" s="6">
        <v>10.304600000000001</v>
      </c>
      <c r="AL49" s="6">
        <v>1.9578739999999999</v>
      </c>
      <c r="AM49" s="6">
        <v>6.6073279999999999</v>
      </c>
      <c r="AN49" s="6"/>
    </row>
    <row r="50" spans="1:40" ht="15.75">
      <c r="A50" s="6">
        <v>20210617</v>
      </c>
      <c r="B50" s="6">
        <v>4688</v>
      </c>
      <c r="C50" s="6">
        <v>190.2773</v>
      </c>
      <c r="D50" s="6">
        <v>1</v>
      </c>
      <c r="E50" s="6">
        <v>123</v>
      </c>
      <c r="F50" s="6">
        <v>26208</v>
      </c>
      <c r="G50" s="6">
        <v>2.9288439999999998</v>
      </c>
      <c r="H50" s="6">
        <v>2.9288000000000002E-2</v>
      </c>
      <c r="I50" s="6">
        <v>0.85472199999999998</v>
      </c>
      <c r="J50" s="6"/>
      <c r="K50" s="6">
        <v>20210617</v>
      </c>
      <c r="L50" s="6">
        <v>7810</v>
      </c>
      <c r="M50" s="6">
        <v>190.43539999999999</v>
      </c>
      <c r="N50" s="6">
        <v>66</v>
      </c>
      <c r="O50" s="6">
        <v>2169</v>
      </c>
      <c r="P50" s="6">
        <v>139481</v>
      </c>
      <c r="Q50" s="6">
        <v>11.491960000000001</v>
      </c>
      <c r="R50" s="6">
        <v>7.5846920000000004</v>
      </c>
      <c r="S50" s="6">
        <v>4.6374409999999999</v>
      </c>
      <c r="T50" s="6"/>
      <c r="U50" s="6">
        <v>20210617</v>
      </c>
      <c r="V50" s="6">
        <v>4905</v>
      </c>
      <c r="W50" s="6">
        <v>156.22329999999999</v>
      </c>
      <c r="X50" s="6">
        <v>2</v>
      </c>
      <c r="Y50" s="6">
        <v>150</v>
      </c>
      <c r="Z50" s="6">
        <v>38851</v>
      </c>
      <c r="AA50" s="6">
        <v>4.97011</v>
      </c>
      <c r="AB50" s="6">
        <v>9.9402000000000004E-2</v>
      </c>
      <c r="AC50" s="6">
        <v>1.2959970000000001</v>
      </c>
      <c r="AD50" s="6"/>
      <c r="AE50" s="6">
        <v>20210617</v>
      </c>
      <c r="AF50" s="6">
        <v>14084</v>
      </c>
      <c r="AG50" s="6">
        <v>169.9847</v>
      </c>
      <c r="AH50" s="6">
        <v>52</v>
      </c>
      <c r="AI50" s="6">
        <v>4408</v>
      </c>
      <c r="AJ50" s="6">
        <v>201423</v>
      </c>
      <c r="AK50" s="6">
        <v>10.910170000000001</v>
      </c>
      <c r="AL50" s="6">
        <v>5.6732880000000003</v>
      </c>
      <c r="AM50" s="6">
        <v>8.5229940000000006</v>
      </c>
      <c r="AN50" s="6"/>
    </row>
    <row r="51" spans="1:40" ht="15.75">
      <c r="A51" s="6">
        <v>20210617</v>
      </c>
      <c r="B51" s="6">
        <v>4482</v>
      </c>
      <c r="C51" s="6">
        <v>185.65790000000001</v>
      </c>
      <c r="D51" s="6">
        <v>1</v>
      </c>
      <c r="E51" s="6">
        <v>57</v>
      </c>
      <c r="F51" s="6">
        <v>32217</v>
      </c>
      <c r="G51" s="6">
        <v>3.773574</v>
      </c>
      <c r="H51" s="6">
        <v>3.7735999999999999E-2</v>
      </c>
      <c r="I51" s="6">
        <v>0.87481299999999995</v>
      </c>
      <c r="J51" s="6"/>
      <c r="K51" s="6">
        <v>20210617</v>
      </c>
      <c r="L51" s="6">
        <v>9759</v>
      </c>
      <c r="M51" s="6">
        <v>185.87309999999999</v>
      </c>
      <c r="N51" s="6">
        <v>68</v>
      </c>
      <c r="O51" s="6">
        <v>3535</v>
      </c>
      <c r="P51" s="6">
        <v>331205</v>
      </c>
      <c r="Q51" s="6">
        <v>22.25722</v>
      </c>
      <c r="R51" s="6">
        <v>15.13491</v>
      </c>
      <c r="S51" s="6">
        <v>9.8362870000000004</v>
      </c>
      <c r="T51" s="6"/>
      <c r="U51" s="6">
        <v>20210617</v>
      </c>
      <c r="V51" s="6">
        <v>5068</v>
      </c>
      <c r="W51" s="6">
        <v>153.2893</v>
      </c>
      <c r="X51" s="6">
        <v>8</v>
      </c>
      <c r="Y51" s="6">
        <v>450</v>
      </c>
      <c r="Z51" s="6">
        <v>26590</v>
      </c>
      <c r="AA51" s="6">
        <v>3.6202480000000001</v>
      </c>
      <c r="AB51" s="6">
        <v>0.28961999999999999</v>
      </c>
      <c r="AC51" s="6">
        <v>1.377791</v>
      </c>
      <c r="AD51" s="6"/>
      <c r="AE51" s="6">
        <v>20210617</v>
      </c>
      <c r="AF51" s="6">
        <v>11273</v>
      </c>
      <c r="AG51" s="6">
        <v>171.1044</v>
      </c>
      <c r="AH51" s="6">
        <v>77</v>
      </c>
      <c r="AI51" s="6">
        <v>4559</v>
      </c>
      <c r="AJ51" s="6">
        <v>200824</v>
      </c>
      <c r="AK51" s="6">
        <v>14.880050000000001</v>
      </c>
      <c r="AL51" s="6">
        <v>11.45764</v>
      </c>
      <c r="AM51" s="6">
        <v>9.9643789999999992</v>
      </c>
      <c r="AN51" s="6"/>
    </row>
    <row r="52" spans="1:40" ht="15.75">
      <c r="A52" s="6">
        <v>20210617</v>
      </c>
      <c r="B52" s="6">
        <v>4417</v>
      </c>
      <c r="C52" s="6">
        <v>193.75720000000001</v>
      </c>
      <c r="D52" s="6">
        <v>1</v>
      </c>
      <c r="E52" s="6">
        <v>101</v>
      </c>
      <c r="F52" s="6">
        <v>29440</v>
      </c>
      <c r="G52" s="6">
        <v>3.4007320000000001</v>
      </c>
      <c r="H52" s="6">
        <v>3.4007000000000003E-2</v>
      </c>
      <c r="I52" s="6">
        <v>0.89705999999999997</v>
      </c>
      <c r="J52" s="6"/>
      <c r="K52" s="6">
        <v>20210617</v>
      </c>
      <c r="L52" s="6">
        <v>11097</v>
      </c>
      <c r="M52" s="6">
        <v>171.91569999999999</v>
      </c>
      <c r="N52" s="6">
        <v>64</v>
      </c>
      <c r="O52" s="6">
        <v>4137</v>
      </c>
      <c r="P52" s="6">
        <v>238646</v>
      </c>
      <c r="Q52" s="6">
        <v>16.628309999999999</v>
      </c>
      <c r="R52" s="6">
        <v>10.64212</v>
      </c>
      <c r="S52" s="6">
        <v>11.393179999999999</v>
      </c>
      <c r="T52" s="6"/>
      <c r="U52" s="6">
        <v>20210617</v>
      </c>
      <c r="V52" s="6">
        <v>8356</v>
      </c>
      <c r="W52" s="6">
        <v>121.76779999999999</v>
      </c>
      <c r="X52" s="6">
        <v>5</v>
      </c>
      <c r="Y52" s="6">
        <v>664</v>
      </c>
      <c r="Z52" s="6">
        <v>88637</v>
      </c>
      <c r="AA52" s="6">
        <v>8.6451919999999998</v>
      </c>
      <c r="AB52" s="6">
        <v>0.43225999999999998</v>
      </c>
      <c r="AC52" s="6">
        <v>2.7788240000000002</v>
      </c>
      <c r="AD52" s="6"/>
      <c r="AE52" s="6">
        <v>20210617</v>
      </c>
      <c r="AF52" s="6">
        <v>10495</v>
      </c>
      <c r="AG52" s="6">
        <v>153.3938</v>
      </c>
      <c r="AH52" s="6">
        <v>60</v>
      </c>
      <c r="AI52" s="6">
        <v>4129</v>
      </c>
      <c r="AJ52" s="6">
        <v>209593</v>
      </c>
      <c r="AK52" s="6">
        <v>17.6708</v>
      </c>
      <c r="AL52" s="6">
        <v>10.60248</v>
      </c>
      <c r="AM52" s="6">
        <v>11.873329999999999</v>
      </c>
      <c r="AN52" s="6"/>
    </row>
    <row r="53" spans="1:40" ht="15.75">
      <c r="A53" s="6">
        <v>20210617</v>
      </c>
      <c r="B53" s="6">
        <v>4264</v>
      </c>
      <c r="C53" s="6">
        <v>186.95310000000001</v>
      </c>
      <c r="D53" s="6">
        <v>1</v>
      </c>
      <c r="E53" s="6">
        <v>130</v>
      </c>
      <c r="F53" s="6">
        <v>32170</v>
      </c>
      <c r="G53" s="6">
        <v>3.9961039999999999</v>
      </c>
      <c r="H53" s="6">
        <v>3.9961000000000003E-2</v>
      </c>
      <c r="I53" s="6">
        <v>0.930091</v>
      </c>
      <c r="J53" s="6"/>
      <c r="K53" s="6">
        <v>20210617</v>
      </c>
      <c r="L53" s="6">
        <v>11461</v>
      </c>
      <c r="M53" s="6">
        <v>175.87979999999999</v>
      </c>
      <c r="N53" s="6">
        <v>60</v>
      </c>
      <c r="O53" s="6">
        <v>3857</v>
      </c>
      <c r="P53" s="6">
        <v>293064</v>
      </c>
      <c r="Q53" s="6">
        <v>17.97438</v>
      </c>
      <c r="R53" s="6">
        <v>10.78463</v>
      </c>
      <c r="S53" s="6">
        <v>12.68056</v>
      </c>
      <c r="T53" s="6"/>
      <c r="U53" s="6">
        <v>20210617</v>
      </c>
      <c r="V53" s="6">
        <v>6151</v>
      </c>
      <c r="W53" s="6">
        <v>142.69030000000001</v>
      </c>
      <c r="X53" s="6">
        <v>81</v>
      </c>
      <c r="Y53" s="6">
        <v>1647</v>
      </c>
      <c r="Z53" s="6">
        <v>72411</v>
      </c>
      <c r="AA53" s="6">
        <v>10.12617</v>
      </c>
      <c r="AB53" s="6">
        <v>8.2021940000000004</v>
      </c>
      <c r="AC53" s="6">
        <v>3.875489</v>
      </c>
      <c r="AD53" s="6"/>
      <c r="AE53" s="6">
        <v>20210617</v>
      </c>
      <c r="AF53" s="6">
        <v>12456</v>
      </c>
      <c r="AG53" s="6">
        <v>91.184659999999994</v>
      </c>
      <c r="AH53" s="6">
        <v>42</v>
      </c>
      <c r="AI53" s="6">
        <v>2156</v>
      </c>
      <c r="AJ53" s="6">
        <v>537154</v>
      </c>
      <c r="AK53" s="6">
        <v>36.383769999999998</v>
      </c>
      <c r="AL53" s="6">
        <v>15.281180000000001</v>
      </c>
      <c r="AM53" s="6">
        <v>13.998609999999999</v>
      </c>
      <c r="AN53" s="6"/>
    </row>
    <row r="54" spans="1:40" ht="15.75">
      <c r="A54" s="6">
        <v>20210617</v>
      </c>
      <c r="B54" s="6">
        <v>4256</v>
      </c>
      <c r="C54" s="6">
        <v>194.06569999999999</v>
      </c>
      <c r="D54" s="6">
        <v>2</v>
      </c>
      <c r="E54" s="6">
        <v>117</v>
      </c>
      <c r="F54" s="6">
        <v>29312</v>
      </c>
      <c r="G54" s="6">
        <v>3.52075</v>
      </c>
      <c r="H54" s="6">
        <v>7.0415000000000005E-2</v>
      </c>
      <c r="I54" s="6">
        <v>0.96484899999999996</v>
      </c>
      <c r="J54" s="6"/>
      <c r="K54" s="6">
        <v>20210617</v>
      </c>
      <c r="L54" s="6">
        <v>11519</v>
      </c>
      <c r="M54" s="6">
        <v>173.7124</v>
      </c>
      <c r="N54" s="6">
        <v>75</v>
      </c>
      <c r="O54" s="6">
        <v>7617</v>
      </c>
      <c r="P54" s="6">
        <v>1531151</v>
      </c>
      <c r="Q54" s="6">
        <v>69.314940000000007</v>
      </c>
      <c r="R54" s="6">
        <v>51.986199999999997</v>
      </c>
      <c r="S54" s="6">
        <v>34.991509999999998</v>
      </c>
      <c r="T54" s="6"/>
      <c r="U54" s="6">
        <v>20210617</v>
      </c>
      <c r="V54" s="6">
        <v>5520</v>
      </c>
      <c r="W54" s="6">
        <v>160.63630000000001</v>
      </c>
      <c r="X54" s="6">
        <v>76</v>
      </c>
      <c r="Y54" s="6">
        <v>1682</v>
      </c>
      <c r="Z54" s="6">
        <v>104328</v>
      </c>
      <c r="AA54" s="6">
        <v>14.472910000000001</v>
      </c>
      <c r="AB54" s="6">
        <v>10.999409999999999</v>
      </c>
      <c r="AC54" s="6">
        <v>4.6156370000000004</v>
      </c>
      <c r="AD54" s="6"/>
      <c r="AE54" s="6">
        <v>20210617</v>
      </c>
      <c r="AF54" s="6">
        <v>16513</v>
      </c>
      <c r="AG54" s="6">
        <v>187.68360000000001</v>
      </c>
      <c r="AH54" s="6">
        <v>120</v>
      </c>
      <c r="AI54" s="6">
        <v>8387</v>
      </c>
      <c r="AJ54" s="6">
        <v>658440</v>
      </c>
      <c r="AK54" s="6">
        <v>30.15447</v>
      </c>
      <c r="AL54" s="6">
        <v>36.185360000000003</v>
      </c>
      <c r="AM54" s="6">
        <v>25.754770000000001</v>
      </c>
      <c r="AN54" s="6"/>
    </row>
    <row r="55" spans="1:40" ht="15.75">
      <c r="A55" s="6">
        <v>20210617</v>
      </c>
      <c r="B55" s="6">
        <v>5812</v>
      </c>
      <c r="C55" s="6">
        <v>191.33760000000001</v>
      </c>
      <c r="D55" s="6">
        <v>4</v>
      </c>
      <c r="E55" s="6">
        <v>164</v>
      </c>
      <c r="F55" s="6">
        <v>34344</v>
      </c>
      <c r="G55" s="6">
        <v>3.0801270000000001</v>
      </c>
      <c r="H55" s="6">
        <v>0.123205</v>
      </c>
      <c r="I55" s="6">
        <v>0.96705300000000005</v>
      </c>
      <c r="J55" s="6"/>
      <c r="K55" s="6">
        <v>20210617</v>
      </c>
      <c r="L55" s="6">
        <v>6757</v>
      </c>
      <c r="M55" s="6">
        <v>192.2816</v>
      </c>
      <c r="N55" s="6">
        <v>21</v>
      </c>
      <c r="O55" s="6">
        <v>628</v>
      </c>
      <c r="P55" s="6">
        <v>55744</v>
      </c>
      <c r="Q55" s="6">
        <v>4.5164710000000001</v>
      </c>
      <c r="R55" s="6">
        <v>0.94845900000000005</v>
      </c>
      <c r="S55" s="6">
        <v>1.6480790000000001</v>
      </c>
      <c r="T55" s="6"/>
      <c r="U55" s="6">
        <v>20210617</v>
      </c>
      <c r="V55" s="6">
        <v>5559</v>
      </c>
      <c r="W55" s="6">
        <v>125.006</v>
      </c>
      <c r="X55" s="6">
        <v>22</v>
      </c>
      <c r="Y55" s="6">
        <v>1363</v>
      </c>
      <c r="Z55" s="6">
        <v>95302</v>
      </c>
      <c r="AA55" s="6">
        <v>15.375579999999999</v>
      </c>
      <c r="AB55" s="6">
        <v>3.3826269999999998</v>
      </c>
      <c r="AC55" s="6">
        <v>5.1288970000000003</v>
      </c>
      <c r="AD55" s="6"/>
      <c r="AE55" s="6">
        <v>20210617</v>
      </c>
      <c r="AF55" s="6">
        <v>17025</v>
      </c>
      <c r="AG55" s="6">
        <v>84.632869999999997</v>
      </c>
      <c r="AH55" s="6">
        <v>134</v>
      </c>
      <c r="AI55" s="6">
        <v>12765</v>
      </c>
      <c r="AJ55" s="6">
        <v>1093210</v>
      </c>
      <c r="AK55" s="6">
        <v>75.199520000000007</v>
      </c>
      <c r="AL55" s="6">
        <v>100.76739999999999</v>
      </c>
      <c r="AM55" s="6">
        <v>51.100960000000001</v>
      </c>
      <c r="AN55" s="6"/>
    </row>
    <row r="56" spans="1:40" ht="15.75">
      <c r="A56" s="6">
        <v>20210617</v>
      </c>
      <c r="B56" s="6">
        <v>5116</v>
      </c>
      <c r="C56" s="6">
        <v>172.9923</v>
      </c>
      <c r="D56" s="6">
        <v>2</v>
      </c>
      <c r="E56" s="6">
        <v>192</v>
      </c>
      <c r="F56" s="6">
        <v>37750</v>
      </c>
      <c r="G56" s="6">
        <v>4.243652</v>
      </c>
      <c r="H56" s="6">
        <v>8.4873000000000004E-2</v>
      </c>
      <c r="I56" s="6">
        <v>1.0976889999999999</v>
      </c>
      <c r="J56" s="6"/>
      <c r="K56" s="6">
        <v>20210617</v>
      </c>
      <c r="L56" s="6">
        <v>7569</v>
      </c>
      <c r="M56" s="6">
        <v>185.79050000000001</v>
      </c>
      <c r="N56" s="6">
        <v>55</v>
      </c>
      <c r="O56" s="6">
        <v>1327</v>
      </c>
      <c r="P56" s="6">
        <v>63901</v>
      </c>
      <c r="Q56" s="6">
        <v>5.2223550000000003</v>
      </c>
      <c r="R56" s="6">
        <v>2.8722949999999998</v>
      </c>
      <c r="S56" s="6">
        <v>1.683719</v>
      </c>
      <c r="T56" s="6"/>
      <c r="U56" s="6">
        <v>20210617</v>
      </c>
      <c r="V56" s="6">
        <v>17172</v>
      </c>
      <c r="W56" s="6">
        <v>110.8198</v>
      </c>
      <c r="X56" s="6">
        <v>47</v>
      </c>
      <c r="Y56" s="6">
        <v>3032</v>
      </c>
      <c r="Z56" s="6">
        <v>154618</v>
      </c>
      <c r="AA56" s="6">
        <v>8.9810110000000005</v>
      </c>
      <c r="AB56" s="6">
        <v>4.2210760000000001</v>
      </c>
      <c r="AC56" s="6">
        <v>8.4479410000000001</v>
      </c>
      <c r="AD56" s="6"/>
      <c r="AE56" s="6">
        <v>20210617</v>
      </c>
      <c r="AF56" s="6">
        <v>6589</v>
      </c>
      <c r="AG56" s="6">
        <v>171.07069999999999</v>
      </c>
      <c r="AH56" s="6">
        <v>4</v>
      </c>
      <c r="AI56" s="6">
        <v>67</v>
      </c>
      <c r="AJ56" s="6">
        <v>1243</v>
      </c>
      <c r="AK56" s="6">
        <v>0.11128399999999999</v>
      </c>
      <c r="AL56" s="6">
        <v>4.4510000000000001E-3</v>
      </c>
      <c r="AM56" s="6">
        <v>3.5978999999999997E-2</v>
      </c>
      <c r="AN56" s="6"/>
    </row>
    <row r="57" spans="1:40" ht="15.75">
      <c r="A57" s="6">
        <v>20210617</v>
      </c>
      <c r="B57" s="6">
        <v>4970</v>
      </c>
      <c r="C57" s="6">
        <v>148.79839999999999</v>
      </c>
      <c r="D57" s="6">
        <v>14</v>
      </c>
      <c r="E57" s="6">
        <v>556</v>
      </c>
      <c r="F57" s="6">
        <v>19496</v>
      </c>
      <c r="G57" s="6">
        <v>2.8827780000000001</v>
      </c>
      <c r="H57" s="6">
        <v>0.40358899999999998</v>
      </c>
      <c r="I57" s="6">
        <v>1.1196269999999999</v>
      </c>
      <c r="J57" s="6"/>
      <c r="K57" s="6">
        <v>20210617</v>
      </c>
      <c r="L57" s="6">
        <v>8605</v>
      </c>
      <c r="M57" s="6">
        <v>185.29589999999999</v>
      </c>
      <c r="N57" s="6">
        <v>62</v>
      </c>
      <c r="O57" s="6">
        <v>2623</v>
      </c>
      <c r="P57" s="6">
        <v>160343</v>
      </c>
      <c r="Q57" s="6">
        <v>12.63754</v>
      </c>
      <c r="R57" s="6">
        <v>7.8352769999999996</v>
      </c>
      <c r="S57" s="6">
        <v>5.332795</v>
      </c>
      <c r="T57" s="6"/>
      <c r="U57" s="6">
        <v>20210617</v>
      </c>
      <c r="V57" s="6">
        <v>7005</v>
      </c>
      <c r="W57" s="6">
        <v>148.59520000000001</v>
      </c>
      <c r="X57" s="6">
        <v>93</v>
      </c>
      <c r="Y57" s="6">
        <v>3497</v>
      </c>
      <c r="Z57" s="6">
        <v>444224</v>
      </c>
      <c r="AA57" s="6">
        <v>46.009929999999997</v>
      </c>
      <c r="AB57" s="6">
        <v>42.789230000000003</v>
      </c>
      <c r="AC57" s="6">
        <v>15.519690000000001</v>
      </c>
      <c r="AD57" s="6"/>
      <c r="AE57" s="6">
        <v>20210617</v>
      </c>
      <c r="AF57" s="6">
        <v>6150</v>
      </c>
      <c r="AG57" s="6">
        <v>161.3614</v>
      </c>
      <c r="AH57" s="6">
        <v>0</v>
      </c>
      <c r="AI57" s="6">
        <v>65</v>
      </c>
      <c r="AJ57" s="6">
        <v>10557</v>
      </c>
      <c r="AK57" s="6">
        <v>1.063741</v>
      </c>
      <c r="AL57" s="6">
        <v>0</v>
      </c>
      <c r="AM57" s="6">
        <v>0.41187200000000002</v>
      </c>
      <c r="AN57" s="6"/>
    </row>
    <row r="58" spans="1:40" ht="15.75">
      <c r="A58" s="6">
        <v>20210617</v>
      </c>
      <c r="B58" s="6">
        <v>4942</v>
      </c>
      <c r="C58" s="6">
        <v>185.7946</v>
      </c>
      <c r="D58" s="6">
        <v>1</v>
      </c>
      <c r="E58" s="6">
        <v>103</v>
      </c>
      <c r="F58" s="6">
        <v>40044</v>
      </c>
      <c r="G58" s="6">
        <v>4.2640640000000003</v>
      </c>
      <c r="H58" s="6">
        <v>4.2640999999999998E-2</v>
      </c>
      <c r="I58" s="6">
        <v>1.2069460000000001</v>
      </c>
      <c r="J58" s="6"/>
      <c r="K58" s="6">
        <v>20210617</v>
      </c>
      <c r="L58" s="6">
        <v>7434</v>
      </c>
      <c r="M58" s="6">
        <v>188.13480000000001</v>
      </c>
      <c r="N58" s="6">
        <v>57</v>
      </c>
      <c r="O58" s="6">
        <v>1589</v>
      </c>
      <c r="P58" s="6">
        <v>193528</v>
      </c>
      <c r="Q58" s="6">
        <v>14.96533</v>
      </c>
      <c r="R58" s="6">
        <v>8.5302349999999993</v>
      </c>
      <c r="S58" s="6">
        <v>5.4372429999999996</v>
      </c>
      <c r="T58" s="6"/>
      <c r="U58" s="6">
        <v>20210617</v>
      </c>
      <c r="V58" s="6">
        <v>5231</v>
      </c>
      <c r="W58" s="6">
        <v>129.79179999999999</v>
      </c>
      <c r="X58" s="6">
        <v>39</v>
      </c>
      <c r="Y58" s="6">
        <v>2561</v>
      </c>
      <c r="Z58" s="6">
        <v>405942</v>
      </c>
      <c r="AA58" s="6">
        <v>53.94679</v>
      </c>
      <c r="AB58" s="6">
        <v>21.039249999999999</v>
      </c>
      <c r="AC58" s="6">
        <v>16.918710000000001</v>
      </c>
      <c r="AD58" s="6"/>
      <c r="AE58" s="6">
        <v>20210617</v>
      </c>
      <c r="AF58" s="6">
        <v>12132</v>
      </c>
      <c r="AG58" s="6">
        <v>153.6874</v>
      </c>
      <c r="AH58" s="6">
        <v>0</v>
      </c>
      <c r="AI58" s="6">
        <v>32</v>
      </c>
      <c r="AJ58" s="6">
        <v>28517</v>
      </c>
      <c r="AK58" s="6">
        <v>1.510327</v>
      </c>
      <c r="AL58" s="6">
        <v>0</v>
      </c>
      <c r="AM58" s="6">
        <v>0.55883499999999997</v>
      </c>
      <c r="AN58" s="6"/>
    </row>
    <row r="59" spans="1:40" ht="15.75">
      <c r="A59" s="6">
        <v>20210617</v>
      </c>
      <c r="B59" s="6">
        <v>4757</v>
      </c>
      <c r="C59" s="6">
        <v>188.76929999999999</v>
      </c>
      <c r="D59" s="6">
        <v>2</v>
      </c>
      <c r="E59" s="6">
        <v>171</v>
      </c>
      <c r="F59" s="6">
        <v>41889</v>
      </c>
      <c r="G59" s="6">
        <v>4.6154359999999999</v>
      </c>
      <c r="H59" s="6">
        <v>9.2309000000000002E-2</v>
      </c>
      <c r="I59" s="6">
        <v>1.206961</v>
      </c>
      <c r="J59" s="6"/>
      <c r="K59" s="6">
        <v>20210617</v>
      </c>
      <c r="L59" s="6">
        <v>5108</v>
      </c>
      <c r="M59" s="6">
        <v>187.0752</v>
      </c>
      <c r="N59" s="6">
        <v>50</v>
      </c>
      <c r="O59" s="6">
        <v>1412</v>
      </c>
      <c r="P59" s="6">
        <v>98079</v>
      </c>
      <c r="Q59" s="6">
        <v>12.422790000000001</v>
      </c>
      <c r="R59" s="6">
        <v>6.211392</v>
      </c>
      <c r="S59" s="6">
        <v>5.8218009999999998</v>
      </c>
      <c r="T59" s="6"/>
      <c r="U59" s="6">
        <v>20210617</v>
      </c>
      <c r="V59" s="6">
        <v>9915</v>
      </c>
      <c r="W59" s="6">
        <v>152.363</v>
      </c>
      <c r="X59" s="6">
        <v>101</v>
      </c>
      <c r="Y59" s="6">
        <v>5557</v>
      </c>
      <c r="Z59" s="6">
        <v>256299</v>
      </c>
      <c r="AA59" s="6">
        <v>27.849599999999999</v>
      </c>
      <c r="AB59" s="6">
        <v>28.12809</v>
      </c>
      <c r="AC59" s="6">
        <v>16.98798</v>
      </c>
      <c r="AD59" s="6"/>
      <c r="AE59" s="6">
        <v>20210617</v>
      </c>
      <c r="AF59" s="6">
        <v>5671</v>
      </c>
      <c r="AG59" s="6">
        <v>159.9555</v>
      </c>
      <c r="AH59" s="6">
        <v>0</v>
      </c>
      <c r="AI59" s="6">
        <v>56</v>
      </c>
      <c r="AJ59" s="6">
        <v>15241</v>
      </c>
      <c r="AK59" s="6">
        <v>1.668617</v>
      </c>
      <c r="AL59" s="6">
        <v>0</v>
      </c>
      <c r="AM59" s="6">
        <v>0.567805</v>
      </c>
      <c r="AN59" s="6"/>
    </row>
    <row r="60" spans="1:40" ht="15.75">
      <c r="A60" s="6">
        <v>20210617</v>
      </c>
      <c r="B60" s="6">
        <v>4536</v>
      </c>
      <c r="C60" s="6">
        <v>180.85339999999999</v>
      </c>
      <c r="D60" s="6">
        <v>1</v>
      </c>
      <c r="E60" s="6">
        <v>190</v>
      </c>
      <c r="F60" s="6">
        <v>46327</v>
      </c>
      <c r="G60" s="6">
        <v>5.5660350000000003</v>
      </c>
      <c r="H60" s="6">
        <v>5.5660000000000001E-2</v>
      </c>
      <c r="I60" s="6">
        <v>1.2520210000000001</v>
      </c>
      <c r="J60" s="6"/>
      <c r="K60" s="6">
        <v>20210617</v>
      </c>
      <c r="L60" s="6">
        <v>9959</v>
      </c>
      <c r="M60" s="6">
        <v>183.01840000000001</v>
      </c>
      <c r="N60" s="6">
        <v>53</v>
      </c>
      <c r="O60" s="6">
        <v>2459</v>
      </c>
      <c r="P60" s="6">
        <v>230749</v>
      </c>
      <c r="Q60" s="6">
        <v>14.391349999999999</v>
      </c>
      <c r="R60" s="6">
        <v>7.6274139999999999</v>
      </c>
      <c r="S60" s="6">
        <v>6.7296209999999999</v>
      </c>
      <c r="T60" s="6"/>
      <c r="U60" s="6">
        <v>20210617</v>
      </c>
      <c r="V60" s="6">
        <v>12262</v>
      </c>
      <c r="W60" s="6">
        <v>139.21080000000001</v>
      </c>
      <c r="X60" s="6">
        <v>106</v>
      </c>
      <c r="Y60" s="6">
        <v>7024</v>
      </c>
      <c r="Z60" s="6">
        <v>616789</v>
      </c>
      <c r="AA60" s="6">
        <v>45.8247</v>
      </c>
      <c r="AB60" s="6">
        <v>48.574179999999998</v>
      </c>
      <c r="AC60" s="6">
        <v>30.27721</v>
      </c>
      <c r="AD60" s="6"/>
      <c r="AE60" s="6">
        <v>20210617</v>
      </c>
      <c r="AF60" s="6">
        <v>6042</v>
      </c>
      <c r="AG60" s="6">
        <v>169.18360000000001</v>
      </c>
      <c r="AH60" s="6">
        <v>0</v>
      </c>
      <c r="AI60" s="6">
        <v>34</v>
      </c>
      <c r="AJ60" s="6">
        <v>27834</v>
      </c>
      <c r="AK60" s="6">
        <v>2.6653539999999998</v>
      </c>
      <c r="AL60" s="6">
        <v>0</v>
      </c>
      <c r="AM60" s="6">
        <v>0.56787399999999999</v>
      </c>
      <c r="AN60" s="6"/>
    </row>
    <row r="61" spans="1:40" ht="15.75">
      <c r="A61" s="6">
        <v>20210617</v>
      </c>
      <c r="B61" s="6">
        <v>4800</v>
      </c>
      <c r="C61" s="6">
        <v>164.7611</v>
      </c>
      <c r="D61" s="6">
        <v>0</v>
      </c>
      <c r="E61" s="6">
        <v>65</v>
      </c>
      <c r="F61" s="6">
        <v>48483</v>
      </c>
      <c r="G61" s="6">
        <v>5.8510039999999996</v>
      </c>
      <c r="H61" s="6">
        <v>0</v>
      </c>
      <c r="I61" s="6">
        <v>1.273582</v>
      </c>
      <c r="J61" s="6"/>
      <c r="K61" s="6">
        <v>20210617</v>
      </c>
      <c r="L61" s="6">
        <v>10712</v>
      </c>
      <c r="M61" s="6">
        <v>181.47720000000001</v>
      </c>
      <c r="N61" s="6">
        <v>82</v>
      </c>
      <c r="O61" s="6">
        <v>4430</v>
      </c>
      <c r="P61" s="6">
        <v>244398</v>
      </c>
      <c r="Q61" s="6">
        <v>17.653230000000001</v>
      </c>
      <c r="R61" s="6">
        <v>14.47565</v>
      </c>
      <c r="S61" s="6">
        <v>10.662710000000001</v>
      </c>
      <c r="T61" s="6"/>
      <c r="U61" s="6">
        <v>20210617</v>
      </c>
      <c r="V61" s="6">
        <v>11009</v>
      </c>
      <c r="W61" s="6">
        <v>106.8325</v>
      </c>
      <c r="X61" s="6">
        <v>128</v>
      </c>
      <c r="Y61" s="6">
        <v>8263</v>
      </c>
      <c r="Z61" s="6">
        <v>543513</v>
      </c>
      <c r="AA61" s="6">
        <v>64.945539999999994</v>
      </c>
      <c r="AB61" s="6">
        <v>83.130300000000005</v>
      </c>
      <c r="AC61" s="6">
        <v>38.167319999999997</v>
      </c>
      <c r="AD61" s="6"/>
      <c r="AE61" s="6">
        <v>20210617</v>
      </c>
      <c r="AF61" s="6">
        <v>8554</v>
      </c>
      <c r="AG61" s="6">
        <v>175.1078</v>
      </c>
      <c r="AH61" s="6">
        <v>2</v>
      </c>
      <c r="AI61" s="6">
        <v>84</v>
      </c>
      <c r="AJ61" s="6">
        <v>21158</v>
      </c>
      <c r="AK61" s="6">
        <v>1.406482</v>
      </c>
      <c r="AL61" s="6">
        <v>2.8129999999999999E-2</v>
      </c>
      <c r="AM61" s="6">
        <v>0.60687199999999997</v>
      </c>
      <c r="AN61" s="6"/>
    </row>
    <row r="62" spans="1:40" ht="15.75">
      <c r="A62" s="6">
        <v>20210617</v>
      </c>
      <c r="B62" s="6">
        <v>4875</v>
      </c>
      <c r="C62" s="6">
        <v>168.36859999999999</v>
      </c>
      <c r="D62" s="6">
        <v>1</v>
      </c>
      <c r="E62" s="6">
        <v>62</v>
      </c>
      <c r="F62" s="6">
        <v>65909</v>
      </c>
      <c r="G62" s="6">
        <v>7.521566</v>
      </c>
      <c r="H62" s="6">
        <v>7.5216000000000005E-2</v>
      </c>
      <c r="I62" s="6">
        <v>1.4108750000000001</v>
      </c>
      <c r="J62" s="6"/>
      <c r="K62" s="6">
        <v>20210617</v>
      </c>
      <c r="L62" s="6">
        <v>11115</v>
      </c>
      <c r="M62" s="6">
        <v>193.0735</v>
      </c>
      <c r="N62" s="6">
        <v>78</v>
      </c>
      <c r="O62" s="6">
        <v>3901</v>
      </c>
      <c r="P62" s="6">
        <v>470299</v>
      </c>
      <c r="Q62" s="6">
        <v>25.2424</v>
      </c>
      <c r="R62" s="6">
        <v>19.689070000000001</v>
      </c>
      <c r="S62" s="6">
        <v>12.48845</v>
      </c>
      <c r="T62" s="6"/>
      <c r="U62" s="6">
        <v>20210617</v>
      </c>
      <c r="V62" s="6">
        <v>24692</v>
      </c>
      <c r="W62" s="6">
        <v>175.25839999999999</v>
      </c>
      <c r="X62" s="6">
        <v>115</v>
      </c>
      <c r="Y62" s="6">
        <v>15264</v>
      </c>
      <c r="Z62" s="6">
        <v>1610496</v>
      </c>
      <c r="AA62" s="6">
        <v>49.358840000000001</v>
      </c>
      <c r="AB62" s="6">
        <v>56.76267</v>
      </c>
      <c r="AC62" s="6">
        <v>45.058450000000001</v>
      </c>
      <c r="AD62" s="6"/>
      <c r="AE62" s="6">
        <v>20210617</v>
      </c>
      <c r="AF62" s="6">
        <v>5802</v>
      </c>
      <c r="AG62" s="6">
        <v>168.72790000000001</v>
      </c>
      <c r="AH62" s="6">
        <v>1</v>
      </c>
      <c r="AI62" s="6">
        <v>65</v>
      </c>
      <c r="AJ62" s="6">
        <v>21949</v>
      </c>
      <c r="AK62" s="6">
        <v>2.217203</v>
      </c>
      <c r="AL62" s="6">
        <v>2.2172000000000001E-2</v>
      </c>
      <c r="AM62" s="6">
        <v>0.735877</v>
      </c>
      <c r="AN62" s="6"/>
    </row>
    <row r="63" spans="1:40" ht="15.75">
      <c r="A63" s="6">
        <v>20210617</v>
      </c>
      <c r="B63" s="6">
        <v>6482</v>
      </c>
      <c r="C63" s="6">
        <v>198.2441</v>
      </c>
      <c r="D63" s="6">
        <v>3</v>
      </c>
      <c r="E63" s="6">
        <v>214</v>
      </c>
      <c r="F63" s="6">
        <v>55284</v>
      </c>
      <c r="G63" s="6">
        <v>4.2595679999999998</v>
      </c>
      <c r="H63" s="6">
        <v>0.12778700000000001</v>
      </c>
      <c r="I63" s="6">
        <v>1.4158850000000001</v>
      </c>
      <c r="J63" s="6"/>
      <c r="K63" s="6">
        <v>20210617</v>
      </c>
      <c r="L63" s="6">
        <v>10591</v>
      </c>
      <c r="M63" s="6">
        <v>172.67080000000001</v>
      </c>
      <c r="N63" s="6">
        <v>75</v>
      </c>
      <c r="O63" s="6">
        <v>4561</v>
      </c>
      <c r="P63" s="6">
        <v>276817</v>
      </c>
      <c r="Q63" s="6">
        <v>21.002459999999999</v>
      </c>
      <c r="R63" s="6">
        <v>15.75184</v>
      </c>
      <c r="S63" s="6">
        <v>15.09755</v>
      </c>
      <c r="T63" s="6"/>
      <c r="U63" s="6">
        <v>20210617</v>
      </c>
      <c r="V63" s="6">
        <v>10590</v>
      </c>
      <c r="W63" s="6">
        <v>116.3879</v>
      </c>
      <c r="X63" s="6">
        <v>120</v>
      </c>
      <c r="Y63" s="6">
        <v>8484</v>
      </c>
      <c r="Z63" s="6">
        <v>898038</v>
      </c>
      <c r="AA63" s="6">
        <v>78.558120000000002</v>
      </c>
      <c r="AB63" s="6">
        <v>94.269750000000002</v>
      </c>
      <c r="AC63" s="6">
        <v>69.814790000000002</v>
      </c>
      <c r="AD63" s="6"/>
      <c r="AE63" s="6">
        <v>20210617</v>
      </c>
      <c r="AF63" s="6">
        <v>5799</v>
      </c>
      <c r="AG63" s="6">
        <v>179.38550000000001</v>
      </c>
      <c r="AH63" s="6">
        <v>1</v>
      </c>
      <c r="AI63" s="6">
        <v>116</v>
      </c>
      <c r="AJ63" s="6">
        <v>38416</v>
      </c>
      <c r="AK63" s="6">
        <v>3.6314690000000001</v>
      </c>
      <c r="AL63" s="6">
        <v>3.6315E-2</v>
      </c>
      <c r="AM63" s="6">
        <v>0.78432900000000005</v>
      </c>
      <c r="AN63" s="6"/>
    </row>
    <row r="64" spans="1:40" ht="15.75">
      <c r="A64" s="6">
        <v>20210617</v>
      </c>
      <c r="B64" s="6">
        <v>4543</v>
      </c>
      <c r="C64" s="6">
        <v>193.82509999999999</v>
      </c>
      <c r="D64" s="6">
        <v>3</v>
      </c>
      <c r="E64" s="6">
        <v>164</v>
      </c>
      <c r="F64" s="6">
        <v>45677</v>
      </c>
      <c r="G64" s="6">
        <v>5.1067879999999999</v>
      </c>
      <c r="H64" s="6">
        <v>0.15320400000000001</v>
      </c>
      <c r="I64" s="6">
        <v>1.442858</v>
      </c>
      <c r="J64" s="6"/>
      <c r="K64" s="6">
        <v>20210617</v>
      </c>
      <c r="L64" s="6">
        <v>11105</v>
      </c>
      <c r="M64" s="6">
        <v>171.6591</v>
      </c>
      <c r="N64" s="6">
        <v>91</v>
      </c>
      <c r="O64" s="6">
        <v>5209</v>
      </c>
      <c r="P64" s="6">
        <v>408136</v>
      </c>
      <c r="Q64" s="6">
        <v>28.73715</v>
      </c>
      <c r="R64" s="6">
        <v>26.15081</v>
      </c>
      <c r="S64" s="6">
        <v>17.463190000000001</v>
      </c>
      <c r="T64" s="6"/>
      <c r="U64" s="6">
        <v>20210617</v>
      </c>
      <c r="V64" s="6">
        <v>6456</v>
      </c>
      <c r="W64" s="6">
        <v>143.5224</v>
      </c>
      <c r="X64" s="6">
        <v>0</v>
      </c>
      <c r="Y64" s="6">
        <v>1</v>
      </c>
      <c r="Z64" s="6">
        <v>1</v>
      </c>
      <c r="AA64" s="6">
        <v>1.08E-4</v>
      </c>
      <c r="AB64" s="6">
        <v>0</v>
      </c>
      <c r="AC64" s="6">
        <v>0</v>
      </c>
      <c r="AD64" s="6"/>
      <c r="AE64" s="6">
        <v>20210617</v>
      </c>
      <c r="AF64" s="6">
        <v>5776</v>
      </c>
      <c r="AG64" s="6">
        <v>178.47380000000001</v>
      </c>
      <c r="AH64" s="6">
        <v>1</v>
      </c>
      <c r="AI64" s="6">
        <v>42</v>
      </c>
      <c r="AJ64" s="6">
        <v>30931</v>
      </c>
      <c r="AK64" s="6">
        <v>2.9337949999999999</v>
      </c>
      <c r="AL64" s="6">
        <v>2.9337999999999999E-2</v>
      </c>
      <c r="AM64" s="6">
        <v>0.87332500000000002</v>
      </c>
      <c r="AN64" s="6"/>
    </row>
    <row r="65" spans="1:40" ht="15.75">
      <c r="A65" s="6">
        <v>20210617</v>
      </c>
      <c r="B65" s="6">
        <v>5105</v>
      </c>
      <c r="C65" s="6">
        <v>172.7987</v>
      </c>
      <c r="D65" s="6">
        <v>1</v>
      </c>
      <c r="E65" s="6">
        <v>171</v>
      </c>
      <c r="F65" s="6">
        <v>59078</v>
      </c>
      <c r="G65" s="6">
        <v>6.4802169999999997</v>
      </c>
      <c r="H65" s="6">
        <v>6.4801999999999998E-2</v>
      </c>
      <c r="I65" s="6">
        <v>1.5704009999999999</v>
      </c>
      <c r="J65" s="6"/>
      <c r="K65" s="6">
        <v>20210617</v>
      </c>
      <c r="L65" s="6">
        <v>15243</v>
      </c>
      <c r="M65" s="6">
        <v>191.49870000000001</v>
      </c>
      <c r="N65" s="6">
        <v>83</v>
      </c>
      <c r="O65" s="6">
        <v>7535</v>
      </c>
      <c r="P65" s="6">
        <v>1184267</v>
      </c>
      <c r="Q65" s="6">
        <v>44.515639999999998</v>
      </c>
      <c r="R65" s="6">
        <v>36.947980000000001</v>
      </c>
      <c r="S65" s="6">
        <v>30.31213</v>
      </c>
      <c r="T65" s="6"/>
      <c r="U65" s="6">
        <v>20210617</v>
      </c>
      <c r="V65" s="6">
        <v>5106</v>
      </c>
      <c r="W65" s="6">
        <v>144.02709999999999</v>
      </c>
      <c r="X65" s="6">
        <v>7</v>
      </c>
      <c r="Y65" s="6">
        <v>193</v>
      </c>
      <c r="Z65" s="6">
        <v>4229</v>
      </c>
      <c r="AA65" s="6">
        <v>0.59409900000000004</v>
      </c>
      <c r="AB65" s="6">
        <v>4.1586999999999999E-2</v>
      </c>
      <c r="AC65" s="6">
        <v>0.25793199999999999</v>
      </c>
      <c r="AD65" s="6"/>
      <c r="AE65" s="6">
        <v>20210617</v>
      </c>
      <c r="AF65" s="6">
        <v>7139</v>
      </c>
      <c r="AG65" s="6">
        <v>193.2236</v>
      </c>
      <c r="AH65" s="6">
        <v>0</v>
      </c>
      <c r="AI65" s="6">
        <v>105</v>
      </c>
      <c r="AJ65" s="6">
        <v>40580</v>
      </c>
      <c r="AK65" s="6">
        <v>2.899162</v>
      </c>
      <c r="AL65" s="6">
        <v>0</v>
      </c>
      <c r="AM65" s="6">
        <v>0.89902700000000002</v>
      </c>
      <c r="AN65" s="6"/>
    </row>
    <row r="66" spans="1:40" ht="15.75">
      <c r="A66" s="6">
        <v>20210617</v>
      </c>
      <c r="B66" s="6">
        <v>4570</v>
      </c>
      <c r="C66" s="6">
        <v>188.83799999999999</v>
      </c>
      <c r="D66" s="6">
        <v>8</v>
      </c>
      <c r="E66" s="6">
        <v>341</v>
      </c>
      <c r="F66" s="6">
        <v>57721</v>
      </c>
      <c r="G66" s="6">
        <v>6.7406110000000004</v>
      </c>
      <c r="H66" s="6">
        <v>0.53924899999999998</v>
      </c>
      <c r="I66" s="6">
        <v>1.9566380000000001</v>
      </c>
      <c r="J66" s="6"/>
      <c r="K66" s="6">
        <v>20210617</v>
      </c>
      <c r="L66" s="6">
        <v>9535</v>
      </c>
      <c r="M66" s="6">
        <v>194.71979999999999</v>
      </c>
      <c r="N66" s="6">
        <v>22</v>
      </c>
      <c r="O66" s="6">
        <v>543</v>
      </c>
      <c r="P66" s="6">
        <v>12339</v>
      </c>
      <c r="Q66" s="6">
        <v>0.69978399999999996</v>
      </c>
      <c r="R66" s="6">
        <v>0.15395200000000001</v>
      </c>
      <c r="S66" s="6">
        <v>0.37119799999999997</v>
      </c>
      <c r="T66" s="6"/>
      <c r="U66" s="6">
        <v>20210617</v>
      </c>
      <c r="V66" s="6">
        <v>4074</v>
      </c>
      <c r="W66" s="6">
        <v>179.51249999999999</v>
      </c>
      <c r="X66" s="6">
        <v>0</v>
      </c>
      <c r="Y66" s="6">
        <v>125</v>
      </c>
      <c r="Z66" s="6">
        <v>49637</v>
      </c>
      <c r="AA66" s="6">
        <v>6.5438239999999999</v>
      </c>
      <c r="AB66" s="6">
        <v>0</v>
      </c>
      <c r="AC66" s="6">
        <v>1.2665789999999999</v>
      </c>
      <c r="AD66" s="6"/>
      <c r="AE66" s="6">
        <v>20210617</v>
      </c>
      <c r="AF66" s="6">
        <v>5244</v>
      </c>
      <c r="AG66" s="6">
        <v>168.8219</v>
      </c>
      <c r="AH66" s="6">
        <v>2</v>
      </c>
      <c r="AI66" s="6">
        <v>225</v>
      </c>
      <c r="AJ66" s="6">
        <v>24507</v>
      </c>
      <c r="AK66" s="6">
        <v>2.8110029999999999</v>
      </c>
      <c r="AL66" s="6">
        <v>5.6219999999999999E-2</v>
      </c>
      <c r="AM66" s="6">
        <v>0.90476900000000005</v>
      </c>
      <c r="AN66" s="6"/>
    </row>
    <row r="67" spans="1:40" ht="15.75">
      <c r="A67" s="6">
        <v>20210617</v>
      </c>
      <c r="B67" s="6">
        <v>8728</v>
      </c>
      <c r="C67" s="6">
        <v>160.16730000000001</v>
      </c>
      <c r="D67" s="6">
        <v>0</v>
      </c>
      <c r="E67" s="6">
        <v>59</v>
      </c>
      <c r="F67" s="6">
        <v>177974</v>
      </c>
      <c r="G67" s="6">
        <v>11.361510000000001</v>
      </c>
      <c r="H67" s="6">
        <v>0</v>
      </c>
      <c r="I67" s="6">
        <v>2.9362200000000001</v>
      </c>
      <c r="J67" s="6"/>
      <c r="K67" s="6">
        <v>20210617</v>
      </c>
      <c r="L67" s="6">
        <v>5553</v>
      </c>
      <c r="M67" s="6">
        <v>183.3844</v>
      </c>
      <c r="N67" s="6">
        <v>2</v>
      </c>
      <c r="O67" s="6">
        <v>69</v>
      </c>
      <c r="P67" s="6">
        <v>24517</v>
      </c>
      <c r="Q67" s="6">
        <v>2.3798360000000001</v>
      </c>
      <c r="R67" s="6">
        <v>4.7597E-2</v>
      </c>
      <c r="S67" s="6">
        <v>0.72611300000000001</v>
      </c>
      <c r="T67" s="6"/>
      <c r="U67" s="6">
        <v>20210617</v>
      </c>
      <c r="V67" s="6">
        <v>7407</v>
      </c>
      <c r="W67" s="6">
        <v>177.8236</v>
      </c>
      <c r="X67" s="6">
        <v>9</v>
      </c>
      <c r="Y67" s="6">
        <v>501</v>
      </c>
      <c r="Z67" s="6">
        <v>50029</v>
      </c>
      <c r="AA67" s="6">
        <v>3.91439</v>
      </c>
      <c r="AB67" s="6">
        <v>0.35229500000000002</v>
      </c>
      <c r="AC67" s="6">
        <v>1.3646860000000001</v>
      </c>
      <c r="AD67" s="6"/>
      <c r="AE67" s="6">
        <v>20210617</v>
      </c>
      <c r="AF67" s="6">
        <v>6146</v>
      </c>
      <c r="AG67" s="6">
        <v>164.72149999999999</v>
      </c>
      <c r="AH67" s="6">
        <v>0</v>
      </c>
      <c r="AI67" s="6">
        <v>117</v>
      </c>
      <c r="AJ67" s="6">
        <v>35124</v>
      </c>
      <c r="AK67" s="6">
        <v>3.4159670000000002</v>
      </c>
      <c r="AL67" s="6">
        <v>0</v>
      </c>
      <c r="AM67" s="6">
        <v>0.97964600000000002</v>
      </c>
      <c r="AN67" s="6"/>
    </row>
    <row r="68" spans="1:40" ht="15.75">
      <c r="A68" s="6">
        <v>20210617</v>
      </c>
      <c r="B68" s="6">
        <v>3393</v>
      </c>
      <c r="C68" s="6">
        <v>121.381</v>
      </c>
      <c r="D68" s="6">
        <v>30</v>
      </c>
      <c r="E68" s="6">
        <v>1511</v>
      </c>
      <c r="F68" s="6">
        <v>63987</v>
      </c>
      <c r="G68" s="6">
        <v>21.881430000000002</v>
      </c>
      <c r="H68" s="6">
        <v>6.5644299999999998</v>
      </c>
      <c r="I68" s="6">
        <v>6.4972539999999999</v>
      </c>
      <c r="J68" s="6"/>
      <c r="K68" s="6">
        <v>20210617</v>
      </c>
      <c r="L68" s="6">
        <v>5382</v>
      </c>
      <c r="M68" s="6">
        <v>185.4907</v>
      </c>
      <c r="N68" s="6">
        <v>4</v>
      </c>
      <c r="O68" s="6">
        <v>214</v>
      </c>
      <c r="P68" s="6">
        <v>23759</v>
      </c>
      <c r="Q68" s="6">
        <v>2.418526</v>
      </c>
      <c r="R68" s="6">
        <v>9.6740999999999994E-2</v>
      </c>
      <c r="S68" s="6">
        <v>0.75223600000000002</v>
      </c>
      <c r="T68" s="6"/>
      <c r="U68" s="6">
        <v>20210617</v>
      </c>
      <c r="V68" s="6">
        <v>12441</v>
      </c>
      <c r="W68" s="6">
        <v>147.93459999999999</v>
      </c>
      <c r="X68" s="6">
        <v>37</v>
      </c>
      <c r="Y68" s="6">
        <v>1976</v>
      </c>
      <c r="Z68" s="6">
        <v>67897</v>
      </c>
      <c r="AA68" s="6">
        <v>4.2014610000000001</v>
      </c>
      <c r="AB68" s="6">
        <v>1.554541</v>
      </c>
      <c r="AC68" s="6">
        <v>2.6149079999999998</v>
      </c>
      <c r="AD68" s="6"/>
      <c r="AE68" s="6">
        <v>20210617</v>
      </c>
      <c r="AF68" s="6">
        <v>10149</v>
      </c>
      <c r="AG68" s="6">
        <v>188.2663</v>
      </c>
      <c r="AH68" s="6">
        <v>5</v>
      </c>
      <c r="AI68" s="6">
        <v>391</v>
      </c>
      <c r="AJ68" s="6">
        <v>62696</v>
      </c>
      <c r="AK68" s="6">
        <v>3.300138</v>
      </c>
      <c r="AL68" s="6">
        <v>0.16500699999999999</v>
      </c>
      <c r="AM68" s="6">
        <v>1.267145</v>
      </c>
      <c r="AN68" s="6"/>
    </row>
    <row r="69" spans="1:40" ht="15.75">
      <c r="A69" s="6">
        <v>20210617</v>
      </c>
      <c r="B69" s="6">
        <v>4679</v>
      </c>
      <c r="C69" s="6">
        <v>152.84950000000001</v>
      </c>
      <c r="D69" s="6">
        <v>23</v>
      </c>
      <c r="E69" s="6">
        <v>1503</v>
      </c>
      <c r="F69" s="6">
        <v>176864</v>
      </c>
      <c r="G69" s="6">
        <v>26.703949999999999</v>
      </c>
      <c r="H69" s="6">
        <v>6.1419090000000001</v>
      </c>
      <c r="I69" s="6">
        <v>7.639462</v>
      </c>
      <c r="J69" s="6"/>
      <c r="K69" s="6">
        <v>20210617</v>
      </c>
      <c r="L69" s="6">
        <v>6980</v>
      </c>
      <c r="M69" s="6">
        <v>191.69730000000001</v>
      </c>
      <c r="N69" s="6">
        <v>1</v>
      </c>
      <c r="O69" s="6">
        <v>69</v>
      </c>
      <c r="P69" s="6">
        <v>34097</v>
      </c>
      <c r="Q69" s="6">
        <v>2.5091299999999999</v>
      </c>
      <c r="R69" s="6">
        <v>2.5090999999999999E-2</v>
      </c>
      <c r="S69" s="6">
        <v>0.82373499999999999</v>
      </c>
      <c r="T69" s="6"/>
      <c r="U69" s="6">
        <v>20210617</v>
      </c>
      <c r="V69" s="6">
        <v>8691</v>
      </c>
      <c r="W69" s="6">
        <v>176.0419</v>
      </c>
      <c r="X69" s="6">
        <v>61</v>
      </c>
      <c r="Y69" s="6">
        <v>2028</v>
      </c>
      <c r="Z69" s="6">
        <v>86939</v>
      </c>
      <c r="AA69" s="6">
        <v>6.9004349999999999</v>
      </c>
      <c r="AB69" s="6">
        <v>4.2092660000000004</v>
      </c>
      <c r="AC69" s="6">
        <v>3.026618</v>
      </c>
      <c r="AD69" s="6"/>
      <c r="AE69" s="6">
        <v>20210617</v>
      </c>
      <c r="AF69" s="6">
        <v>5254</v>
      </c>
      <c r="AG69" s="6">
        <v>160.6867</v>
      </c>
      <c r="AH69" s="6">
        <v>7</v>
      </c>
      <c r="AI69" s="6">
        <v>294</v>
      </c>
      <c r="AJ69" s="6">
        <v>58664</v>
      </c>
      <c r="AK69" s="6">
        <v>6.8559140000000003</v>
      </c>
      <c r="AL69" s="6">
        <v>0.47991400000000001</v>
      </c>
      <c r="AM69" s="6">
        <v>2.167748</v>
      </c>
      <c r="AN69" s="6"/>
    </row>
    <row r="70" spans="1:40" ht="15.75">
      <c r="A70" s="6">
        <v>20210617</v>
      </c>
      <c r="B70" s="6">
        <v>4296</v>
      </c>
      <c r="C70" s="6">
        <v>132.39959999999999</v>
      </c>
      <c r="D70" s="6">
        <v>40</v>
      </c>
      <c r="E70" s="6">
        <v>2474</v>
      </c>
      <c r="F70" s="6">
        <v>297282</v>
      </c>
      <c r="G70" s="6">
        <v>55.204140000000002</v>
      </c>
      <c r="H70" s="6">
        <v>22.08165</v>
      </c>
      <c r="I70" s="6">
        <v>14.465619999999999</v>
      </c>
      <c r="J70" s="6"/>
      <c r="K70" s="6">
        <v>20210617</v>
      </c>
      <c r="L70" s="6">
        <v>7450</v>
      </c>
      <c r="M70" s="6">
        <v>172.06370000000001</v>
      </c>
      <c r="N70" s="6">
        <v>38</v>
      </c>
      <c r="O70" s="6">
        <v>1016</v>
      </c>
      <c r="P70" s="6">
        <v>17712</v>
      </c>
      <c r="Q70" s="6">
        <v>1.574722</v>
      </c>
      <c r="R70" s="6">
        <v>0.59839399999999998</v>
      </c>
      <c r="S70" s="6">
        <v>0.82973399999999997</v>
      </c>
      <c r="T70" s="6"/>
      <c r="U70" s="6">
        <v>20210617</v>
      </c>
      <c r="V70" s="6">
        <v>7359</v>
      </c>
      <c r="W70" s="6">
        <v>168.50120000000001</v>
      </c>
      <c r="X70" s="6">
        <v>31</v>
      </c>
      <c r="Y70" s="6">
        <v>1479</v>
      </c>
      <c r="Z70" s="6">
        <v>149875</v>
      </c>
      <c r="AA70" s="6">
        <v>13.1393</v>
      </c>
      <c r="AB70" s="6">
        <v>4.0731830000000002</v>
      </c>
      <c r="AC70" s="6">
        <v>4.6956759999999997</v>
      </c>
      <c r="AD70" s="6"/>
      <c r="AE70" s="6">
        <v>20210617</v>
      </c>
      <c r="AF70" s="6">
        <v>5398</v>
      </c>
      <c r="AG70" s="6">
        <v>161.84950000000001</v>
      </c>
      <c r="AH70" s="6">
        <v>0</v>
      </c>
      <c r="AI70" s="6">
        <v>155</v>
      </c>
      <c r="AJ70" s="6">
        <v>106169</v>
      </c>
      <c r="AK70" s="6">
        <v>11.12013</v>
      </c>
      <c r="AL70" s="6">
        <v>0</v>
      </c>
      <c r="AM70" s="6">
        <v>3.2663570000000002</v>
      </c>
      <c r="AN70" s="6"/>
    </row>
    <row r="71" spans="1:40" ht="15.75">
      <c r="A71" s="6">
        <v>20210617</v>
      </c>
      <c r="B71" s="6">
        <v>6545</v>
      </c>
      <c r="C71" s="6">
        <v>123.4944</v>
      </c>
      <c r="D71" s="6">
        <v>53</v>
      </c>
      <c r="E71" s="6">
        <v>3313</v>
      </c>
      <c r="F71" s="6">
        <v>287318</v>
      </c>
      <c r="G71" s="6">
        <v>41.855510000000002</v>
      </c>
      <c r="H71" s="6">
        <v>22.183420000000002</v>
      </c>
      <c r="I71" s="6">
        <v>16.257290000000001</v>
      </c>
      <c r="J71" s="6"/>
      <c r="K71" s="6">
        <v>20210617</v>
      </c>
      <c r="L71" s="6">
        <v>7269</v>
      </c>
      <c r="M71" s="6">
        <v>193.71129999999999</v>
      </c>
      <c r="N71" s="6">
        <v>1</v>
      </c>
      <c r="O71" s="6">
        <v>169</v>
      </c>
      <c r="P71" s="6">
        <v>47705</v>
      </c>
      <c r="Q71" s="6">
        <v>3.3522949999999998</v>
      </c>
      <c r="R71" s="6">
        <v>3.3522999999999997E-2</v>
      </c>
      <c r="S71" s="6">
        <v>0.99075899999999995</v>
      </c>
      <c r="T71" s="6"/>
      <c r="U71" s="6">
        <v>20210617</v>
      </c>
      <c r="V71" s="6">
        <v>7185</v>
      </c>
      <c r="W71" s="6">
        <v>116.3156</v>
      </c>
      <c r="X71" s="6">
        <v>96</v>
      </c>
      <c r="Y71" s="6">
        <v>4365</v>
      </c>
      <c r="Z71" s="6">
        <v>248835</v>
      </c>
      <c r="AA71" s="6">
        <v>43.137239999999998</v>
      </c>
      <c r="AB71" s="6">
        <v>41.411749999999998</v>
      </c>
      <c r="AC71" s="6">
        <v>17.348680000000002</v>
      </c>
      <c r="AD71" s="6"/>
      <c r="AE71" s="6">
        <v>20210617</v>
      </c>
      <c r="AF71" s="6">
        <v>5367</v>
      </c>
      <c r="AG71" s="6">
        <v>158.39169999999999</v>
      </c>
      <c r="AH71" s="6">
        <v>19</v>
      </c>
      <c r="AI71" s="6">
        <v>996</v>
      </c>
      <c r="AJ71" s="6">
        <v>120424</v>
      </c>
      <c r="AK71" s="6">
        <v>14.81678</v>
      </c>
      <c r="AL71" s="6">
        <v>2.8151890000000002</v>
      </c>
      <c r="AM71" s="6">
        <v>5.586983</v>
      </c>
      <c r="AN71" s="6"/>
    </row>
    <row r="72" spans="1:40" ht="15.75">
      <c r="A72" s="6">
        <v>20210617</v>
      </c>
      <c r="B72" s="6">
        <v>7748</v>
      </c>
      <c r="C72" s="6">
        <v>188.99459999999999</v>
      </c>
      <c r="D72" s="6">
        <v>46</v>
      </c>
      <c r="E72" s="6">
        <v>3488</v>
      </c>
      <c r="F72" s="6">
        <v>457183</v>
      </c>
      <c r="G72" s="6">
        <v>36.218249999999998</v>
      </c>
      <c r="H72" s="6">
        <v>16.660399999999999</v>
      </c>
      <c r="I72" s="6">
        <v>17.496919999999999</v>
      </c>
      <c r="J72" s="6"/>
      <c r="K72" s="6">
        <v>20210617</v>
      </c>
      <c r="L72" s="6">
        <v>5453</v>
      </c>
      <c r="M72" s="6">
        <v>185.44030000000001</v>
      </c>
      <c r="N72" s="6">
        <v>2</v>
      </c>
      <c r="O72" s="6">
        <v>113</v>
      </c>
      <c r="P72" s="6">
        <v>39774</v>
      </c>
      <c r="Q72" s="6">
        <v>3.8614600000000001</v>
      </c>
      <c r="R72" s="6">
        <v>7.7229000000000006E-2</v>
      </c>
      <c r="S72" s="6">
        <v>1.09971</v>
      </c>
      <c r="T72" s="6"/>
      <c r="U72" s="6">
        <v>20210617</v>
      </c>
      <c r="V72" s="6">
        <v>7527</v>
      </c>
      <c r="W72" s="6">
        <v>122.9379</v>
      </c>
      <c r="X72" s="6">
        <v>121</v>
      </c>
      <c r="Y72" s="6">
        <v>5499</v>
      </c>
      <c r="Z72" s="6">
        <v>405521</v>
      </c>
      <c r="AA72" s="6">
        <v>61.926819999999999</v>
      </c>
      <c r="AB72" s="6">
        <v>74.931460000000001</v>
      </c>
      <c r="AC72" s="6">
        <v>20.64705</v>
      </c>
      <c r="AD72" s="6"/>
      <c r="AE72" s="6">
        <v>20210617</v>
      </c>
      <c r="AF72" s="6">
        <v>12335</v>
      </c>
      <c r="AG72" s="6">
        <v>175.0864</v>
      </c>
      <c r="AH72" s="6">
        <v>19</v>
      </c>
      <c r="AI72" s="6">
        <v>1829</v>
      </c>
      <c r="AJ72" s="6">
        <v>211325</v>
      </c>
      <c r="AK72" s="6">
        <v>10.304600000000001</v>
      </c>
      <c r="AL72" s="6">
        <v>1.9578739999999999</v>
      </c>
      <c r="AM72" s="6">
        <v>6.6073279999999999</v>
      </c>
      <c r="AN72" s="6"/>
    </row>
    <row r="73" spans="1:40" ht="15.75">
      <c r="A73" s="6">
        <v>20210617</v>
      </c>
      <c r="B73" s="6">
        <v>6299</v>
      </c>
      <c r="C73" s="6">
        <v>150.23169999999999</v>
      </c>
      <c r="D73" s="6">
        <v>48</v>
      </c>
      <c r="E73" s="6">
        <v>3511</v>
      </c>
      <c r="F73" s="6">
        <v>548808</v>
      </c>
      <c r="G73" s="6">
        <v>56.715319999999998</v>
      </c>
      <c r="H73" s="6">
        <v>27.22335</v>
      </c>
      <c r="I73" s="6">
        <v>19.864789999999999</v>
      </c>
      <c r="J73" s="6"/>
      <c r="K73" s="6">
        <v>20210617</v>
      </c>
      <c r="L73" s="6">
        <v>6325</v>
      </c>
      <c r="M73" s="6">
        <v>180.77780000000001</v>
      </c>
      <c r="N73" s="6">
        <v>17</v>
      </c>
      <c r="O73" s="6">
        <v>678</v>
      </c>
      <c r="P73" s="6">
        <v>37748</v>
      </c>
      <c r="Q73" s="6">
        <v>3.5658409999999998</v>
      </c>
      <c r="R73" s="6">
        <v>0.60619299999999998</v>
      </c>
      <c r="S73" s="6">
        <v>1.4197679999999999</v>
      </c>
      <c r="T73" s="6"/>
      <c r="U73" s="6">
        <v>20210617</v>
      </c>
      <c r="V73" s="6">
        <v>7829</v>
      </c>
      <c r="W73" s="6">
        <v>135.26779999999999</v>
      </c>
      <c r="X73" s="6">
        <v>89</v>
      </c>
      <c r="Y73" s="6">
        <v>4655</v>
      </c>
      <c r="Z73" s="6">
        <v>425655</v>
      </c>
      <c r="AA73" s="6">
        <v>49.784500000000001</v>
      </c>
      <c r="AB73" s="6">
        <v>44.308210000000003</v>
      </c>
      <c r="AC73" s="6">
        <v>22.273599999999998</v>
      </c>
      <c r="AD73" s="6"/>
      <c r="AE73" s="6">
        <v>20210617</v>
      </c>
      <c r="AF73" s="6">
        <v>14084</v>
      </c>
      <c r="AG73" s="6">
        <v>169.9847</v>
      </c>
      <c r="AH73" s="6">
        <v>52</v>
      </c>
      <c r="AI73" s="6">
        <v>4408</v>
      </c>
      <c r="AJ73" s="6">
        <v>201423</v>
      </c>
      <c r="AK73" s="6">
        <v>10.910170000000001</v>
      </c>
      <c r="AL73" s="6">
        <v>5.6732880000000003</v>
      </c>
      <c r="AM73" s="6">
        <v>8.5229940000000006</v>
      </c>
      <c r="AN73" s="6"/>
    </row>
    <row r="74" spans="1:40" ht="15.75">
      <c r="A74" s="6">
        <v>20210617</v>
      </c>
      <c r="B74" s="6">
        <v>4974</v>
      </c>
      <c r="C74" s="6">
        <v>144.97900000000001</v>
      </c>
      <c r="D74" s="6">
        <v>48</v>
      </c>
      <c r="E74" s="6">
        <v>3358</v>
      </c>
      <c r="F74" s="6">
        <v>607253</v>
      </c>
      <c r="G74" s="6">
        <v>72.159809999999993</v>
      </c>
      <c r="H74" s="6">
        <v>34.636710000000001</v>
      </c>
      <c r="I74" s="6">
        <v>21.565799999999999</v>
      </c>
      <c r="J74" s="6"/>
      <c r="K74" s="6">
        <v>20210617</v>
      </c>
      <c r="L74" s="6">
        <v>7887</v>
      </c>
      <c r="M74" s="6">
        <v>178.12950000000001</v>
      </c>
      <c r="N74" s="6">
        <v>9</v>
      </c>
      <c r="O74" s="6">
        <v>438</v>
      </c>
      <c r="P74" s="6">
        <v>57439</v>
      </c>
      <c r="Q74" s="6">
        <v>4.1492399999999998</v>
      </c>
      <c r="R74" s="6">
        <v>0.37343199999999999</v>
      </c>
      <c r="S74" s="6">
        <v>1.431961</v>
      </c>
      <c r="T74" s="6"/>
      <c r="U74" s="6">
        <v>20210617</v>
      </c>
      <c r="V74" s="6">
        <v>11170</v>
      </c>
      <c r="W74" s="6">
        <v>142.32480000000001</v>
      </c>
      <c r="X74" s="6">
        <v>103</v>
      </c>
      <c r="Y74" s="6">
        <v>6284</v>
      </c>
      <c r="Z74" s="6">
        <v>532603</v>
      </c>
      <c r="AA74" s="6">
        <v>43.371510000000001</v>
      </c>
      <c r="AB74" s="6">
        <v>44.67266</v>
      </c>
      <c r="AC74" s="6">
        <v>27.55864</v>
      </c>
      <c r="AD74" s="6"/>
      <c r="AE74" s="6">
        <v>20210617</v>
      </c>
      <c r="AF74" s="6">
        <v>11273</v>
      </c>
      <c r="AG74" s="6">
        <v>171.1044</v>
      </c>
      <c r="AH74" s="6">
        <v>77</v>
      </c>
      <c r="AI74" s="6">
        <v>4559</v>
      </c>
      <c r="AJ74" s="6">
        <v>200824</v>
      </c>
      <c r="AK74" s="6">
        <v>14.880050000000001</v>
      </c>
      <c r="AL74" s="6">
        <v>11.45764</v>
      </c>
      <c r="AM74" s="6">
        <v>9.9643789999999992</v>
      </c>
      <c r="AN74" s="6"/>
    </row>
    <row r="75" spans="1:40" ht="15.75">
      <c r="A75" s="6">
        <v>20210617</v>
      </c>
      <c r="B75" s="6">
        <v>7244</v>
      </c>
      <c r="C75" s="6">
        <v>154.83850000000001</v>
      </c>
      <c r="D75" s="6">
        <v>64</v>
      </c>
      <c r="E75" s="6">
        <v>5424</v>
      </c>
      <c r="F75" s="6">
        <v>1024124</v>
      </c>
      <c r="G75" s="6">
        <v>78.421049999999994</v>
      </c>
      <c r="H75" s="6">
        <v>50.18947</v>
      </c>
      <c r="I75" s="6">
        <v>33.573219999999999</v>
      </c>
      <c r="J75" s="6"/>
      <c r="K75" s="6">
        <v>20210617</v>
      </c>
      <c r="L75" s="6">
        <v>8675</v>
      </c>
      <c r="M75" s="6">
        <v>150.80439999999999</v>
      </c>
      <c r="N75" s="6">
        <v>0</v>
      </c>
      <c r="O75" s="6">
        <v>28</v>
      </c>
      <c r="P75" s="6">
        <v>70996</v>
      </c>
      <c r="Q75" s="6">
        <v>5.1633380000000004</v>
      </c>
      <c r="R75" s="6">
        <v>0</v>
      </c>
      <c r="S75" s="6">
        <v>1.5885860000000001</v>
      </c>
      <c r="T75" s="6"/>
      <c r="U75" s="6">
        <v>20210617</v>
      </c>
      <c r="V75" s="6">
        <v>5547</v>
      </c>
      <c r="W75" s="6">
        <v>185.31989999999999</v>
      </c>
      <c r="X75" s="6">
        <v>99</v>
      </c>
      <c r="Y75" s="6">
        <v>5275</v>
      </c>
      <c r="Z75" s="6">
        <v>417787</v>
      </c>
      <c r="AA75" s="6">
        <v>89.233739999999997</v>
      </c>
      <c r="AB75" s="6">
        <v>88.341399999999993</v>
      </c>
      <c r="AC75" s="6">
        <v>31.62086</v>
      </c>
      <c r="AD75" s="6"/>
      <c r="AE75" s="6">
        <v>20210617</v>
      </c>
      <c r="AF75" s="6">
        <v>10495</v>
      </c>
      <c r="AG75" s="6">
        <v>153.3938</v>
      </c>
      <c r="AH75" s="6">
        <v>60</v>
      </c>
      <c r="AI75" s="6">
        <v>4129</v>
      </c>
      <c r="AJ75" s="6">
        <v>209593</v>
      </c>
      <c r="AK75" s="6">
        <v>17.6708</v>
      </c>
      <c r="AL75" s="6">
        <v>10.60248</v>
      </c>
      <c r="AM75" s="6">
        <v>11.873329999999999</v>
      </c>
      <c r="AN75" s="6"/>
    </row>
    <row r="76" spans="1:40" ht="15.75">
      <c r="A76" s="6">
        <v>20210617</v>
      </c>
      <c r="B76" s="6">
        <v>4985</v>
      </c>
      <c r="C76" s="6">
        <v>192.43709999999999</v>
      </c>
      <c r="D76" s="6">
        <v>0</v>
      </c>
      <c r="E76" s="6">
        <v>39</v>
      </c>
      <c r="F76" s="6">
        <v>20490</v>
      </c>
      <c r="G76" s="6">
        <v>2.1074090000000001</v>
      </c>
      <c r="H76" s="6">
        <v>0</v>
      </c>
      <c r="I76" s="6">
        <v>0.527528</v>
      </c>
      <c r="J76" s="6"/>
      <c r="K76" s="6">
        <v>20210617</v>
      </c>
      <c r="L76" s="6">
        <v>6095</v>
      </c>
      <c r="M76" s="6">
        <v>168.3954</v>
      </c>
      <c r="N76" s="6">
        <v>2</v>
      </c>
      <c r="O76" s="6">
        <v>111</v>
      </c>
      <c r="P76" s="6">
        <v>60612</v>
      </c>
      <c r="Q76" s="6">
        <v>5.6737399999999996</v>
      </c>
      <c r="R76" s="6">
        <v>0.11347500000000001</v>
      </c>
      <c r="S76" s="6">
        <v>1.663916</v>
      </c>
      <c r="T76" s="6"/>
      <c r="U76" s="6">
        <v>20210617</v>
      </c>
      <c r="V76" s="6">
        <v>8388</v>
      </c>
      <c r="W76" s="6">
        <v>91.417379999999994</v>
      </c>
      <c r="X76" s="6">
        <v>123</v>
      </c>
      <c r="Y76" s="6">
        <v>6524</v>
      </c>
      <c r="Z76" s="6">
        <v>455101</v>
      </c>
      <c r="AA76" s="6">
        <v>72.757599999999996</v>
      </c>
      <c r="AB76" s="6">
        <v>89.491849999999999</v>
      </c>
      <c r="AC76" s="6">
        <v>32.74192</v>
      </c>
      <c r="AD76" s="6"/>
      <c r="AE76" s="6">
        <v>20210617</v>
      </c>
      <c r="AF76" s="6">
        <v>12456</v>
      </c>
      <c r="AG76" s="6">
        <v>91.184659999999994</v>
      </c>
      <c r="AH76" s="6">
        <v>42</v>
      </c>
      <c r="AI76" s="6">
        <v>2156</v>
      </c>
      <c r="AJ76" s="6">
        <v>537154</v>
      </c>
      <c r="AK76" s="6">
        <v>36.383769999999998</v>
      </c>
      <c r="AL76" s="6">
        <v>15.281180000000001</v>
      </c>
      <c r="AM76" s="6">
        <v>13.998609999999999</v>
      </c>
      <c r="AN76" s="6"/>
    </row>
    <row r="77" spans="1:40" ht="15.75">
      <c r="A77" s="6">
        <v>20210617</v>
      </c>
      <c r="B77" s="6">
        <v>4995</v>
      </c>
      <c r="C77" s="6">
        <v>191.321</v>
      </c>
      <c r="D77" s="6">
        <v>1</v>
      </c>
      <c r="E77" s="6">
        <v>82</v>
      </c>
      <c r="F77" s="6">
        <v>23055</v>
      </c>
      <c r="G77" s="6">
        <v>2.3940440000000001</v>
      </c>
      <c r="H77" s="6">
        <v>2.3939999999999999E-2</v>
      </c>
      <c r="I77" s="6">
        <v>0.58771399999999996</v>
      </c>
      <c r="J77" s="6"/>
      <c r="K77" s="6">
        <v>20210617</v>
      </c>
      <c r="L77" s="6">
        <v>7799</v>
      </c>
      <c r="M77" s="6">
        <v>173.93279999999999</v>
      </c>
      <c r="N77" s="6">
        <v>0</v>
      </c>
      <c r="O77" s="6">
        <v>58</v>
      </c>
      <c r="P77" s="6">
        <v>89203</v>
      </c>
      <c r="Q77" s="6">
        <v>6.213565</v>
      </c>
      <c r="R77" s="6">
        <v>0</v>
      </c>
      <c r="S77" s="6">
        <v>1.7419150000000001</v>
      </c>
      <c r="T77" s="6"/>
      <c r="U77" s="6">
        <v>20210617</v>
      </c>
      <c r="V77" s="6">
        <v>9543</v>
      </c>
      <c r="W77" s="6">
        <v>106.42959999999999</v>
      </c>
      <c r="X77" s="6">
        <v>128</v>
      </c>
      <c r="Y77" s="6">
        <v>7411</v>
      </c>
      <c r="Z77" s="6">
        <v>463002</v>
      </c>
      <c r="AA77" s="6">
        <v>67.110489999999999</v>
      </c>
      <c r="AB77" s="6">
        <v>85.901430000000005</v>
      </c>
      <c r="AC77" s="6">
        <v>34.522390000000001</v>
      </c>
      <c r="AD77" s="6"/>
      <c r="AE77" s="6">
        <v>20210617</v>
      </c>
      <c r="AF77" s="6">
        <v>16513</v>
      </c>
      <c r="AG77" s="6">
        <v>187.68360000000001</v>
      </c>
      <c r="AH77" s="6">
        <v>120</v>
      </c>
      <c r="AI77" s="6">
        <v>8387</v>
      </c>
      <c r="AJ77" s="6">
        <v>658440</v>
      </c>
      <c r="AK77" s="6">
        <v>30.15447</v>
      </c>
      <c r="AL77" s="6">
        <v>36.185360000000003</v>
      </c>
      <c r="AM77" s="6">
        <v>25.754770000000001</v>
      </c>
      <c r="AN77" s="6"/>
    </row>
    <row r="78" spans="1:40" ht="15.75">
      <c r="A78" s="6">
        <v>20210617</v>
      </c>
      <c r="B78" s="6">
        <v>4643</v>
      </c>
      <c r="C78" s="6">
        <v>193.44380000000001</v>
      </c>
      <c r="D78" s="6">
        <v>1</v>
      </c>
      <c r="E78" s="6">
        <v>87</v>
      </c>
      <c r="F78" s="6">
        <v>21060</v>
      </c>
      <c r="G78" s="6">
        <v>2.3338019999999999</v>
      </c>
      <c r="H78" s="6">
        <v>2.3338000000000001E-2</v>
      </c>
      <c r="I78" s="6">
        <v>0.65304099999999998</v>
      </c>
      <c r="J78" s="6"/>
      <c r="K78" s="6">
        <v>20210617</v>
      </c>
      <c r="L78" s="6">
        <v>6225</v>
      </c>
      <c r="M78" s="6">
        <v>180.39359999999999</v>
      </c>
      <c r="N78" s="6">
        <v>11</v>
      </c>
      <c r="O78" s="6">
        <v>559</v>
      </c>
      <c r="P78" s="6">
        <v>81906</v>
      </c>
      <c r="Q78" s="6">
        <v>7.418914</v>
      </c>
      <c r="R78" s="6">
        <v>0.81608099999999995</v>
      </c>
      <c r="S78" s="6">
        <v>2.3381630000000002</v>
      </c>
      <c r="T78" s="6"/>
      <c r="U78" s="6">
        <v>20210617</v>
      </c>
      <c r="V78" s="6">
        <v>22055</v>
      </c>
      <c r="W78" s="6">
        <v>166.51320000000001</v>
      </c>
      <c r="X78" s="6">
        <v>111</v>
      </c>
      <c r="Y78" s="6">
        <v>13489</v>
      </c>
      <c r="Z78" s="6">
        <v>1068599</v>
      </c>
      <c r="AA78" s="6">
        <v>42.830460000000002</v>
      </c>
      <c r="AB78" s="6">
        <v>47.541809999999998</v>
      </c>
      <c r="AC78" s="6">
        <v>38.93544</v>
      </c>
      <c r="AD78" s="6"/>
      <c r="AE78" s="6">
        <v>20210617</v>
      </c>
      <c r="AF78" s="6">
        <v>17025</v>
      </c>
      <c r="AG78" s="6">
        <v>84.632869999999997</v>
      </c>
      <c r="AH78" s="6">
        <v>134</v>
      </c>
      <c r="AI78" s="6">
        <v>12765</v>
      </c>
      <c r="AJ78" s="6">
        <v>1093210</v>
      </c>
      <c r="AK78" s="6">
        <v>75.199520000000007</v>
      </c>
      <c r="AL78" s="6">
        <v>100.76739999999999</v>
      </c>
      <c r="AM78" s="6">
        <v>51.100960000000001</v>
      </c>
      <c r="AN78" s="6"/>
    </row>
    <row r="79" spans="1:40" ht="15.75">
      <c r="A79" s="6">
        <v>20210617</v>
      </c>
      <c r="B79" s="6">
        <v>4956</v>
      </c>
      <c r="C79" s="6">
        <v>182.63810000000001</v>
      </c>
      <c r="D79" s="6">
        <v>4</v>
      </c>
      <c r="E79" s="6">
        <v>231</v>
      </c>
      <c r="F79" s="6">
        <v>20202</v>
      </c>
      <c r="G79" s="6">
        <v>2.2874500000000002</v>
      </c>
      <c r="H79" s="6">
        <v>9.1497999999999996E-2</v>
      </c>
      <c r="I79" s="6">
        <v>0.70922300000000005</v>
      </c>
      <c r="J79" s="6"/>
      <c r="K79" s="6">
        <v>20210617</v>
      </c>
      <c r="L79" s="6">
        <v>5897</v>
      </c>
      <c r="M79" s="6">
        <v>157.22710000000001</v>
      </c>
      <c r="N79" s="6">
        <v>11</v>
      </c>
      <c r="O79" s="6">
        <v>570</v>
      </c>
      <c r="P79" s="6">
        <v>71487</v>
      </c>
      <c r="Q79" s="6">
        <v>7.864045</v>
      </c>
      <c r="R79" s="6">
        <v>0.86504499999999995</v>
      </c>
      <c r="S79" s="6">
        <v>2.6833239999999998</v>
      </c>
      <c r="T79" s="6"/>
      <c r="U79" s="6">
        <v>20210617</v>
      </c>
      <c r="V79" s="6">
        <v>19304</v>
      </c>
      <c r="W79" s="6">
        <v>110.99550000000001</v>
      </c>
      <c r="X79" s="6">
        <v>152</v>
      </c>
      <c r="Y79" s="6">
        <v>16218</v>
      </c>
      <c r="Z79" s="6">
        <v>1192650</v>
      </c>
      <c r="AA79" s="6">
        <v>77.687860000000001</v>
      </c>
      <c r="AB79" s="6">
        <v>118.0855</v>
      </c>
      <c r="AC79" s="6">
        <v>53.435899999999997</v>
      </c>
      <c r="AD79" s="6"/>
      <c r="AE79" s="6">
        <v>20210617</v>
      </c>
      <c r="AF79" s="6">
        <v>7446</v>
      </c>
      <c r="AG79" s="6">
        <v>173.28049999999999</v>
      </c>
      <c r="AH79" s="6">
        <v>3</v>
      </c>
      <c r="AI79" s="6">
        <v>167</v>
      </c>
      <c r="AJ79" s="6">
        <v>12879</v>
      </c>
      <c r="AK79" s="6">
        <v>1.010761</v>
      </c>
      <c r="AL79" s="6">
        <v>3.0322999999999999E-2</v>
      </c>
      <c r="AM79" s="6">
        <v>0.442158</v>
      </c>
      <c r="AN79" s="6"/>
    </row>
    <row r="80" spans="1:40" ht="15.75">
      <c r="A80" s="6">
        <v>20210617</v>
      </c>
      <c r="B80" s="6">
        <v>4747</v>
      </c>
      <c r="C80" s="6">
        <v>194.0324</v>
      </c>
      <c r="D80" s="6">
        <v>1</v>
      </c>
      <c r="E80" s="6">
        <v>89</v>
      </c>
      <c r="F80" s="6">
        <v>24157</v>
      </c>
      <c r="G80" s="6">
        <v>2.603237</v>
      </c>
      <c r="H80" s="6">
        <v>2.6032E-2</v>
      </c>
      <c r="I80" s="6">
        <v>0.75807000000000002</v>
      </c>
      <c r="J80" s="6"/>
      <c r="K80" s="6">
        <v>20210617</v>
      </c>
      <c r="L80" s="6">
        <v>8456</v>
      </c>
      <c r="M80" s="6">
        <v>181.0308</v>
      </c>
      <c r="N80" s="6">
        <v>51</v>
      </c>
      <c r="O80" s="6">
        <v>1608</v>
      </c>
      <c r="P80" s="6">
        <v>267003</v>
      </c>
      <c r="Q80" s="6">
        <v>17.721019999999999</v>
      </c>
      <c r="R80" s="6">
        <v>9.0377220000000005</v>
      </c>
      <c r="S80" s="6">
        <v>9.8402499999999993</v>
      </c>
      <c r="T80" s="6"/>
      <c r="U80" s="6">
        <v>20210617</v>
      </c>
      <c r="V80" s="6">
        <v>4545</v>
      </c>
      <c r="W80" s="6">
        <v>162.13630000000001</v>
      </c>
      <c r="X80" s="6">
        <v>2</v>
      </c>
      <c r="Y80" s="6">
        <v>5</v>
      </c>
      <c r="Z80" s="6">
        <v>167</v>
      </c>
      <c r="AA80" s="6">
        <v>2.2682000000000001E-2</v>
      </c>
      <c r="AB80" s="6">
        <v>4.5399999999999998E-4</v>
      </c>
      <c r="AC80" s="6">
        <v>1.7849999999999999E-3</v>
      </c>
      <c r="AD80" s="6"/>
      <c r="AE80" s="6">
        <v>20210617</v>
      </c>
      <c r="AF80" s="6">
        <v>4790</v>
      </c>
      <c r="AG80" s="6">
        <v>181.6729</v>
      </c>
      <c r="AH80" s="6">
        <v>0</v>
      </c>
      <c r="AI80" s="6">
        <v>54</v>
      </c>
      <c r="AJ80" s="6">
        <v>12867</v>
      </c>
      <c r="AK80" s="6">
        <v>1.473427</v>
      </c>
      <c r="AL80" s="6">
        <v>0</v>
      </c>
      <c r="AM80" s="6">
        <v>0.47125299999999998</v>
      </c>
      <c r="AN80" s="6"/>
    </row>
    <row r="81" spans="1:40" ht="15.75">
      <c r="A81" s="6">
        <v>20210617</v>
      </c>
      <c r="B81" s="6">
        <v>4603</v>
      </c>
      <c r="C81" s="6">
        <v>183.65369999999999</v>
      </c>
      <c r="D81" s="6">
        <v>3</v>
      </c>
      <c r="E81" s="6">
        <v>104</v>
      </c>
      <c r="F81" s="6">
        <v>22831</v>
      </c>
      <c r="G81" s="6">
        <v>2.688882</v>
      </c>
      <c r="H81" s="6">
        <v>8.0666000000000002E-2</v>
      </c>
      <c r="I81" s="6">
        <v>0.76574500000000001</v>
      </c>
      <c r="J81" s="6"/>
      <c r="K81" s="6">
        <v>20210617</v>
      </c>
      <c r="L81" s="6">
        <v>5478</v>
      </c>
      <c r="M81" s="6">
        <v>141.67240000000001</v>
      </c>
      <c r="N81" s="6">
        <v>37</v>
      </c>
      <c r="O81" s="6">
        <v>2572</v>
      </c>
      <c r="P81" s="6">
        <v>485077</v>
      </c>
      <c r="Q81" s="6">
        <v>54.091149999999999</v>
      </c>
      <c r="R81" s="6">
        <v>20.013729999999999</v>
      </c>
      <c r="S81" s="6">
        <v>16.261420000000001</v>
      </c>
      <c r="T81" s="6"/>
      <c r="U81" s="6">
        <v>20210617</v>
      </c>
      <c r="V81" s="6">
        <v>5266</v>
      </c>
      <c r="W81" s="6">
        <v>171.58770000000001</v>
      </c>
      <c r="X81" s="6">
        <v>11</v>
      </c>
      <c r="Y81" s="6">
        <v>95</v>
      </c>
      <c r="Z81" s="6">
        <v>762</v>
      </c>
      <c r="AA81" s="6">
        <v>8.5806999999999994E-2</v>
      </c>
      <c r="AB81" s="6">
        <v>9.4389999999999995E-3</v>
      </c>
      <c r="AC81" s="6">
        <v>2.8513E-2</v>
      </c>
      <c r="AD81" s="6"/>
      <c r="AE81" s="6">
        <v>20210617</v>
      </c>
      <c r="AF81" s="6">
        <v>7850</v>
      </c>
      <c r="AG81" s="6">
        <v>166.58369999999999</v>
      </c>
      <c r="AH81" s="6">
        <v>1</v>
      </c>
      <c r="AI81" s="6">
        <v>146</v>
      </c>
      <c r="AJ81" s="6">
        <v>21625</v>
      </c>
      <c r="AK81" s="6">
        <v>1.657106</v>
      </c>
      <c r="AL81" s="6">
        <v>1.6570999999999999E-2</v>
      </c>
      <c r="AM81" s="6">
        <v>0.65086900000000003</v>
      </c>
      <c r="AN81" s="6"/>
    </row>
    <row r="82" spans="1:40" ht="15.75">
      <c r="A82" s="6">
        <v>20210617</v>
      </c>
      <c r="B82" s="6">
        <v>4479</v>
      </c>
      <c r="C82" s="6">
        <v>173.02539999999999</v>
      </c>
      <c r="D82" s="6">
        <v>0</v>
      </c>
      <c r="E82" s="6">
        <v>28</v>
      </c>
      <c r="F82" s="6">
        <v>35541</v>
      </c>
      <c r="G82" s="6">
        <v>4.411321</v>
      </c>
      <c r="H82" s="6">
        <v>0</v>
      </c>
      <c r="I82" s="6">
        <v>0.79455299999999995</v>
      </c>
      <c r="J82" s="6"/>
      <c r="K82" s="6">
        <v>20210617</v>
      </c>
      <c r="L82" s="6">
        <v>9028</v>
      </c>
      <c r="M82" s="6">
        <v>153.0136</v>
      </c>
      <c r="N82" s="6">
        <v>90</v>
      </c>
      <c r="O82" s="6">
        <v>5354</v>
      </c>
      <c r="P82" s="6">
        <v>405313</v>
      </c>
      <c r="Q82" s="6">
        <v>41.893470000000001</v>
      </c>
      <c r="R82" s="6">
        <v>37.704120000000003</v>
      </c>
      <c r="S82" s="6">
        <v>18.277819999999998</v>
      </c>
      <c r="T82" s="6"/>
      <c r="U82" s="6">
        <v>20210617</v>
      </c>
      <c r="V82" s="6">
        <v>5853</v>
      </c>
      <c r="W82" s="6">
        <v>188.16460000000001</v>
      </c>
      <c r="X82" s="6">
        <v>3</v>
      </c>
      <c r="Y82" s="6">
        <v>125</v>
      </c>
      <c r="Z82" s="6">
        <v>23949</v>
      </c>
      <c r="AA82" s="6">
        <v>2.1737120000000001</v>
      </c>
      <c r="AB82" s="6">
        <v>6.5211000000000005E-2</v>
      </c>
      <c r="AC82" s="6">
        <v>0.55973899999999999</v>
      </c>
      <c r="AD82" s="6"/>
      <c r="AE82" s="6">
        <v>20210617</v>
      </c>
      <c r="AF82" s="6">
        <v>5228</v>
      </c>
      <c r="AG82" s="6">
        <v>181.11660000000001</v>
      </c>
      <c r="AH82" s="6">
        <v>5</v>
      </c>
      <c r="AI82" s="6">
        <v>177</v>
      </c>
      <c r="AJ82" s="6">
        <v>23369</v>
      </c>
      <c r="AK82" s="6">
        <v>2.490863</v>
      </c>
      <c r="AL82" s="6">
        <v>0.124543</v>
      </c>
      <c r="AM82" s="6">
        <v>0.79608699999999999</v>
      </c>
      <c r="AN82" s="6"/>
    </row>
    <row r="83" spans="1:40" ht="15.75">
      <c r="A83" s="6">
        <v>20210617</v>
      </c>
      <c r="B83" s="6">
        <v>6091</v>
      </c>
      <c r="C83" s="6">
        <v>185.5883</v>
      </c>
      <c r="D83" s="6">
        <v>10</v>
      </c>
      <c r="E83" s="6">
        <v>500</v>
      </c>
      <c r="F83" s="6">
        <v>25246</v>
      </c>
      <c r="G83" s="6">
        <v>2.375267</v>
      </c>
      <c r="H83" s="6">
        <v>0.23752699999999999</v>
      </c>
      <c r="I83" s="6">
        <v>0.86536100000000005</v>
      </c>
      <c r="J83" s="6"/>
      <c r="K83" s="6">
        <v>20210617</v>
      </c>
      <c r="L83" s="6">
        <v>9248</v>
      </c>
      <c r="M83" s="6">
        <v>149.34190000000001</v>
      </c>
      <c r="N83" s="6">
        <v>87</v>
      </c>
      <c r="O83" s="6">
        <v>5592</v>
      </c>
      <c r="P83" s="6">
        <v>449549</v>
      </c>
      <c r="Q83" s="6">
        <v>45.15616</v>
      </c>
      <c r="R83" s="6">
        <v>39.28586</v>
      </c>
      <c r="S83" s="6">
        <v>21.649889999999999</v>
      </c>
      <c r="T83" s="6"/>
      <c r="U83" s="6">
        <v>20210617</v>
      </c>
      <c r="V83" s="6">
        <v>4964</v>
      </c>
      <c r="W83" s="6">
        <v>171.86019999999999</v>
      </c>
      <c r="X83" s="6">
        <v>6</v>
      </c>
      <c r="Y83" s="6">
        <v>192</v>
      </c>
      <c r="Z83" s="6">
        <v>33162</v>
      </c>
      <c r="AA83" s="6">
        <v>3.8864190000000001</v>
      </c>
      <c r="AB83" s="6">
        <v>0.233185</v>
      </c>
      <c r="AC83" s="6">
        <v>1.194137</v>
      </c>
      <c r="AD83" s="6"/>
      <c r="AE83" s="6">
        <v>20210617</v>
      </c>
      <c r="AF83" s="6">
        <v>4925</v>
      </c>
      <c r="AG83" s="6">
        <v>174.59989999999999</v>
      </c>
      <c r="AH83" s="6">
        <v>0</v>
      </c>
      <c r="AI83" s="6">
        <v>31</v>
      </c>
      <c r="AJ83" s="6">
        <v>33790</v>
      </c>
      <c r="AK83" s="6">
        <v>3.8039719999999999</v>
      </c>
      <c r="AL83" s="6">
        <v>0</v>
      </c>
      <c r="AM83" s="6">
        <v>0.79960600000000004</v>
      </c>
      <c r="AN83" s="6"/>
    </row>
    <row r="84" spans="1:40" ht="15.75">
      <c r="A84" s="6">
        <v>20210617</v>
      </c>
      <c r="B84" s="6">
        <v>4586</v>
      </c>
      <c r="C84" s="6">
        <v>185.25219999999999</v>
      </c>
      <c r="D84" s="6">
        <v>1</v>
      </c>
      <c r="E84" s="6">
        <v>106</v>
      </c>
      <c r="F84" s="6">
        <v>37540</v>
      </c>
      <c r="G84" s="6">
        <v>4.3275269999999999</v>
      </c>
      <c r="H84" s="6">
        <v>4.3275000000000001E-2</v>
      </c>
      <c r="I84" s="6">
        <v>1.0138259999999999</v>
      </c>
      <c r="J84" s="6"/>
      <c r="K84" s="6">
        <v>20210617</v>
      </c>
      <c r="L84" s="6">
        <v>9030</v>
      </c>
      <c r="M84" s="6">
        <v>108.0701</v>
      </c>
      <c r="N84" s="6">
        <v>111</v>
      </c>
      <c r="O84" s="6">
        <v>7204</v>
      </c>
      <c r="P84" s="6">
        <v>594481</v>
      </c>
      <c r="Q84" s="6">
        <v>75.07808</v>
      </c>
      <c r="R84" s="6">
        <v>83.336669999999998</v>
      </c>
      <c r="S84" s="6">
        <v>31.764589999999998</v>
      </c>
      <c r="T84" s="6"/>
      <c r="U84" s="6">
        <v>20210617</v>
      </c>
      <c r="V84" s="6">
        <v>4796</v>
      </c>
      <c r="W84" s="6">
        <v>158.54050000000001</v>
      </c>
      <c r="X84" s="6">
        <v>0</v>
      </c>
      <c r="Y84" s="6">
        <v>21</v>
      </c>
      <c r="Z84" s="6">
        <v>53942</v>
      </c>
      <c r="AA84" s="6">
        <v>6.651516</v>
      </c>
      <c r="AB84" s="6">
        <v>0</v>
      </c>
      <c r="AC84" s="6">
        <v>1.236267</v>
      </c>
      <c r="AD84" s="6"/>
      <c r="AE84" s="6">
        <v>20210617</v>
      </c>
      <c r="AF84" s="6">
        <v>9922</v>
      </c>
      <c r="AG84" s="6">
        <v>170.1157</v>
      </c>
      <c r="AH84" s="6">
        <v>0</v>
      </c>
      <c r="AI84" s="6">
        <v>155</v>
      </c>
      <c r="AJ84" s="6">
        <v>50466</v>
      </c>
      <c r="AK84" s="6">
        <v>2.9478040000000001</v>
      </c>
      <c r="AL84" s="6">
        <v>0</v>
      </c>
      <c r="AM84" s="6">
        <v>0.91167100000000001</v>
      </c>
      <c r="AN84" s="6"/>
    </row>
    <row r="85" spans="1:40" ht="15.75">
      <c r="A85" s="6">
        <v>20210617</v>
      </c>
      <c r="B85" s="6">
        <v>7231</v>
      </c>
      <c r="C85" s="6">
        <v>185.97069999999999</v>
      </c>
      <c r="D85" s="6">
        <v>3</v>
      </c>
      <c r="E85" s="6">
        <v>235</v>
      </c>
      <c r="F85" s="6">
        <v>34044</v>
      </c>
      <c r="G85" s="6">
        <v>2.5499309999999999</v>
      </c>
      <c r="H85" s="6">
        <v>7.6497999999999997E-2</v>
      </c>
      <c r="I85" s="6">
        <v>1.028513</v>
      </c>
      <c r="J85" s="6"/>
      <c r="K85" s="6">
        <v>20210617</v>
      </c>
      <c r="L85" s="6">
        <v>11620</v>
      </c>
      <c r="M85" s="6">
        <v>103.88200000000001</v>
      </c>
      <c r="N85" s="6">
        <v>96</v>
      </c>
      <c r="O85" s="6">
        <v>7518</v>
      </c>
      <c r="P85" s="6">
        <v>363294</v>
      </c>
      <c r="Q85" s="6">
        <v>46.020490000000002</v>
      </c>
      <c r="R85" s="6">
        <v>44.179670000000002</v>
      </c>
      <c r="S85" s="6">
        <v>32.693150000000003</v>
      </c>
      <c r="T85" s="6"/>
      <c r="U85" s="6">
        <v>20210617</v>
      </c>
      <c r="V85" s="6">
        <v>8027</v>
      </c>
      <c r="W85" s="6">
        <v>124.0484</v>
      </c>
      <c r="X85" s="6">
        <v>1</v>
      </c>
      <c r="Y85" s="6">
        <v>134</v>
      </c>
      <c r="Z85" s="6">
        <v>48304</v>
      </c>
      <c r="AA85" s="6">
        <v>4.7014940000000003</v>
      </c>
      <c r="AB85" s="6">
        <v>4.7015000000000001E-2</v>
      </c>
      <c r="AC85" s="6">
        <v>1.295288</v>
      </c>
      <c r="AD85" s="6"/>
      <c r="AE85" s="6">
        <v>20210617</v>
      </c>
      <c r="AF85" s="6">
        <v>4518</v>
      </c>
      <c r="AG85" s="6">
        <v>184.34010000000001</v>
      </c>
      <c r="AH85" s="6">
        <v>2</v>
      </c>
      <c r="AI85" s="6">
        <v>120</v>
      </c>
      <c r="AJ85" s="6">
        <v>29382</v>
      </c>
      <c r="AK85" s="6">
        <v>3.4973990000000001</v>
      </c>
      <c r="AL85" s="6">
        <v>6.9947999999999996E-2</v>
      </c>
      <c r="AM85" s="6">
        <v>0.96160299999999999</v>
      </c>
      <c r="AN85" s="6"/>
    </row>
    <row r="86" spans="1:40" ht="15.75">
      <c r="A86" s="6">
        <v>20210617</v>
      </c>
      <c r="B86" s="6">
        <v>6041</v>
      </c>
      <c r="C86" s="6">
        <v>190.6294</v>
      </c>
      <c r="D86" s="6">
        <v>4</v>
      </c>
      <c r="E86" s="6">
        <v>337</v>
      </c>
      <c r="F86" s="6">
        <v>46015</v>
      </c>
      <c r="G86" s="6">
        <v>4.0600339999999999</v>
      </c>
      <c r="H86" s="6">
        <v>0.16240099999999999</v>
      </c>
      <c r="I86" s="6">
        <v>1.183316</v>
      </c>
      <c r="J86" s="6"/>
      <c r="K86" s="6">
        <v>20210617</v>
      </c>
      <c r="L86" s="6">
        <v>8677</v>
      </c>
      <c r="M86" s="6">
        <v>133.3621</v>
      </c>
      <c r="N86" s="6">
        <v>70</v>
      </c>
      <c r="O86" s="6">
        <v>6059</v>
      </c>
      <c r="P86" s="6">
        <v>1015252</v>
      </c>
      <c r="Q86" s="6">
        <v>74.410470000000004</v>
      </c>
      <c r="R86" s="6">
        <v>52.087330000000001</v>
      </c>
      <c r="S86" s="6">
        <v>33.979349999999997</v>
      </c>
      <c r="T86" s="6"/>
      <c r="U86" s="6">
        <v>20210617</v>
      </c>
      <c r="V86" s="6">
        <v>4789</v>
      </c>
      <c r="W86" s="6">
        <v>136.1054</v>
      </c>
      <c r="X86" s="6">
        <v>5</v>
      </c>
      <c r="Y86" s="6">
        <v>311</v>
      </c>
      <c r="Z86" s="6">
        <v>41288</v>
      </c>
      <c r="AA86" s="6">
        <v>6.3445039999999997</v>
      </c>
      <c r="AB86" s="6">
        <v>0.31722499999999998</v>
      </c>
      <c r="AC86" s="6">
        <v>1.34033</v>
      </c>
      <c r="AD86" s="6"/>
      <c r="AE86" s="6">
        <v>20210617</v>
      </c>
      <c r="AF86" s="6">
        <v>6495</v>
      </c>
      <c r="AG86" s="6">
        <v>182.2509</v>
      </c>
      <c r="AH86" s="6">
        <v>4</v>
      </c>
      <c r="AI86" s="6">
        <v>161</v>
      </c>
      <c r="AJ86" s="6">
        <v>32433</v>
      </c>
      <c r="AK86" s="6">
        <v>2.7327880000000002</v>
      </c>
      <c r="AL86" s="6">
        <v>0.10931200000000001</v>
      </c>
      <c r="AM86" s="6">
        <v>1.0065869999999999</v>
      </c>
      <c r="AN86" s="6"/>
    </row>
    <row r="87" spans="1:40" ht="15.75">
      <c r="A87" s="6">
        <v>20210617</v>
      </c>
      <c r="B87" s="6">
        <v>4683</v>
      </c>
      <c r="C87" s="6">
        <v>195.9102</v>
      </c>
      <c r="D87" s="6">
        <v>2</v>
      </c>
      <c r="E87" s="6">
        <v>137</v>
      </c>
      <c r="F87" s="6">
        <v>43306</v>
      </c>
      <c r="G87" s="6">
        <v>4.6370430000000002</v>
      </c>
      <c r="H87" s="6">
        <v>9.2741000000000004E-2</v>
      </c>
      <c r="I87" s="6">
        <v>1.185994</v>
      </c>
      <c r="J87" s="6"/>
      <c r="K87" s="6">
        <v>20210617</v>
      </c>
      <c r="L87" s="6">
        <v>9801</v>
      </c>
      <c r="M87" s="6">
        <v>126.1675</v>
      </c>
      <c r="N87" s="6">
        <v>117</v>
      </c>
      <c r="O87" s="6">
        <v>7461</v>
      </c>
      <c r="P87" s="6">
        <v>541739</v>
      </c>
      <c r="Q87" s="6">
        <v>64.726140000000001</v>
      </c>
      <c r="R87" s="6">
        <v>75.729579999999999</v>
      </c>
      <c r="S87" s="6">
        <v>37.955939999999998</v>
      </c>
      <c r="T87" s="6"/>
      <c r="U87" s="6">
        <v>20210617</v>
      </c>
      <c r="V87" s="6">
        <v>7895</v>
      </c>
      <c r="W87" s="6">
        <v>165.87129999999999</v>
      </c>
      <c r="X87" s="6">
        <v>85</v>
      </c>
      <c r="Y87" s="6">
        <v>2805</v>
      </c>
      <c r="Z87" s="6">
        <v>58149</v>
      </c>
      <c r="AA87" s="6">
        <v>6.4435729999999998</v>
      </c>
      <c r="AB87" s="6">
        <v>5.4770370000000002</v>
      </c>
      <c r="AC87" s="6">
        <v>4.9014449999999998</v>
      </c>
      <c r="AD87" s="6"/>
      <c r="AE87" s="6">
        <v>20210617</v>
      </c>
      <c r="AF87" s="6">
        <v>5605</v>
      </c>
      <c r="AG87" s="6">
        <v>183.05549999999999</v>
      </c>
      <c r="AH87" s="6">
        <v>1</v>
      </c>
      <c r="AI87" s="6">
        <v>106</v>
      </c>
      <c r="AJ87" s="6">
        <v>37144</v>
      </c>
      <c r="AK87" s="6">
        <v>3.5586519999999999</v>
      </c>
      <c r="AL87" s="6">
        <v>3.5587000000000001E-2</v>
      </c>
      <c r="AM87" s="6">
        <v>1.0388679999999999</v>
      </c>
      <c r="AN87" s="6"/>
    </row>
    <row r="88" spans="1:40" ht="15.75">
      <c r="A88" s="6">
        <v>20210617</v>
      </c>
      <c r="B88" s="6">
        <v>4905</v>
      </c>
      <c r="C88" s="6">
        <v>185.7696</v>
      </c>
      <c r="D88" s="6">
        <v>3</v>
      </c>
      <c r="E88" s="6">
        <v>209</v>
      </c>
      <c r="F88" s="6">
        <v>41139</v>
      </c>
      <c r="G88" s="6">
        <v>4.5033839999999996</v>
      </c>
      <c r="H88" s="6">
        <v>0.135102</v>
      </c>
      <c r="I88" s="6">
        <v>1.207551</v>
      </c>
      <c r="J88" s="6"/>
      <c r="K88" s="6">
        <v>20210617</v>
      </c>
      <c r="L88" s="6">
        <v>11839</v>
      </c>
      <c r="M88" s="6">
        <v>89.2</v>
      </c>
      <c r="N88" s="6">
        <v>130</v>
      </c>
      <c r="O88" s="6">
        <v>10389</v>
      </c>
      <c r="P88" s="6">
        <v>1370147</v>
      </c>
      <c r="Q88" s="6">
        <v>91.374380000000002</v>
      </c>
      <c r="R88" s="6">
        <v>118.7867</v>
      </c>
      <c r="S88" s="6">
        <v>78.71463</v>
      </c>
      <c r="T88" s="6"/>
      <c r="U88" s="6">
        <v>20210617</v>
      </c>
      <c r="V88" s="6">
        <v>5422</v>
      </c>
      <c r="W88" s="6">
        <v>151.63300000000001</v>
      </c>
      <c r="X88" s="6">
        <v>21</v>
      </c>
      <c r="Y88" s="6">
        <v>981</v>
      </c>
      <c r="Z88" s="6">
        <v>118653</v>
      </c>
      <c r="AA88" s="6">
        <v>14.980399999999999</v>
      </c>
      <c r="AB88" s="6">
        <v>3.1458840000000001</v>
      </c>
      <c r="AC88" s="6">
        <v>5.5279769999999999</v>
      </c>
      <c r="AD88" s="6"/>
      <c r="AE88" s="6">
        <v>20210617</v>
      </c>
      <c r="AF88" s="6">
        <v>5846</v>
      </c>
      <c r="AG88" s="6">
        <v>150.8193</v>
      </c>
      <c r="AH88" s="6">
        <v>3</v>
      </c>
      <c r="AI88" s="6">
        <v>247</v>
      </c>
      <c r="AJ88" s="6">
        <v>36196</v>
      </c>
      <c r="AK88" s="6">
        <v>4.1102249999999998</v>
      </c>
      <c r="AL88" s="6">
        <v>0.123307</v>
      </c>
      <c r="AM88" s="6">
        <v>1.25166</v>
      </c>
      <c r="AN88" s="6"/>
    </row>
    <row r="89" spans="1:40" ht="15.75">
      <c r="A89" s="6">
        <v>20210617</v>
      </c>
      <c r="B89" s="6">
        <v>4120</v>
      </c>
      <c r="C89" s="6">
        <v>148.73480000000001</v>
      </c>
      <c r="D89" s="6">
        <v>13</v>
      </c>
      <c r="E89" s="6">
        <v>568</v>
      </c>
      <c r="F89" s="6">
        <v>23724</v>
      </c>
      <c r="G89" s="6">
        <v>4.297593</v>
      </c>
      <c r="H89" s="6">
        <v>0.55868700000000004</v>
      </c>
      <c r="I89" s="6">
        <v>1.2610980000000001</v>
      </c>
      <c r="J89" s="6"/>
      <c r="K89" s="6">
        <v>20210617</v>
      </c>
      <c r="L89" s="6">
        <v>5987</v>
      </c>
      <c r="M89" s="6">
        <v>197.62819999999999</v>
      </c>
      <c r="N89" s="6">
        <v>1</v>
      </c>
      <c r="O89" s="6">
        <v>38</v>
      </c>
      <c r="P89" s="6">
        <v>1271</v>
      </c>
      <c r="Q89" s="6">
        <v>0.10799</v>
      </c>
      <c r="R89" s="6">
        <v>1.08E-3</v>
      </c>
      <c r="S89" s="6">
        <v>4.4532000000000002E-2</v>
      </c>
      <c r="T89" s="6"/>
      <c r="U89" s="6">
        <v>20210617</v>
      </c>
      <c r="V89" s="6">
        <v>7479</v>
      </c>
      <c r="W89" s="6">
        <v>172.9796</v>
      </c>
      <c r="X89" s="6">
        <v>63</v>
      </c>
      <c r="Y89" s="6">
        <v>2565</v>
      </c>
      <c r="Z89" s="6">
        <v>113271</v>
      </c>
      <c r="AA89" s="6">
        <v>11.75873</v>
      </c>
      <c r="AB89" s="6">
        <v>7.4079990000000002</v>
      </c>
      <c r="AC89" s="6">
        <v>5.7275390000000002</v>
      </c>
      <c r="AD89" s="6"/>
      <c r="AE89" s="6">
        <v>20210617</v>
      </c>
      <c r="AF89" s="6">
        <v>4767</v>
      </c>
      <c r="AG89" s="6">
        <v>181.79480000000001</v>
      </c>
      <c r="AH89" s="6">
        <v>3</v>
      </c>
      <c r="AI89" s="6">
        <v>167</v>
      </c>
      <c r="AJ89" s="6">
        <v>45335</v>
      </c>
      <c r="AK89" s="6">
        <v>5.1424070000000004</v>
      </c>
      <c r="AL89" s="6">
        <v>0.15427199999999999</v>
      </c>
      <c r="AM89" s="6">
        <v>1.3540460000000001</v>
      </c>
      <c r="AN89" s="6"/>
    </row>
    <row r="90" spans="1:40" ht="15.75">
      <c r="A90" s="6">
        <v>20210617</v>
      </c>
      <c r="B90" s="6">
        <v>4884</v>
      </c>
      <c r="C90" s="6">
        <v>197.5444</v>
      </c>
      <c r="D90" s="6">
        <v>3</v>
      </c>
      <c r="E90" s="6">
        <v>178</v>
      </c>
      <c r="F90" s="6">
        <v>48251</v>
      </c>
      <c r="G90" s="6">
        <v>4.9341699999999999</v>
      </c>
      <c r="H90" s="6">
        <v>0.14802499999999999</v>
      </c>
      <c r="I90" s="6">
        <v>1.3622570000000001</v>
      </c>
      <c r="J90" s="6"/>
      <c r="K90" s="6">
        <v>20210617</v>
      </c>
      <c r="L90" s="6">
        <v>4287</v>
      </c>
      <c r="M90" s="6">
        <v>169.43440000000001</v>
      </c>
      <c r="N90" s="6">
        <v>5</v>
      </c>
      <c r="O90" s="6">
        <v>245</v>
      </c>
      <c r="P90" s="6">
        <v>16380</v>
      </c>
      <c r="Q90" s="6">
        <v>2.3358819999999998</v>
      </c>
      <c r="R90" s="6">
        <v>0.116794</v>
      </c>
      <c r="S90" s="6">
        <v>0.68002600000000002</v>
      </c>
      <c r="T90" s="6"/>
      <c r="U90" s="6">
        <v>20210617</v>
      </c>
      <c r="V90" s="6">
        <v>7373</v>
      </c>
      <c r="W90" s="6">
        <v>169.3409</v>
      </c>
      <c r="X90" s="6">
        <v>45</v>
      </c>
      <c r="Y90" s="6">
        <v>2527</v>
      </c>
      <c r="Z90" s="6">
        <v>237169</v>
      </c>
      <c r="AA90" s="6">
        <v>22.42107</v>
      </c>
      <c r="AB90" s="6">
        <v>10.08948</v>
      </c>
      <c r="AC90" s="6">
        <v>9.8237729999999992</v>
      </c>
      <c r="AD90" s="6"/>
      <c r="AE90" s="6">
        <v>20210617</v>
      </c>
      <c r="AF90" s="6">
        <v>8410</v>
      </c>
      <c r="AG90" s="6">
        <v>179.197</v>
      </c>
      <c r="AH90" s="6">
        <v>39</v>
      </c>
      <c r="AI90" s="6">
        <v>1343</v>
      </c>
      <c r="AJ90" s="6">
        <v>45208</v>
      </c>
      <c r="AK90" s="6">
        <v>3.4468009999999998</v>
      </c>
      <c r="AL90" s="6">
        <v>1.344252</v>
      </c>
      <c r="AM90" s="6">
        <v>1.736907</v>
      </c>
      <c r="AN90" s="6"/>
    </row>
    <row r="91" spans="1:40" ht="15.75">
      <c r="A91" s="6">
        <v>20210617</v>
      </c>
      <c r="B91" s="6">
        <v>5059</v>
      </c>
      <c r="C91" s="6">
        <v>144.827</v>
      </c>
      <c r="D91" s="6">
        <v>1</v>
      </c>
      <c r="E91" s="6">
        <v>83</v>
      </c>
      <c r="F91" s="6">
        <v>52760</v>
      </c>
      <c r="G91" s="6">
        <v>6.8216590000000004</v>
      </c>
      <c r="H91" s="6">
        <v>6.8217E-2</v>
      </c>
      <c r="I91" s="6">
        <v>1.3858680000000001</v>
      </c>
      <c r="J91" s="6"/>
      <c r="K91" s="6">
        <v>20210617</v>
      </c>
      <c r="L91" s="6">
        <v>5543</v>
      </c>
      <c r="M91" s="6">
        <v>176.2688</v>
      </c>
      <c r="N91" s="6">
        <v>4</v>
      </c>
      <c r="O91" s="6">
        <v>279</v>
      </c>
      <c r="P91" s="6">
        <v>20099</v>
      </c>
      <c r="Q91" s="6">
        <v>2.1201970000000001</v>
      </c>
      <c r="R91" s="6">
        <v>8.4807999999999995E-2</v>
      </c>
      <c r="S91" s="6">
        <v>0.80431299999999994</v>
      </c>
      <c r="T91" s="6"/>
      <c r="U91" s="6">
        <v>20210617</v>
      </c>
      <c r="V91" s="6">
        <v>7560</v>
      </c>
      <c r="W91" s="6">
        <v>131.3313</v>
      </c>
      <c r="X91" s="6">
        <v>58</v>
      </c>
      <c r="Y91" s="6">
        <v>3334</v>
      </c>
      <c r="Z91" s="6">
        <v>228906</v>
      </c>
      <c r="AA91" s="6">
        <v>29.200469999999999</v>
      </c>
      <c r="AB91" s="6">
        <v>16.93627</v>
      </c>
      <c r="AC91" s="6">
        <v>14.520810000000001</v>
      </c>
      <c r="AD91" s="6"/>
      <c r="AE91" s="6">
        <v>20210617</v>
      </c>
      <c r="AF91" s="6">
        <v>5228</v>
      </c>
      <c r="AG91" s="6">
        <v>169.0274</v>
      </c>
      <c r="AH91" s="6">
        <v>3</v>
      </c>
      <c r="AI91" s="6">
        <v>198</v>
      </c>
      <c r="AJ91" s="6">
        <v>62265</v>
      </c>
      <c r="AK91" s="6">
        <v>6.8237629999999996</v>
      </c>
      <c r="AL91" s="6">
        <v>0.20471300000000001</v>
      </c>
      <c r="AM91" s="6">
        <v>1.865831</v>
      </c>
      <c r="AN91" s="6"/>
    </row>
    <row r="92" spans="1:40" ht="15.75">
      <c r="A92" s="6">
        <v>20210617</v>
      </c>
      <c r="B92" s="6">
        <v>6727</v>
      </c>
      <c r="C92" s="6">
        <v>186.07509999999999</v>
      </c>
      <c r="D92" s="6">
        <v>6</v>
      </c>
      <c r="E92" s="6">
        <v>454</v>
      </c>
      <c r="F92" s="6">
        <v>46616</v>
      </c>
      <c r="G92" s="6">
        <v>3.8402949999999998</v>
      </c>
      <c r="H92" s="6">
        <v>0.23041800000000001</v>
      </c>
      <c r="I92" s="6">
        <v>1.389416</v>
      </c>
      <c r="J92" s="6"/>
      <c r="K92" s="6">
        <v>20210617</v>
      </c>
      <c r="L92" s="6">
        <v>5288</v>
      </c>
      <c r="M92" s="6">
        <v>171.17509999999999</v>
      </c>
      <c r="N92" s="6">
        <v>2</v>
      </c>
      <c r="O92" s="6">
        <v>63</v>
      </c>
      <c r="P92" s="6">
        <v>25578</v>
      </c>
      <c r="Q92" s="6">
        <v>2.7803140000000002</v>
      </c>
      <c r="R92" s="6">
        <v>5.5606000000000003E-2</v>
      </c>
      <c r="S92" s="6">
        <v>0.84312200000000004</v>
      </c>
      <c r="T92" s="6"/>
      <c r="U92" s="6">
        <v>20210617</v>
      </c>
      <c r="V92" s="6">
        <v>6690</v>
      </c>
      <c r="W92" s="6">
        <v>137.76859999999999</v>
      </c>
      <c r="X92" s="6">
        <v>89</v>
      </c>
      <c r="Y92" s="6">
        <v>3648</v>
      </c>
      <c r="Z92" s="6">
        <v>430089</v>
      </c>
      <c r="AA92" s="6">
        <v>50.647509999999997</v>
      </c>
      <c r="AB92" s="6">
        <v>45.076279999999997</v>
      </c>
      <c r="AC92" s="6">
        <v>15.40516</v>
      </c>
      <c r="AD92" s="6"/>
      <c r="AE92" s="6">
        <v>20210617</v>
      </c>
      <c r="AF92" s="6">
        <v>5279</v>
      </c>
      <c r="AG92" s="6">
        <v>165.1429</v>
      </c>
      <c r="AH92" s="6">
        <v>19</v>
      </c>
      <c r="AI92" s="6">
        <v>898</v>
      </c>
      <c r="AJ92" s="6">
        <v>89117</v>
      </c>
      <c r="AK92" s="6">
        <v>10.96679</v>
      </c>
      <c r="AL92" s="6">
        <v>2.0836899999999998</v>
      </c>
      <c r="AM92" s="6">
        <v>3.5049939999999999</v>
      </c>
      <c r="AN92" s="6"/>
    </row>
    <row r="93" spans="1:40" ht="15.75">
      <c r="A93" s="6">
        <v>20210617</v>
      </c>
      <c r="B93" s="6">
        <v>7761</v>
      </c>
      <c r="C93" s="6">
        <v>200.5438</v>
      </c>
      <c r="D93" s="6">
        <v>3</v>
      </c>
      <c r="E93" s="6">
        <v>188</v>
      </c>
      <c r="F93" s="6">
        <v>55505</v>
      </c>
      <c r="G93" s="6">
        <v>3.5258669999999999</v>
      </c>
      <c r="H93" s="6">
        <v>0.105776</v>
      </c>
      <c r="I93" s="6">
        <v>1.3906449999999999</v>
      </c>
      <c r="J93" s="6"/>
      <c r="K93" s="6">
        <v>20210617</v>
      </c>
      <c r="L93" s="6">
        <v>9595</v>
      </c>
      <c r="M93" s="6">
        <v>196.4838</v>
      </c>
      <c r="N93" s="6">
        <v>2</v>
      </c>
      <c r="O93" s="6">
        <v>174</v>
      </c>
      <c r="P93" s="6">
        <v>47076</v>
      </c>
      <c r="Q93" s="6">
        <v>2.4800990000000001</v>
      </c>
      <c r="R93" s="6">
        <v>4.9602E-2</v>
      </c>
      <c r="S93" s="6">
        <v>0.98367499999999997</v>
      </c>
      <c r="T93" s="6"/>
      <c r="U93" s="6">
        <v>20210617</v>
      </c>
      <c r="V93" s="6">
        <v>8252</v>
      </c>
      <c r="W93" s="6">
        <v>128.15440000000001</v>
      </c>
      <c r="X93" s="6">
        <v>104</v>
      </c>
      <c r="Y93" s="6">
        <v>5014</v>
      </c>
      <c r="Z93" s="6">
        <v>248475</v>
      </c>
      <c r="AA93" s="6">
        <v>37.452579999999998</v>
      </c>
      <c r="AB93" s="6">
        <v>38.950679999999998</v>
      </c>
      <c r="AC93" s="6">
        <v>17.09186</v>
      </c>
      <c r="AD93" s="6"/>
      <c r="AE93" s="6">
        <v>20210617</v>
      </c>
      <c r="AF93" s="6">
        <v>5414</v>
      </c>
      <c r="AG93" s="6">
        <v>80.421049999999994</v>
      </c>
      <c r="AH93" s="6">
        <v>9</v>
      </c>
      <c r="AI93" s="6">
        <v>683</v>
      </c>
      <c r="AJ93" s="6">
        <v>94213</v>
      </c>
      <c r="AK93" s="6">
        <v>19.847480000000001</v>
      </c>
      <c r="AL93" s="6">
        <v>1.786273</v>
      </c>
      <c r="AM93" s="6">
        <v>5.8374689999999996</v>
      </c>
      <c r="AN93" s="6"/>
    </row>
    <row r="94" spans="1:40" ht="15.75">
      <c r="A94" s="6">
        <v>20210617</v>
      </c>
      <c r="B94" s="6">
        <v>4906</v>
      </c>
      <c r="C94" s="6">
        <v>195.2313</v>
      </c>
      <c r="D94" s="6">
        <v>2</v>
      </c>
      <c r="E94" s="6">
        <v>190</v>
      </c>
      <c r="F94" s="6">
        <v>49280</v>
      </c>
      <c r="G94" s="6">
        <v>5.0804600000000004</v>
      </c>
      <c r="H94" s="6">
        <v>0.101609</v>
      </c>
      <c r="I94" s="6">
        <v>1.3996919999999999</v>
      </c>
      <c r="J94" s="6"/>
      <c r="K94" s="6">
        <v>20210617</v>
      </c>
      <c r="L94" s="6">
        <v>5957</v>
      </c>
      <c r="M94" s="6">
        <v>165.24870000000001</v>
      </c>
      <c r="N94" s="6">
        <v>7</v>
      </c>
      <c r="O94" s="6">
        <v>304</v>
      </c>
      <c r="P94" s="6">
        <v>26653</v>
      </c>
      <c r="Q94" s="6">
        <v>2.7740309999999999</v>
      </c>
      <c r="R94" s="6">
        <v>0.19418199999999999</v>
      </c>
      <c r="S94" s="6">
        <v>1.0468519999999999</v>
      </c>
      <c r="T94" s="6"/>
      <c r="U94" s="6">
        <v>20210617</v>
      </c>
      <c r="V94" s="6">
        <v>8849</v>
      </c>
      <c r="W94" s="6">
        <v>134.7893</v>
      </c>
      <c r="X94" s="6">
        <v>115</v>
      </c>
      <c r="Y94" s="6">
        <v>6941</v>
      </c>
      <c r="Z94" s="6">
        <v>448988</v>
      </c>
      <c r="AA94" s="6">
        <v>63.581090000000003</v>
      </c>
      <c r="AB94" s="6">
        <v>73.118250000000003</v>
      </c>
      <c r="AC94" s="6">
        <v>50.831949999999999</v>
      </c>
      <c r="AD94" s="6"/>
      <c r="AE94" s="6">
        <v>20210617</v>
      </c>
      <c r="AF94" s="6">
        <v>3185</v>
      </c>
      <c r="AG94" s="6">
        <v>119.6293</v>
      </c>
      <c r="AH94" s="6">
        <v>14</v>
      </c>
      <c r="AI94" s="6">
        <v>811</v>
      </c>
      <c r="AJ94" s="6">
        <v>169988</v>
      </c>
      <c r="AK94" s="6">
        <v>37.443280000000001</v>
      </c>
      <c r="AL94" s="6">
        <v>5.2420590000000002</v>
      </c>
      <c r="AM94" s="6">
        <v>8.9212290000000003</v>
      </c>
      <c r="AN94" s="6"/>
    </row>
    <row r="95" spans="1:40" ht="15.75">
      <c r="A95" s="6">
        <v>20210617</v>
      </c>
      <c r="B95" s="6">
        <v>4370</v>
      </c>
      <c r="C95" s="6">
        <v>179.4058</v>
      </c>
      <c r="D95" s="6">
        <v>6</v>
      </c>
      <c r="E95" s="6">
        <v>398</v>
      </c>
      <c r="F95" s="6">
        <v>31920</v>
      </c>
      <c r="G95" s="6">
        <v>4.2873260000000002</v>
      </c>
      <c r="H95" s="6">
        <v>0.25724000000000002</v>
      </c>
      <c r="I95" s="6">
        <v>1.4486680000000001</v>
      </c>
      <c r="J95" s="6"/>
      <c r="K95" s="6">
        <v>20210617</v>
      </c>
      <c r="L95" s="6">
        <v>4770</v>
      </c>
      <c r="M95" s="6">
        <v>167.52670000000001</v>
      </c>
      <c r="N95" s="6">
        <v>0</v>
      </c>
      <c r="O95" s="6">
        <v>3</v>
      </c>
      <c r="P95" s="6">
        <v>38325</v>
      </c>
      <c r="Q95" s="6">
        <v>4.5792640000000002</v>
      </c>
      <c r="R95" s="6">
        <v>0</v>
      </c>
      <c r="S95" s="6">
        <v>1.0826199999999999</v>
      </c>
      <c r="T95" s="6"/>
      <c r="U95" s="6">
        <v>20210617</v>
      </c>
      <c r="V95" s="6">
        <v>13634</v>
      </c>
      <c r="W95" s="6">
        <v>124.19410000000001</v>
      </c>
      <c r="X95" s="6">
        <v>133</v>
      </c>
      <c r="Y95" s="6">
        <v>11378</v>
      </c>
      <c r="Z95" s="6">
        <v>1391911</v>
      </c>
      <c r="AA95" s="6">
        <v>83.243639999999999</v>
      </c>
      <c r="AB95" s="6">
        <v>110.714</v>
      </c>
      <c r="AC95" s="6">
        <v>71.153369999999995</v>
      </c>
      <c r="AD95" s="6"/>
      <c r="AE95" s="6">
        <v>20210617</v>
      </c>
      <c r="AF95" s="6">
        <v>11170</v>
      </c>
      <c r="AG95" s="6">
        <v>173.74260000000001</v>
      </c>
      <c r="AH95" s="6">
        <v>76</v>
      </c>
      <c r="AI95" s="6">
        <v>4759</v>
      </c>
      <c r="AJ95" s="6">
        <v>389018</v>
      </c>
      <c r="AK95" s="6">
        <v>25.884799999999998</v>
      </c>
      <c r="AL95" s="6">
        <v>19.672450000000001</v>
      </c>
      <c r="AM95" s="6">
        <v>13.4062</v>
      </c>
      <c r="AN95" s="6"/>
    </row>
    <row r="96" spans="1:40" ht="15.75">
      <c r="A96" s="6">
        <v>20210617</v>
      </c>
      <c r="B96" s="6">
        <v>5895</v>
      </c>
      <c r="C96" s="6">
        <v>127.8573</v>
      </c>
      <c r="D96" s="6">
        <v>3</v>
      </c>
      <c r="E96" s="6">
        <v>345</v>
      </c>
      <c r="F96" s="6">
        <v>44024</v>
      </c>
      <c r="G96" s="6">
        <v>5.8415780000000002</v>
      </c>
      <c r="H96" s="6">
        <v>0.17524700000000001</v>
      </c>
      <c r="I96" s="6">
        <v>1.6124449999999999</v>
      </c>
      <c r="J96" s="6"/>
      <c r="K96" s="6">
        <v>20210617</v>
      </c>
      <c r="L96" s="6">
        <v>5854</v>
      </c>
      <c r="M96" s="6">
        <v>192.79580000000001</v>
      </c>
      <c r="N96" s="6">
        <v>7</v>
      </c>
      <c r="O96" s="6">
        <v>286</v>
      </c>
      <c r="P96" s="6">
        <v>34656</v>
      </c>
      <c r="Q96" s="6">
        <v>3.1273939999999998</v>
      </c>
      <c r="R96" s="6">
        <v>0.218918</v>
      </c>
      <c r="S96" s="6">
        <v>1.0943350000000001</v>
      </c>
      <c r="T96" s="6"/>
      <c r="U96" s="6">
        <v>20210617</v>
      </c>
      <c r="V96" s="6">
        <v>7840</v>
      </c>
      <c r="W96" s="6">
        <v>190.00749999999999</v>
      </c>
      <c r="X96" s="6">
        <v>8</v>
      </c>
      <c r="Y96" s="6">
        <v>365</v>
      </c>
      <c r="Z96" s="6">
        <v>20085</v>
      </c>
      <c r="AA96" s="6">
        <v>1.3944129999999999</v>
      </c>
      <c r="AB96" s="6">
        <v>0.111553</v>
      </c>
      <c r="AC96" s="6">
        <v>0.53135200000000005</v>
      </c>
      <c r="AD96" s="6"/>
      <c r="AE96" s="6">
        <v>20210617</v>
      </c>
      <c r="AF96" s="6">
        <v>12105</v>
      </c>
      <c r="AG96" s="6">
        <v>197.12620000000001</v>
      </c>
      <c r="AH96" s="6">
        <v>18</v>
      </c>
      <c r="AI96" s="6">
        <v>66</v>
      </c>
      <c r="AJ96" s="6">
        <v>249</v>
      </c>
      <c r="AK96" s="6">
        <v>1.0491E-2</v>
      </c>
      <c r="AL96" s="6">
        <v>1.8879999999999999E-3</v>
      </c>
      <c r="AM96" s="6">
        <v>5.855E-3</v>
      </c>
      <c r="AN96" s="6"/>
    </row>
    <row r="97" spans="1:40" ht="15.75">
      <c r="A97" s="6">
        <v>20210617</v>
      </c>
      <c r="B97" s="6">
        <v>8938</v>
      </c>
      <c r="C97" s="6">
        <v>173.6619</v>
      </c>
      <c r="D97" s="6">
        <v>1</v>
      </c>
      <c r="E97" s="6">
        <v>390</v>
      </c>
      <c r="F97" s="6">
        <v>140109</v>
      </c>
      <c r="G97" s="6">
        <v>8.6243689999999997</v>
      </c>
      <c r="H97" s="6">
        <v>8.6244000000000001E-2</v>
      </c>
      <c r="I97" s="6">
        <v>2.155341</v>
      </c>
      <c r="J97" s="6"/>
      <c r="K97" s="6">
        <v>20210617</v>
      </c>
      <c r="L97" s="6">
        <v>4038</v>
      </c>
      <c r="M97" s="6">
        <v>165.6242</v>
      </c>
      <c r="N97" s="6">
        <v>3</v>
      </c>
      <c r="O97" s="6">
        <v>113</v>
      </c>
      <c r="P97" s="6">
        <v>25128</v>
      </c>
      <c r="Q97" s="6">
        <v>3.7215479999999999</v>
      </c>
      <c r="R97" s="6">
        <v>0.111646</v>
      </c>
      <c r="S97" s="6">
        <v>1.128004</v>
      </c>
      <c r="T97" s="6"/>
      <c r="U97" s="6">
        <v>20210617</v>
      </c>
      <c r="V97" s="6">
        <v>4392</v>
      </c>
      <c r="W97" s="6">
        <v>170.67410000000001</v>
      </c>
      <c r="X97" s="6">
        <v>3</v>
      </c>
      <c r="Y97" s="6">
        <v>194</v>
      </c>
      <c r="Z97" s="6">
        <v>23003</v>
      </c>
      <c r="AA97" s="6">
        <v>3.1106449999999999</v>
      </c>
      <c r="AB97" s="6">
        <v>9.3318999999999999E-2</v>
      </c>
      <c r="AC97" s="6">
        <v>0.87828300000000004</v>
      </c>
      <c r="AD97" s="6"/>
      <c r="AE97" s="6">
        <v>20210617</v>
      </c>
      <c r="AF97" s="6">
        <v>11058</v>
      </c>
      <c r="AG97" s="6">
        <v>149.70590000000001</v>
      </c>
      <c r="AH97" s="6">
        <v>1</v>
      </c>
      <c r="AI97" s="6">
        <v>258</v>
      </c>
      <c r="AJ97" s="6">
        <v>28987</v>
      </c>
      <c r="AK97" s="6">
        <v>1.7612589999999999</v>
      </c>
      <c r="AL97" s="6">
        <v>1.7613E-2</v>
      </c>
      <c r="AM97" s="6">
        <v>0.78852199999999995</v>
      </c>
      <c r="AN97" s="6"/>
    </row>
    <row r="98" spans="1:40" ht="15.75">
      <c r="A98" s="6">
        <v>20210617</v>
      </c>
      <c r="B98" s="6">
        <v>7793</v>
      </c>
      <c r="C98" s="6">
        <v>180.6566</v>
      </c>
      <c r="D98" s="6">
        <v>14</v>
      </c>
      <c r="E98" s="6">
        <v>909</v>
      </c>
      <c r="F98" s="6">
        <v>74199</v>
      </c>
      <c r="G98" s="6">
        <v>5.6303539999999996</v>
      </c>
      <c r="H98" s="6">
        <v>0.78825000000000001</v>
      </c>
      <c r="I98" s="6">
        <v>2.3869899999999999</v>
      </c>
      <c r="J98" s="6"/>
      <c r="K98" s="6">
        <v>20210617</v>
      </c>
      <c r="L98" s="6">
        <v>5512</v>
      </c>
      <c r="M98" s="6">
        <v>172.19919999999999</v>
      </c>
      <c r="N98" s="6">
        <v>0</v>
      </c>
      <c r="O98" s="6">
        <v>59</v>
      </c>
      <c r="P98" s="6">
        <v>36628</v>
      </c>
      <c r="Q98" s="6">
        <v>3.754292</v>
      </c>
      <c r="R98" s="6">
        <v>0</v>
      </c>
      <c r="S98" s="6">
        <v>1.2150719999999999</v>
      </c>
      <c r="T98" s="6"/>
      <c r="U98" s="6">
        <v>20210617</v>
      </c>
      <c r="V98" s="6">
        <v>4499</v>
      </c>
      <c r="W98" s="6">
        <v>172.23869999999999</v>
      </c>
      <c r="X98" s="6">
        <v>7</v>
      </c>
      <c r="Y98" s="6">
        <v>351</v>
      </c>
      <c r="Z98" s="6">
        <v>21219</v>
      </c>
      <c r="AA98" s="6">
        <v>2.8843290000000001</v>
      </c>
      <c r="AB98" s="6">
        <v>0.201903</v>
      </c>
      <c r="AC98" s="6">
        <v>0.93630899999999995</v>
      </c>
      <c r="AD98" s="6"/>
      <c r="AE98" s="6">
        <v>20210617</v>
      </c>
      <c r="AF98" s="6">
        <v>8231</v>
      </c>
      <c r="AG98" s="6">
        <v>190.82679999999999</v>
      </c>
      <c r="AH98" s="6">
        <v>1</v>
      </c>
      <c r="AI98" s="6">
        <v>32</v>
      </c>
      <c r="AJ98" s="6">
        <v>45576</v>
      </c>
      <c r="AK98" s="6">
        <v>2.8305169999999999</v>
      </c>
      <c r="AL98" s="6">
        <v>2.8305E-2</v>
      </c>
      <c r="AM98" s="6">
        <v>0.96709599999999996</v>
      </c>
      <c r="AN98" s="6"/>
    </row>
    <row r="99" spans="1:40" ht="15.75">
      <c r="A99" s="6">
        <v>20210617</v>
      </c>
      <c r="B99" s="6">
        <v>2959</v>
      </c>
      <c r="C99" s="6">
        <v>171.0795</v>
      </c>
      <c r="D99" s="6">
        <v>6</v>
      </c>
      <c r="E99" s="6">
        <v>256</v>
      </c>
      <c r="F99" s="6">
        <v>66475</v>
      </c>
      <c r="G99" s="6">
        <v>12.56847</v>
      </c>
      <c r="H99" s="6">
        <v>0.754108</v>
      </c>
      <c r="I99" s="6">
        <v>3.4226899999999998</v>
      </c>
      <c r="J99" s="6"/>
      <c r="K99" s="6">
        <v>20210617</v>
      </c>
      <c r="L99" s="6">
        <v>5640</v>
      </c>
      <c r="M99" s="6">
        <v>179.7003</v>
      </c>
      <c r="N99" s="6">
        <v>8</v>
      </c>
      <c r="O99" s="6">
        <v>394</v>
      </c>
      <c r="P99" s="6">
        <v>48301</v>
      </c>
      <c r="Q99" s="6">
        <v>4.8739210000000002</v>
      </c>
      <c r="R99" s="6">
        <v>0.38991399999999998</v>
      </c>
      <c r="S99" s="6">
        <v>1.369113</v>
      </c>
      <c r="T99" s="6"/>
      <c r="U99" s="6">
        <v>20210617</v>
      </c>
      <c r="V99" s="6">
        <v>5626</v>
      </c>
      <c r="W99" s="6">
        <v>155.11580000000001</v>
      </c>
      <c r="X99" s="6">
        <v>22</v>
      </c>
      <c r="Y99" s="6">
        <v>1006</v>
      </c>
      <c r="Z99" s="6">
        <v>20901</v>
      </c>
      <c r="AA99" s="6">
        <v>2.8338960000000002</v>
      </c>
      <c r="AB99" s="6">
        <v>0.62345700000000004</v>
      </c>
      <c r="AC99" s="6">
        <v>1.068181</v>
      </c>
      <c r="AD99" s="6"/>
      <c r="AE99" s="6">
        <v>20210617</v>
      </c>
      <c r="AF99" s="6">
        <v>8326</v>
      </c>
      <c r="AG99" s="6">
        <v>183.72470000000001</v>
      </c>
      <c r="AH99" s="6">
        <v>9</v>
      </c>
      <c r="AI99" s="6">
        <v>342</v>
      </c>
      <c r="AJ99" s="6">
        <v>41347</v>
      </c>
      <c r="AK99" s="6">
        <v>2.7414710000000002</v>
      </c>
      <c r="AL99" s="6">
        <v>0.24673200000000001</v>
      </c>
      <c r="AM99" s="6">
        <v>1.144072</v>
      </c>
      <c r="AN99" s="6"/>
    </row>
    <row r="100" spans="1:40" ht="15.75">
      <c r="A100" s="6">
        <v>20210617</v>
      </c>
      <c r="B100" s="6">
        <v>4036</v>
      </c>
      <c r="C100" s="6">
        <v>165.60560000000001</v>
      </c>
      <c r="D100" s="6">
        <v>19</v>
      </c>
      <c r="E100" s="6">
        <v>1224</v>
      </c>
      <c r="F100" s="6">
        <v>151412</v>
      </c>
      <c r="G100" s="6">
        <v>24.536259999999999</v>
      </c>
      <c r="H100" s="6">
        <v>4.6618890000000004</v>
      </c>
      <c r="I100" s="6">
        <v>6.9873399999999997</v>
      </c>
      <c r="J100" s="6"/>
      <c r="K100" s="6">
        <v>20210617</v>
      </c>
      <c r="L100" s="6">
        <v>8003</v>
      </c>
      <c r="M100" s="6">
        <v>156.66820000000001</v>
      </c>
      <c r="N100" s="6">
        <v>3</v>
      </c>
      <c r="O100" s="6">
        <v>138</v>
      </c>
      <c r="P100" s="6">
        <v>64366</v>
      </c>
      <c r="Q100" s="6">
        <v>4.9643639999999998</v>
      </c>
      <c r="R100" s="6">
        <v>0.14893100000000001</v>
      </c>
      <c r="S100" s="6">
        <v>1.6570590000000001</v>
      </c>
      <c r="T100" s="6"/>
      <c r="U100" s="6">
        <v>20210617</v>
      </c>
      <c r="V100" s="6">
        <v>6114</v>
      </c>
      <c r="W100" s="6">
        <v>121.041</v>
      </c>
      <c r="X100" s="6">
        <v>0</v>
      </c>
      <c r="Y100" s="6">
        <v>1137</v>
      </c>
      <c r="Z100" s="6">
        <v>88308</v>
      </c>
      <c r="AA100" s="6">
        <v>12.784750000000001</v>
      </c>
      <c r="AB100" s="6">
        <v>0</v>
      </c>
      <c r="AC100" s="6">
        <v>2.0123289999999998</v>
      </c>
      <c r="AD100" s="6"/>
      <c r="AE100" s="6">
        <v>20210617</v>
      </c>
      <c r="AF100" s="6">
        <v>13535</v>
      </c>
      <c r="AG100" s="6">
        <v>164.40309999999999</v>
      </c>
      <c r="AH100" s="6">
        <v>57</v>
      </c>
      <c r="AI100" s="6">
        <v>3065</v>
      </c>
      <c r="AJ100" s="6">
        <v>137895</v>
      </c>
      <c r="AK100" s="6">
        <v>7.4169200000000002</v>
      </c>
      <c r="AL100" s="6">
        <v>4.2276439999999997</v>
      </c>
      <c r="AM100" s="6">
        <v>3.5106700000000002</v>
      </c>
      <c r="AN100" s="6"/>
    </row>
    <row r="101" spans="1:40" ht="15.75">
      <c r="A101" s="6">
        <v>20210617</v>
      </c>
      <c r="B101" s="6">
        <v>7928</v>
      </c>
      <c r="C101" s="6">
        <v>120.6336</v>
      </c>
      <c r="D101" s="6">
        <v>46</v>
      </c>
      <c r="E101" s="6">
        <v>3608</v>
      </c>
      <c r="F101" s="6">
        <v>344709</v>
      </c>
      <c r="G101" s="6">
        <v>39.811810000000001</v>
      </c>
      <c r="H101" s="6">
        <v>18.31344</v>
      </c>
      <c r="I101" s="6">
        <v>17.968520000000002</v>
      </c>
      <c r="J101" s="6"/>
      <c r="K101" s="6">
        <v>20210617</v>
      </c>
      <c r="L101" s="6">
        <v>7493</v>
      </c>
      <c r="M101" s="6">
        <v>158.1268</v>
      </c>
      <c r="N101" s="6">
        <v>15</v>
      </c>
      <c r="O101" s="6">
        <v>696</v>
      </c>
      <c r="P101" s="6">
        <v>55607</v>
      </c>
      <c r="Q101" s="6">
        <v>4.9192539999999996</v>
      </c>
      <c r="R101" s="6">
        <v>0.73788799999999999</v>
      </c>
      <c r="S101" s="6">
        <v>2.1852279999999999</v>
      </c>
      <c r="T101" s="6"/>
      <c r="U101" s="6">
        <v>20210617</v>
      </c>
      <c r="V101" s="6">
        <v>7958</v>
      </c>
      <c r="W101" s="6">
        <v>116.0273</v>
      </c>
      <c r="X101" s="6">
        <v>65</v>
      </c>
      <c r="Y101" s="6">
        <v>2056</v>
      </c>
      <c r="Z101" s="6">
        <v>24955</v>
      </c>
      <c r="AA101" s="6">
        <v>3.5160369999999999</v>
      </c>
      <c r="AB101" s="6">
        <v>2.2854239999999999</v>
      </c>
      <c r="AC101" s="6">
        <v>2.627237</v>
      </c>
      <c r="AD101" s="6"/>
      <c r="AE101" s="6">
        <v>20210617</v>
      </c>
      <c r="AF101" s="6">
        <v>6043</v>
      </c>
      <c r="AG101" s="6">
        <v>179.20169999999999</v>
      </c>
      <c r="AH101" s="6">
        <v>66</v>
      </c>
      <c r="AI101" s="6">
        <v>1963</v>
      </c>
      <c r="AJ101" s="6">
        <v>76397</v>
      </c>
      <c r="AK101" s="6">
        <v>9.4604610000000005</v>
      </c>
      <c r="AL101" s="6">
        <v>6.2439039999999997</v>
      </c>
      <c r="AM101" s="6">
        <v>4.5447649999999999</v>
      </c>
      <c r="AN101" s="6"/>
    </row>
    <row r="102" spans="1:40" ht="15.75">
      <c r="A102" s="6">
        <v>20210617</v>
      </c>
      <c r="B102" s="6">
        <v>1</v>
      </c>
      <c r="C102" s="6">
        <v>0</v>
      </c>
      <c r="D102" s="6">
        <v>0</v>
      </c>
      <c r="E102" s="6">
        <v>1</v>
      </c>
      <c r="F102" s="6">
        <v>1</v>
      </c>
      <c r="G102" s="6">
        <v>100</v>
      </c>
      <c r="H102" s="6">
        <v>0</v>
      </c>
      <c r="I102" s="6">
        <v>0</v>
      </c>
      <c r="J102" s="6"/>
      <c r="K102" s="6">
        <v>20210617</v>
      </c>
      <c r="L102" s="6">
        <v>5922</v>
      </c>
      <c r="M102" s="6">
        <v>162.56129999999999</v>
      </c>
      <c r="N102" s="6">
        <v>15</v>
      </c>
      <c r="O102" s="6">
        <v>1306</v>
      </c>
      <c r="P102" s="6">
        <v>89547</v>
      </c>
      <c r="Q102" s="6">
        <v>10.661250000000001</v>
      </c>
      <c r="R102" s="6">
        <v>1.5991869999999999</v>
      </c>
      <c r="S102" s="6">
        <v>3.7505860000000002</v>
      </c>
      <c r="T102" s="6"/>
      <c r="U102" s="6">
        <v>20210617</v>
      </c>
      <c r="V102" s="6">
        <v>4524</v>
      </c>
      <c r="W102" s="6">
        <v>140.47669999999999</v>
      </c>
      <c r="X102" s="6">
        <v>13</v>
      </c>
      <c r="Y102" s="6">
        <v>622</v>
      </c>
      <c r="Z102" s="6">
        <v>53670</v>
      </c>
      <c r="AA102" s="6">
        <v>8.9180969999999995</v>
      </c>
      <c r="AB102" s="6">
        <v>1.1593530000000001</v>
      </c>
      <c r="AC102" s="6">
        <v>2.8545440000000002</v>
      </c>
      <c r="AD102" s="6"/>
      <c r="AE102" s="6">
        <v>20210617</v>
      </c>
      <c r="AF102" s="6">
        <v>10229</v>
      </c>
      <c r="AG102" s="6">
        <v>169.81610000000001</v>
      </c>
      <c r="AH102" s="6">
        <v>72</v>
      </c>
      <c r="AI102" s="6">
        <v>3433</v>
      </c>
      <c r="AJ102" s="6">
        <v>207612</v>
      </c>
      <c r="AK102" s="6">
        <v>15.246729999999999</v>
      </c>
      <c r="AL102" s="6">
        <v>10.977650000000001</v>
      </c>
      <c r="AM102" s="6">
        <v>8.3201699999999992</v>
      </c>
      <c r="AN102" s="6"/>
    </row>
    <row r="103" spans="1:40" ht="15.75">
      <c r="A103" s="6">
        <v>20210617</v>
      </c>
      <c r="B103" s="6">
        <v>5964</v>
      </c>
      <c r="C103" s="6">
        <v>117.68859999999999</v>
      </c>
      <c r="D103" s="6">
        <v>0</v>
      </c>
      <c r="E103" s="6">
        <v>1</v>
      </c>
      <c r="F103" s="6">
        <v>3280</v>
      </c>
      <c r="G103" s="6">
        <v>0.46521099999999999</v>
      </c>
      <c r="H103" s="6">
        <v>0</v>
      </c>
      <c r="I103" s="6">
        <v>8.4562999999999999E-2</v>
      </c>
      <c r="J103" s="6"/>
      <c r="K103" s="6">
        <v>20210617</v>
      </c>
      <c r="L103" s="6">
        <v>7370</v>
      </c>
      <c r="M103" s="6">
        <v>166.2079</v>
      </c>
      <c r="N103" s="6">
        <v>43</v>
      </c>
      <c r="O103" s="6">
        <v>3040</v>
      </c>
      <c r="P103" s="6">
        <v>504663</v>
      </c>
      <c r="Q103" s="6">
        <v>41.219090000000001</v>
      </c>
      <c r="R103" s="6">
        <v>17.724209999999999</v>
      </c>
      <c r="S103" s="6">
        <v>17.300419999999999</v>
      </c>
      <c r="T103" s="6"/>
      <c r="U103" s="6">
        <v>20210617</v>
      </c>
      <c r="V103" s="6">
        <v>6499</v>
      </c>
      <c r="W103" s="6">
        <v>179.79519999999999</v>
      </c>
      <c r="X103" s="6">
        <v>63</v>
      </c>
      <c r="Y103" s="6">
        <v>1645</v>
      </c>
      <c r="Z103" s="6">
        <v>76466</v>
      </c>
      <c r="AA103" s="6">
        <v>8.055904</v>
      </c>
      <c r="AB103" s="6">
        <v>5.0752199999999998</v>
      </c>
      <c r="AC103" s="6">
        <v>2.8623590000000001</v>
      </c>
      <c r="AD103" s="6"/>
      <c r="AE103" s="6">
        <v>20210617</v>
      </c>
      <c r="AF103" s="6">
        <v>19105</v>
      </c>
      <c r="AG103" s="6">
        <v>182.5866</v>
      </c>
      <c r="AH103" s="6">
        <v>70</v>
      </c>
      <c r="AI103" s="6">
        <v>6947</v>
      </c>
      <c r="AJ103" s="6">
        <v>341842</v>
      </c>
      <c r="AK103" s="6">
        <v>13.344189999999999</v>
      </c>
      <c r="AL103" s="6">
        <v>9.3409300000000002</v>
      </c>
      <c r="AM103" s="6">
        <v>9.8727830000000001</v>
      </c>
      <c r="AN103" s="6"/>
    </row>
    <row r="104" spans="1:40" ht="15.75">
      <c r="A104" s="6">
        <v>20210617</v>
      </c>
      <c r="B104" s="6">
        <v>5117</v>
      </c>
      <c r="C104" s="6">
        <v>136.66720000000001</v>
      </c>
      <c r="D104" s="6">
        <v>0</v>
      </c>
      <c r="E104" s="6">
        <v>3</v>
      </c>
      <c r="F104" s="6">
        <v>8580</v>
      </c>
      <c r="G104" s="6">
        <v>1.212728</v>
      </c>
      <c r="H104" s="6">
        <v>0</v>
      </c>
      <c r="I104" s="6">
        <v>0.32595200000000002</v>
      </c>
      <c r="J104" s="6"/>
      <c r="K104" s="6">
        <v>20210617</v>
      </c>
      <c r="L104" s="6">
        <v>6239</v>
      </c>
      <c r="M104" s="6">
        <v>131.0334</v>
      </c>
      <c r="N104" s="6">
        <v>46</v>
      </c>
      <c r="O104" s="6">
        <v>3543</v>
      </c>
      <c r="P104" s="6">
        <v>590516</v>
      </c>
      <c r="Q104" s="6">
        <v>62.569110000000002</v>
      </c>
      <c r="R104" s="6">
        <v>28.781790000000001</v>
      </c>
      <c r="S104" s="6">
        <v>19.68385</v>
      </c>
      <c r="T104" s="6"/>
      <c r="U104" s="6">
        <v>20210617</v>
      </c>
      <c r="V104" s="6">
        <v>4578</v>
      </c>
      <c r="W104" s="6">
        <v>142.626</v>
      </c>
      <c r="X104" s="6">
        <v>17</v>
      </c>
      <c r="Y104" s="6">
        <v>942</v>
      </c>
      <c r="Z104" s="6">
        <v>59328</v>
      </c>
      <c r="AA104" s="6">
        <v>10.26585</v>
      </c>
      <c r="AB104" s="6">
        <v>1.7451950000000001</v>
      </c>
      <c r="AC104" s="6">
        <v>2.9400569999999999</v>
      </c>
      <c r="AD104" s="6"/>
      <c r="AE104" s="6">
        <v>20210617</v>
      </c>
      <c r="AF104" s="6">
        <v>11220</v>
      </c>
      <c r="AG104" s="6">
        <v>163.38300000000001</v>
      </c>
      <c r="AH104" s="6">
        <v>62</v>
      </c>
      <c r="AI104" s="6">
        <v>3923</v>
      </c>
      <c r="AJ104" s="6">
        <v>217020</v>
      </c>
      <c r="AK104" s="6">
        <v>15.399940000000001</v>
      </c>
      <c r="AL104" s="6">
        <v>9.5479649999999996</v>
      </c>
      <c r="AM104" s="6">
        <v>11.78462</v>
      </c>
      <c r="AN104" s="6"/>
    </row>
    <row r="105" spans="1:40" ht="15.75">
      <c r="A105" s="6">
        <v>20210617</v>
      </c>
      <c r="B105" s="6">
        <v>4458</v>
      </c>
      <c r="C105" s="6">
        <v>178.28450000000001</v>
      </c>
      <c r="D105" s="6">
        <v>1</v>
      </c>
      <c r="E105" s="6">
        <v>166</v>
      </c>
      <c r="F105" s="6">
        <v>20317</v>
      </c>
      <c r="G105" s="6">
        <v>2.5864590000000001</v>
      </c>
      <c r="H105" s="6">
        <v>2.5864999999999999E-2</v>
      </c>
      <c r="I105" s="6">
        <v>0.66930900000000004</v>
      </c>
      <c r="J105" s="6"/>
      <c r="K105" s="6">
        <v>20210617</v>
      </c>
      <c r="L105" s="6">
        <v>6499</v>
      </c>
      <c r="M105" s="6">
        <v>118.86190000000001</v>
      </c>
      <c r="N105" s="6">
        <v>45</v>
      </c>
      <c r="O105" s="6">
        <v>3603</v>
      </c>
      <c r="P105" s="6">
        <v>514070</v>
      </c>
      <c r="Q105" s="6">
        <v>59.894390000000001</v>
      </c>
      <c r="R105" s="6">
        <v>26.952480000000001</v>
      </c>
      <c r="S105" s="6">
        <v>19.97589</v>
      </c>
      <c r="T105" s="6"/>
      <c r="U105" s="6">
        <v>20210617</v>
      </c>
      <c r="V105" s="6">
        <v>7829</v>
      </c>
      <c r="W105" s="6">
        <v>180.0797</v>
      </c>
      <c r="X105" s="6">
        <v>71</v>
      </c>
      <c r="Y105" s="6">
        <v>2486</v>
      </c>
      <c r="Z105" s="6">
        <v>62261</v>
      </c>
      <c r="AA105" s="6">
        <v>6.0776409999999998</v>
      </c>
      <c r="AB105" s="6">
        <v>4.3151250000000001</v>
      </c>
      <c r="AC105" s="6">
        <v>3.6164900000000002</v>
      </c>
      <c r="AD105" s="6"/>
      <c r="AE105" s="6">
        <v>20210617</v>
      </c>
      <c r="AF105" s="6">
        <v>17152</v>
      </c>
      <c r="AG105" s="6">
        <v>121.19410000000001</v>
      </c>
      <c r="AH105" s="6">
        <v>143</v>
      </c>
      <c r="AI105" s="6">
        <v>14216</v>
      </c>
      <c r="AJ105" s="6">
        <v>1536373</v>
      </c>
      <c r="AK105" s="6">
        <v>81.19511</v>
      </c>
      <c r="AL105" s="6">
        <v>116.10899999999999</v>
      </c>
      <c r="AM105" s="6">
        <v>65.751509999999996</v>
      </c>
      <c r="AN105" s="6"/>
    </row>
    <row r="106" spans="1:40" ht="15.75">
      <c r="A106" s="6">
        <v>20210617</v>
      </c>
      <c r="B106" s="6">
        <v>4977</v>
      </c>
      <c r="C106" s="6">
        <v>192.6413</v>
      </c>
      <c r="D106" s="6">
        <v>1</v>
      </c>
      <c r="E106" s="6">
        <v>76</v>
      </c>
      <c r="F106" s="6">
        <v>24641</v>
      </c>
      <c r="G106" s="6">
        <v>2.5435189999999999</v>
      </c>
      <c r="H106" s="6">
        <v>2.5434999999999999E-2</v>
      </c>
      <c r="I106" s="6">
        <v>0.685558</v>
      </c>
      <c r="J106" s="6"/>
      <c r="K106" s="6">
        <v>20210617</v>
      </c>
      <c r="L106" s="6">
        <v>5706</v>
      </c>
      <c r="M106" s="6">
        <v>157.75020000000001</v>
      </c>
      <c r="N106" s="6">
        <v>48</v>
      </c>
      <c r="O106" s="6">
        <v>3600</v>
      </c>
      <c r="P106" s="6">
        <v>575087</v>
      </c>
      <c r="Q106" s="6">
        <v>63.383800000000001</v>
      </c>
      <c r="R106" s="6">
        <v>30.424230000000001</v>
      </c>
      <c r="S106" s="6">
        <v>21.03866</v>
      </c>
      <c r="T106" s="6"/>
      <c r="U106" s="6">
        <v>20210617</v>
      </c>
      <c r="V106" s="6">
        <v>9076</v>
      </c>
      <c r="W106" s="6">
        <v>123.52930000000001</v>
      </c>
      <c r="X106" s="6">
        <v>56</v>
      </c>
      <c r="Y106" s="6">
        <v>1649</v>
      </c>
      <c r="Z106" s="6">
        <v>235688</v>
      </c>
      <c r="AA106" s="6">
        <v>20.438800000000001</v>
      </c>
      <c r="AB106" s="6">
        <v>11.445729999999999</v>
      </c>
      <c r="AC106" s="6">
        <v>8.095402</v>
      </c>
      <c r="AD106" s="6"/>
      <c r="AE106" s="6">
        <v>20210617</v>
      </c>
      <c r="AF106" s="6">
        <v>8026</v>
      </c>
      <c r="AG106" s="6">
        <v>175.30029999999999</v>
      </c>
      <c r="AH106" s="6">
        <v>1</v>
      </c>
      <c r="AI106" s="6">
        <v>57</v>
      </c>
      <c r="AJ106" s="6">
        <v>9696</v>
      </c>
      <c r="AK106" s="6">
        <v>0.68928999999999996</v>
      </c>
      <c r="AL106" s="6">
        <v>6.8929999999999998E-3</v>
      </c>
      <c r="AM106" s="6">
        <v>0.29871999999999999</v>
      </c>
      <c r="AN106" s="6"/>
    </row>
    <row r="107" spans="1:40" ht="15.75">
      <c r="A107" s="6">
        <v>20210617</v>
      </c>
      <c r="B107" s="6">
        <v>4879</v>
      </c>
      <c r="C107" s="6">
        <v>170.28360000000001</v>
      </c>
      <c r="D107" s="6">
        <v>3</v>
      </c>
      <c r="E107" s="6">
        <v>211</v>
      </c>
      <c r="F107" s="6">
        <v>16796</v>
      </c>
      <c r="G107" s="6">
        <v>2.0692879999999998</v>
      </c>
      <c r="H107" s="6">
        <v>6.2079000000000002E-2</v>
      </c>
      <c r="I107" s="6">
        <v>0.745641</v>
      </c>
      <c r="J107" s="6"/>
      <c r="K107" s="6">
        <v>20210617</v>
      </c>
      <c r="L107" s="6">
        <v>14646</v>
      </c>
      <c r="M107" s="6">
        <v>174.6919</v>
      </c>
      <c r="N107" s="6">
        <v>94</v>
      </c>
      <c r="O107" s="6">
        <v>7956</v>
      </c>
      <c r="P107" s="6">
        <v>562172</v>
      </c>
      <c r="Q107" s="6">
        <v>32.479329999999997</v>
      </c>
      <c r="R107" s="6">
        <v>30.530570000000001</v>
      </c>
      <c r="S107" s="6">
        <v>26.209759999999999</v>
      </c>
      <c r="T107" s="6"/>
      <c r="U107" s="6">
        <v>20210617</v>
      </c>
      <c r="V107" s="6">
        <v>12624</v>
      </c>
      <c r="W107" s="6">
        <v>176.28049999999999</v>
      </c>
      <c r="X107" s="6">
        <v>83</v>
      </c>
      <c r="Y107" s="6">
        <v>5704</v>
      </c>
      <c r="Z107" s="6">
        <v>219196</v>
      </c>
      <c r="AA107" s="6">
        <v>15.231920000000001</v>
      </c>
      <c r="AB107" s="6">
        <v>12.64249</v>
      </c>
      <c r="AC107" s="6">
        <v>10.627269999999999</v>
      </c>
      <c r="AD107" s="6"/>
      <c r="AE107" s="6">
        <v>20210617</v>
      </c>
      <c r="AF107" s="6">
        <v>5732</v>
      </c>
      <c r="AG107" s="6">
        <v>186.75909999999999</v>
      </c>
      <c r="AH107" s="6">
        <v>3</v>
      </c>
      <c r="AI107" s="6">
        <v>99</v>
      </c>
      <c r="AJ107" s="6">
        <v>27957</v>
      </c>
      <c r="AK107" s="6">
        <v>2.5886809999999998</v>
      </c>
      <c r="AL107" s="6">
        <v>7.7660000000000007E-2</v>
      </c>
      <c r="AM107" s="6">
        <v>0.73802100000000004</v>
      </c>
      <c r="AN107" s="6"/>
    </row>
    <row r="108" spans="1:40" ht="15.75">
      <c r="A108" s="6">
        <v>20210617</v>
      </c>
      <c r="B108" s="6">
        <v>5039</v>
      </c>
      <c r="C108" s="6">
        <v>161.03149999999999</v>
      </c>
      <c r="D108" s="6">
        <v>0</v>
      </c>
      <c r="E108" s="6">
        <v>27</v>
      </c>
      <c r="F108" s="6">
        <v>31967</v>
      </c>
      <c r="G108" s="6">
        <v>3.8098719999999999</v>
      </c>
      <c r="H108" s="6">
        <v>0</v>
      </c>
      <c r="I108" s="6">
        <v>0.748637</v>
      </c>
      <c r="J108" s="6"/>
      <c r="K108" s="6">
        <v>20210617</v>
      </c>
      <c r="L108" s="6">
        <v>13324</v>
      </c>
      <c r="M108" s="6">
        <v>144.97329999999999</v>
      </c>
      <c r="N108" s="6">
        <v>92</v>
      </c>
      <c r="O108" s="6">
        <v>8910</v>
      </c>
      <c r="P108" s="6">
        <v>1177717</v>
      </c>
      <c r="Q108" s="6">
        <v>64.794139999999999</v>
      </c>
      <c r="R108" s="6">
        <v>59.610599999999998</v>
      </c>
      <c r="S108" s="6">
        <v>44.771259999999998</v>
      </c>
      <c r="T108" s="6"/>
      <c r="U108" s="6">
        <v>20210617</v>
      </c>
      <c r="V108" s="6">
        <v>8678</v>
      </c>
      <c r="W108" s="6">
        <v>140.12360000000001</v>
      </c>
      <c r="X108" s="6">
        <v>94</v>
      </c>
      <c r="Y108" s="6">
        <v>4374</v>
      </c>
      <c r="Z108" s="6">
        <v>240153</v>
      </c>
      <c r="AA108" s="6">
        <v>28.479620000000001</v>
      </c>
      <c r="AB108" s="6">
        <v>26.770849999999999</v>
      </c>
      <c r="AC108" s="6">
        <v>13.45604</v>
      </c>
      <c r="AD108" s="6"/>
      <c r="AE108" s="6">
        <v>20210617</v>
      </c>
      <c r="AF108" s="6">
        <v>7712</v>
      </c>
      <c r="AG108" s="6">
        <v>161.41669999999999</v>
      </c>
      <c r="AH108" s="6">
        <v>2</v>
      </c>
      <c r="AI108" s="6">
        <v>76</v>
      </c>
      <c r="AJ108" s="6">
        <v>29205</v>
      </c>
      <c r="AK108" s="6">
        <v>2.3145820000000001</v>
      </c>
      <c r="AL108" s="6">
        <v>4.6292E-2</v>
      </c>
      <c r="AM108" s="6">
        <v>0.74904800000000005</v>
      </c>
      <c r="AN108" s="6"/>
    </row>
    <row r="109" spans="1:40" ht="15.75">
      <c r="A109" s="6">
        <v>20210617</v>
      </c>
      <c r="B109" s="6">
        <v>5133</v>
      </c>
      <c r="C109" s="6">
        <v>183.19919999999999</v>
      </c>
      <c r="D109" s="6">
        <v>4</v>
      </c>
      <c r="E109" s="6">
        <v>243</v>
      </c>
      <c r="F109" s="6">
        <v>26405</v>
      </c>
      <c r="G109" s="6">
        <v>2.8631099999999998</v>
      </c>
      <c r="H109" s="6">
        <v>0.114524</v>
      </c>
      <c r="I109" s="6">
        <v>0.834013</v>
      </c>
      <c r="J109" s="6"/>
      <c r="K109" s="6">
        <v>20210617</v>
      </c>
      <c r="L109" s="6">
        <v>5873</v>
      </c>
      <c r="M109" s="6">
        <v>122.09820000000001</v>
      </c>
      <c r="N109" s="6">
        <v>112</v>
      </c>
      <c r="O109" s="6">
        <v>5221</v>
      </c>
      <c r="P109" s="6">
        <v>382275</v>
      </c>
      <c r="Q109" s="6">
        <v>82.764470000000003</v>
      </c>
      <c r="R109" s="6">
        <v>92.696200000000005</v>
      </c>
      <c r="S109" s="6">
        <v>45.5124</v>
      </c>
      <c r="T109" s="6"/>
      <c r="U109" s="6">
        <v>20210617</v>
      </c>
      <c r="V109" s="6">
        <v>7756</v>
      </c>
      <c r="W109" s="6">
        <v>186.12289999999999</v>
      </c>
      <c r="X109" s="6">
        <v>44</v>
      </c>
      <c r="Y109" s="6">
        <v>2972</v>
      </c>
      <c r="Z109" s="6">
        <v>469866</v>
      </c>
      <c r="AA109" s="6">
        <v>34.541910000000001</v>
      </c>
      <c r="AB109" s="6">
        <v>15.19844</v>
      </c>
      <c r="AC109" s="6">
        <v>16.61016</v>
      </c>
      <c r="AD109" s="6"/>
      <c r="AE109" s="6">
        <v>20210617</v>
      </c>
      <c r="AF109" s="6">
        <v>7143</v>
      </c>
      <c r="AG109" s="6">
        <v>131.17599999999999</v>
      </c>
      <c r="AH109" s="6">
        <v>2</v>
      </c>
      <c r="AI109" s="6">
        <v>221</v>
      </c>
      <c r="AJ109" s="6">
        <v>21970</v>
      </c>
      <c r="AK109" s="6">
        <v>2.3624420000000002</v>
      </c>
      <c r="AL109" s="6">
        <v>4.7248999999999999E-2</v>
      </c>
      <c r="AM109" s="6">
        <v>0.89193599999999995</v>
      </c>
      <c r="AN109" s="6"/>
    </row>
    <row r="110" spans="1:40" ht="15.75">
      <c r="A110" s="6">
        <v>20210617</v>
      </c>
      <c r="B110" s="6">
        <v>4558</v>
      </c>
      <c r="C110" s="6">
        <v>189.3135</v>
      </c>
      <c r="D110" s="6">
        <v>1</v>
      </c>
      <c r="E110" s="6">
        <v>92</v>
      </c>
      <c r="F110" s="6">
        <v>30938</v>
      </c>
      <c r="G110" s="6">
        <v>3.5300750000000001</v>
      </c>
      <c r="H110" s="6">
        <v>3.5300999999999999E-2</v>
      </c>
      <c r="I110" s="6">
        <v>0.86840700000000004</v>
      </c>
      <c r="J110" s="6"/>
      <c r="K110" s="6">
        <v>20210617</v>
      </c>
      <c r="L110" s="6">
        <v>9299</v>
      </c>
      <c r="M110" s="6">
        <v>115.18089999999999</v>
      </c>
      <c r="N110" s="6">
        <v>114</v>
      </c>
      <c r="O110" s="6">
        <v>8293</v>
      </c>
      <c r="P110" s="6">
        <v>961581</v>
      </c>
      <c r="Q110" s="6">
        <v>89.245750000000001</v>
      </c>
      <c r="R110" s="6">
        <v>101.7402</v>
      </c>
      <c r="S110" s="6">
        <v>59.30874</v>
      </c>
      <c r="T110" s="6"/>
      <c r="U110" s="6">
        <v>20210617</v>
      </c>
      <c r="V110" s="6">
        <v>9156</v>
      </c>
      <c r="W110" s="6">
        <v>133.16630000000001</v>
      </c>
      <c r="X110" s="6">
        <v>104</v>
      </c>
      <c r="Y110" s="6">
        <v>5896</v>
      </c>
      <c r="Z110" s="6">
        <v>268905</v>
      </c>
      <c r="AA110" s="6">
        <v>38.249600000000001</v>
      </c>
      <c r="AB110" s="6">
        <v>39.779580000000003</v>
      </c>
      <c r="AC110" s="6">
        <v>21.765889999999999</v>
      </c>
      <c r="AD110" s="6"/>
      <c r="AE110" s="6">
        <v>20210617</v>
      </c>
      <c r="AF110" s="6">
        <v>5686</v>
      </c>
      <c r="AG110" s="6">
        <v>178.17320000000001</v>
      </c>
      <c r="AH110" s="6">
        <v>5</v>
      </c>
      <c r="AI110" s="6">
        <v>191</v>
      </c>
      <c r="AJ110" s="6">
        <v>33051</v>
      </c>
      <c r="AK110" s="6">
        <v>3.2655439999999998</v>
      </c>
      <c r="AL110" s="6">
        <v>0.16327700000000001</v>
      </c>
      <c r="AM110" s="6">
        <v>1.012</v>
      </c>
      <c r="AN110" s="6"/>
    </row>
    <row r="111" spans="1:40" ht="15.75">
      <c r="A111" s="6">
        <v>20210617</v>
      </c>
      <c r="B111" s="6">
        <v>4844</v>
      </c>
      <c r="C111" s="6">
        <v>180.77</v>
      </c>
      <c r="D111" s="6">
        <v>2</v>
      </c>
      <c r="E111" s="6">
        <v>218</v>
      </c>
      <c r="F111" s="6">
        <v>22778</v>
      </c>
      <c r="G111" s="6">
        <v>2.6516259999999998</v>
      </c>
      <c r="H111" s="6">
        <v>5.3032999999999997E-2</v>
      </c>
      <c r="I111" s="6">
        <v>0.88237900000000002</v>
      </c>
      <c r="J111" s="6"/>
      <c r="K111" s="6">
        <v>20210617</v>
      </c>
      <c r="L111" s="6">
        <v>10907</v>
      </c>
      <c r="M111" s="6">
        <v>81.033199999999994</v>
      </c>
      <c r="N111" s="6">
        <v>131</v>
      </c>
      <c r="O111" s="6">
        <v>9943</v>
      </c>
      <c r="P111" s="6">
        <v>1202762</v>
      </c>
      <c r="Q111" s="6">
        <v>93.901380000000003</v>
      </c>
      <c r="R111" s="6">
        <v>123.0108</v>
      </c>
      <c r="S111" s="6">
        <v>81.887100000000004</v>
      </c>
      <c r="T111" s="6"/>
      <c r="U111" s="6">
        <v>20210617</v>
      </c>
      <c r="V111" s="6">
        <v>9169</v>
      </c>
      <c r="W111" s="6">
        <v>123.3938</v>
      </c>
      <c r="X111" s="6">
        <v>99</v>
      </c>
      <c r="Y111" s="6">
        <v>5893</v>
      </c>
      <c r="Z111" s="6">
        <v>416427</v>
      </c>
      <c r="AA111" s="6">
        <v>50.742629999999998</v>
      </c>
      <c r="AB111" s="6">
        <v>50.235210000000002</v>
      </c>
      <c r="AC111" s="6">
        <v>24.904599999999999</v>
      </c>
      <c r="AD111" s="6"/>
      <c r="AE111" s="6">
        <v>20210617</v>
      </c>
      <c r="AF111" s="6">
        <v>7270</v>
      </c>
      <c r="AG111" s="6">
        <v>176.82409999999999</v>
      </c>
      <c r="AH111" s="6">
        <v>3</v>
      </c>
      <c r="AI111" s="6">
        <v>108</v>
      </c>
      <c r="AJ111" s="6">
        <v>35287</v>
      </c>
      <c r="AK111" s="6">
        <v>2.7108379999999999</v>
      </c>
      <c r="AL111" s="6">
        <v>8.1324999999999995E-2</v>
      </c>
      <c r="AM111" s="6">
        <v>1.0397080000000001</v>
      </c>
      <c r="AN111" s="6"/>
    </row>
    <row r="112" spans="1:40" ht="15.75">
      <c r="A112" s="6">
        <v>20210617</v>
      </c>
      <c r="B112" s="6">
        <v>4796</v>
      </c>
      <c r="C112" s="6">
        <v>178.50970000000001</v>
      </c>
      <c r="D112" s="6">
        <v>1</v>
      </c>
      <c r="E112" s="6">
        <v>140</v>
      </c>
      <c r="F112" s="6">
        <v>27827</v>
      </c>
      <c r="G112" s="6">
        <v>3.2395849999999999</v>
      </c>
      <c r="H112" s="6">
        <v>3.2396000000000001E-2</v>
      </c>
      <c r="I112" s="6">
        <v>0.92794600000000005</v>
      </c>
      <c r="J112" s="6"/>
      <c r="K112" s="6">
        <v>20210617</v>
      </c>
      <c r="L112" s="6">
        <v>6387</v>
      </c>
      <c r="M112" s="6">
        <v>180.10570000000001</v>
      </c>
      <c r="N112" s="6">
        <v>44</v>
      </c>
      <c r="O112" s="6">
        <v>664</v>
      </c>
      <c r="P112" s="6">
        <v>8477</v>
      </c>
      <c r="Q112" s="6">
        <v>0.81570600000000004</v>
      </c>
      <c r="R112" s="6">
        <v>0.35891099999999998</v>
      </c>
      <c r="S112" s="6">
        <v>0.379938</v>
      </c>
      <c r="T112" s="6"/>
      <c r="U112" s="6">
        <v>20210617</v>
      </c>
      <c r="V112" s="6">
        <v>7416</v>
      </c>
      <c r="W112" s="6">
        <v>140.27420000000001</v>
      </c>
      <c r="X112" s="6">
        <v>85</v>
      </c>
      <c r="Y112" s="6">
        <v>4732</v>
      </c>
      <c r="Z112" s="6">
        <v>579940</v>
      </c>
      <c r="AA112" s="6">
        <v>60.635530000000003</v>
      </c>
      <c r="AB112" s="6">
        <v>51.540199999999999</v>
      </c>
      <c r="AC112" s="6">
        <v>26.554539999999999</v>
      </c>
      <c r="AD112" s="6"/>
      <c r="AE112" s="6">
        <v>20210617</v>
      </c>
      <c r="AF112" s="6">
        <v>5115</v>
      </c>
      <c r="AG112" s="6">
        <v>178.71029999999999</v>
      </c>
      <c r="AH112" s="6">
        <v>4</v>
      </c>
      <c r="AI112" s="6">
        <v>190</v>
      </c>
      <c r="AJ112" s="6">
        <v>30933</v>
      </c>
      <c r="AK112" s="6">
        <v>3.3951980000000002</v>
      </c>
      <c r="AL112" s="6">
        <v>0.13580800000000001</v>
      </c>
      <c r="AM112" s="6">
        <v>1.06992</v>
      </c>
      <c r="AN112" s="6"/>
    </row>
    <row r="113" spans="1:40" ht="15.75">
      <c r="A113" s="6">
        <v>20210617</v>
      </c>
      <c r="B113" s="6">
        <v>5303</v>
      </c>
      <c r="C113" s="6">
        <v>163.48310000000001</v>
      </c>
      <c r="D113" s="6">
        <v>2</v>
      </c>
      <c r="E113" s="6">
        <v>99</v>
      </c>
      <c r="F113" s="6">
        <v>29873</v>
      </c>
      <c r="G113" s="6">
        <v>3.3921960000000002</v>
      </c>
      <c r="H113" s="6">
        <v>6.7844000000000002E-2</v>
      </c>
      <c r="I113" s="6">
        <v>0.97855899999999996</v>
      </c>
      <c r="J113" s="6"/>
      <c r="K113" s="6">
        <v>20210617</v>
      </c>
      <c r="L113" s="6">
        <v>6529</v>
      </c>
      <c r="M113" s="6">
        <v>157.7954</v>
      </c>
      <c r="N113" s="6">
        <v>1</v>
      </c>
      <c r="O113" s="6">
        <v>341</v>
      </c>
      <c r="P113" s="6">
        <v>22109</v>
      </c>
      <c r="Q113" s="6">
        <v>2.2141169999999999</v>
      </c>
      <c r="R113" s="6">
        <v>2.2141000000000001E-2</v>
      </c>
      <c r="S113" s="6">
        <v>0.68305499999999997</v>
      </c>
      <c r="T113" s="6"/>
      <c r="U113" s="6">
        <v>20210617</v>
      </c>
      <c r="V113" s="6">
        <v>15926</v>
      </c>
      <c r="W113" s="6">
        <v>118.8561</v>
      </c>
      <c r="X113" s="6">
        <v>122</v>
      </c>
      <c r="Y113" s="6">
        <v>12396</v>
      </c>
      <c r="Z113" s="6">
        <v>1024950</v>
      </c>
      <c r="AA113" s="6">
        <v>70.954759999999993</v>
      </c>
      <c r="AB113" s="6">
        <v>86.564800000000005</v>
      </c>
      <c r="AC113" s="6">
        <v>43.928510000000003</v>
      </c>
      <c r="AD113" s="6"/>
      <c r="AE113" s="6">
        <v>20210617</v>
      </c>
      <c r="AF113" s="6">
        <v>5798</v>
      </c>
      <c r="AG113" s="6">
        <v>184.22880000000001</v>
      </c>
      <c r="AH113" s="6">
        <v>2</v>
      </c>
      <c r="AI113" s="6">
        <v>98</v>
      </c>
      <c r="AJ113" s="6">
        <v>41042</v>
      </c>
      <c r="AK113" s="6">
        <v>3.7613660000000002</v>
      </c>
      <c r="AL113" s="6">
        <v>7.5227000000000002E-2</v>
      </c>
      <c r="AM113" s="6">
        <v>1.1035699999999999</v>
      </c>
      <c r="AN113" s="6"/>
    </row>
    <row r="114" spans="1:40" ht="15.75">
      <c r="A114" s="6">
        <v>20210617</v>
      </c>
      <c r="B114" s="6">
        <v>5004</v>
      </c>
      <c r="C114" s="6">
        <v>143.3004</v>
      </c>
      <c r="D114" s="6">
        <v>0</v>
      </c>
      <c r="E114" s="6">
        <v>1</v>
      </c>
      <c r="F114" s="6">
        <v>37858</v>
      </c>
      <c r="G114" s="6">
        <v>5.0156989999999997</v>
      </c>
      <c r="H114" s="6">
        <v>0</v>
      </c>
      <c r="I114" s="6">
        <v>0.99193500000000001</v>
      </c>
      <c r="J114" s="6"/>
      <c r="K114" s="6">
        <v>20210617</v>
      </c>
      <c r="L114" s="6">
        <v>6613</v>
      </c>
      <c r="M114" s="6">
        <v>155.04259999999999</v>
      </c>
      <c r="N114" s="6">
        <v>11</v>
      </c>
      <c r="O114" s="6">
        <v>486</v>
      </c>
      <c r="P114" s="6">
        <v>28998</v>
      </c>
      <c r="Q114" s="6">
        <v>2.9621719999999998</v>
      </c>
      <c r="R114" s="6">
        <v>0.32583899999999999</v>
      </c>
      <c r="S114" s="6">
        <v>1.1235930000000001</v>
      </c>
      <c r="T114" s="6"/>
      <c r="U114" s="6">
        <v>20210617</v>
      </c>
      <c r="V114" s="6">
        <v>1</v>
      </c>
      <c r="W114" s="6">
        <v>0</v>
      </c>
      <c r="X114" s="6">
        <v>0</v>
      </c>
      <c r="Y114" s="6">
        <v>1</v>
      </c>
      <c r="Z114" s="6">
        <v>1</v>
      </c>
      <c r="AA114" s="6">
        <v>100</v>
      </c>
      <c r="AB114" s="6">
        <v>0</v>
      </c>
      <c r="AC114" s="6">
        <v>0</v>
      </c>
      <c r="AD114" s="6"/>
      <c r="AE114" s="6">
        <v>20210617</v>
      </c>
      <c r="AF114" s="6">
        <v>7837</v>
      </c>
      <c r="AG114" s="6">
        <v>192.1558</v>
      </c>
      <c r="AH114" s="6">
        <v>3</v>
      </c>
      <c r="AI114" s="6">
        <v>187</v>
      </c>
      <c r="AJ114" s="6">
        <v>49564</v>
      </c>
      <c r="AK114" s="6">
        <v>3.2617419999999999</v>
      </c>
      <c r="AL114" s="6">
        <v>9.7851999999999995E-2</v>
      </c>
      <c r="AM114" s="6">
        <v>1.1212249999999999</v>
      </c>
      <c r="AN114" s="6"/>
    </row>
    <row r="115" spans="1:40" ht="15.75">
      <c r="A115" s="6">
        <v>20210617</v>
      </c>
      <c r="B115" s="6">
        <v>5086</v>
      </c>
      <c r="C115" s="6">
        <v>177.2079</v>
      </c>
      <c r="D115" s="6">
        <v>4</v>
      </c>
      <c r="E115" s="6">
        <v>344</v>
      </c>
      <c r="F115" s="6">
        <v>25809</v>
      </c>
      <c r="G115" s="6">
        <v>2.9798100000000001</v>
      </c>
      <c r="H115" s="6">
        <v>0.11919200000000001</v>
      </c>
      <c r="I115" s="6">
        <v>1.0323580000000001</v>
      </c>
      <c r="J115" s="6"/>
      <c r="K115" s="6">
        <v>20210617</v>
      </c>
      <c r="L115" s="6">
        <v>8122</v>
      </c>
      <c r="M115" s="6">
        <v>195.6798</v>
      </c>
      <c r="N115" s="6">
        <v>10</v>
      </c>
      <c r="O115" s="6">
        <v>408</v>
      </c>
      <c r="P115" s="6">
        <v>52310</v>
      </c>
      <c r="Q115" s="6">
        <v>3.3493750000000002</v>
      </c>
      <c r="R115" s="6">
        <v>0.33493800000000001</v>
      </c>
      <c r="S115" s="6">
        <v>1.199257</v>
      </c>
      <c r="T115" s="6"/>
      <c r="U115" s="6">
        <v>20210617</v>
      </c>
      <c r="V115" s="6">
        <v>1</v>
      </c>
      <c r="W115" s="6">
        <v>0</v>
      </c>
      <c r="X115" s="6">
        <v>0</v>
      </c>
      <c r="Y115" s="6">
        <v>1</v>
      </c>
      <c r="Z115" s="6">
        <v>1</v>
      </c>
      <c r="AA115" s="6">
        <v>100</v>
      </c>
      <c r="AB115" s="6">
        <v>0</v>
      </c>
      <c r="AC115" s="6">
        <v>0</v>
      </c>
      <c r="AD115" s="6"/>
      <c r="AE115" s="6">
        <v>20210617</v>
      </c>
      <c r="AF115" s="6">
        <v>5759</v>
      </c>
      <c r="AG115" s="6">
        <v>185.00479999999999</v>
      </c>
      <c r="AH115" s="6">
        <v>7</v>
      </c>
      <c r="AI115" s="6">
        <v>152</v>
      </c>
      <c r="AJ115" s="6">
        <v>40229</v>
      </c>
      <c r="AK115" s="6">
        <v>3.7333729999999998</v>
      </c>
      <c r="AL115" s="6">
        <v>0.26133600000000001</v>
      </c>
      <c r="AM115" s="6">
        <v>1.1552720000000001</v>
      </c>
      <c r="AN115" s="6"/>
    </row>
    <row r="116" spans="1:40" ht="15.75">
      <c r="A116" s="6">
        <v>20210617</v>
      </c>
      <c r="B116" s="6">
        <v>5157</v>
      </c>
      <c r="C116" s="6">
        <v>182.19810000000001</v>
      </c>
      <c r="D116" s="6">
        <v>2</v>
      </c>
      <c r="E116" s="6">
        <v>89</v>
      </c>
      <c r="F116" s="6">
        <v>35742</v>
      </c>
      <c r="G116" s="6">
        <v>3.7265329999999999</v>
      </c>
      <c r="H116" s="6">
        <v>7.4531E-2</v>
      </c>
      <c r="I116" s="6">
        <v>1.0454369999999999</v>
      </c>
      <c r="J116" s="6"/>
      <c r="K116" s="6">
        <v>20210617</v>
      </c>
      <c r="L116" s="6">
        <v>5727</v>
      </c>
      <c r="M116" s="6">
        <v>170.7175</v>
      </c>
      <c r="N116" s="6">
        <v>5</v>
      </c>
      <c r="O116" s="6">
        <v>343</v>
      </c>
      <c r="P116" s="6">
        <v>33531</v>
      </c>
      <c r="Q116" s="6">
        <v>3.5196719999999999</v>
      </c>
      <c r="R116" s="6">
        <v>0.175984</v>
      </c>
      <c r="S116" s="6">
        <v>1.205422</v>
      </c>
      <c r="T116" s="6"/>
      <c r="U116" s="6">
        <v>20210617</v>
      </c>
      <c r="V116" s="6">
        <v>1</v>
      </c>
      <c r="W116" s="6">
        <v>0</v>
      </c>
      <c r="X116" s="6">
        <v>0</v>
      </c>
      <c r="Y116" s="6">
        <v>1</v>
      </c>
      <c r="Z116" s="6">
        <v>1</v>
      </c>
      <c r="AA116" s="6">
        <v>100</v>
      </c>
      <c r="AB116" s="6">
        <v>0</v>
      </c>
      <c r="AC116" s="6">
        <v>0</v>
      </c>
      <c r="AD116" s="6"/>
      <c r="AE116" s="6">
        <v>20210617</v>
      </c>
      <c r="AF116" s="6">
        <v>7137</v>
      </c>
      <c r="AG116" s="6">
        <v>191.8723</v>
      </c>
      <c r="AH116" s="6">
        <v>4</v>
      </c>
      <c r="AI116" s="6">
        <v>197</v>
      </c>
      <c r="AJ116" s="6">
        <v>51083</v>
      </c>
      <c r="AK116" s="6">
        <v>3.6945000000000001</v>
      </c>
      <c r="AL116" s="6">
        <v>0.14777999999999999</v>
      </c>
      <c r="AM116" s="6">
        <v>1.1727080000000001</v>
      </c>
      <c r="AN116" s="6"/>
    </row>
    <row r="117" spans="1:40" ht="15.75">
      <c r="A117" s="6">
        <v>20210617</v>
      </c>
      <c r="B117" s="6">
        <v>4959</v>
      </c>
      <c r="C117" s="6">
        <v>167.11689999999999</v>
      </c>
      <c r="D117" s="6">
        <v>3</v>
      </c>
      <c r="E117" s="6">
        <v>295</v>
      </c>
      <c r="F117" s="6">
        <v>27160</v>
      </c>
      <c r="G117" s="6">
        <v>3.3672499999999999</v>
      </c>
      <c r="H117" s="6">
        <v>0.101017</v>
      </c>
      <c r="I117" s="6">
        <v>1.062443</v>
      </c>
      <c r="J117" s="6"/>
      <c r="K117" s="6">
        <v>20210617</v>
      </c>
      <c r="L117" s="6">
        <v>9752</v>
      </c>
      <c r="M117" s="6">
        <v>151.91399999999999</v>
      </c>
      <c r="N117" s="6">
        <v>7</v>
      </c>
      <c r="O117" s="6">
        <v>466</v>
      </c>
      <c r="P117" s="6">
        <v>39662</v>
      </c>
      <c r="Q117" s="6">
        <v>2.7346789999999999</v>
      </c>
      <c r="R117" s="6">
        <v>0.19142700000000001</v>
      </c>
      <c r="S117" s="6">
        <v>1.340905</v>
      </c>
      <c r="T117" s="6"/>
      <c r="U117" s="6">
        <v>20210617</v>
      </c>
      <c r="V117" s="6">
        <v>5527</v>
      </c>
      <c r="W117" s="6">
        <v>131.77199999999999</v>
      </c>
      <c r="X117" s="6">
        <v>0</v>
      </c>
      <c r="Y117" s="6">
        <v>1</v>
      </c>
      <c r="Z117" s="6">
        <v>1035</v>
      </c>
      <c r="AA117" s="6">
        <v>0.14193500000000001</v>
      </c>
      <c r="AB117" s="6">
        <v>0</v>
      </c>
      <c r="AC117" s="6">
        <v>6.8570000000000002E-3</v>
      </c>
      <c r="AD117" s="6"/>
      <c r="AE117" s="6">
        <v>20210617</v>
      </c>
      <c r="AF117" s="6">
        <v>5613</v>
      </c>
      <c r="AG117" s="6">
        <v>186.4213</v>
      </c>
      <c r="AH117" s="6">
        <v>3</v>
      </c>
      <c r="AI117" s="6">
        <v>132</v>
      </c>
      <c r="AJ117" s="6">
        <v>41455</v>
      </c>
      <c r="AK117" s="6">
        <v>3.898968</v>
      </c>
      <c r="AL117" s="6">
        <v>0.116969</v>
      </c>
      <c r="AM117" s="6">
        <v>1.261341</v>
      </c>
      <c r="AN117" s="6"/>
    </row>
    <row r="118" spans="1:40" ht="15.75">
      <c r="A118" s="6">
        <v>20210617</v>
      </c>
      <c r="B118" s="6">
        <v>4346</v>
      </c>
      <c r="C118" s="6">
        <v>190.39609999999999</v>
      </c>
      <c r="D118" s="6">
        <v>2</v>
      </c>
      <c r="E118" s="6">
        <v>206</v>
      </c>
      <c r="F118" s="6">
        <v>39243</v>
      </c>
      <c r="G118" s="6">
        <v>4.7424540000000004</v>
      </c>
      <c r="H118" s="6">
        <v>9.4849000000000003E-2</v>
      </c>
      <c r="I118" s="6">
        <v>1.0781879999999999</v>
      </c>
      <c r="J118" s="6"/>
      <c r="K118" s="6">
        <v>20210617</v>
      </c>
      <c r="L118" s="6">
        <v>6152</v>
      </c>
      <c r="M118" s="6">
        <v>157.59219999999999</v>
      </c>
      <c r="N118" s="6">
        <v>7</v>
      </c>
      <c r="O118" s="6">
        <v>345</v>
      </c>
      <c r="P118" s="6">
        <v>34169</v>
      </c>
      <c r="Q118" s="6">
        <v>3.5993620000000002</v>
      </c>
      <c r="R118" s="6">
        <v>0.25195499999999998</v>
      </c>
      <c r="S118" s="6">
        <v>1.361159</v>
      </c>
      <c r="T118" s="6"/>
      <c r="U118" s="6">
        <v>20210617</v>
      </c>
      <c r="V118" s="6">
        <v>5309</v>
      </c>
      <c r="W118" s="6">
        <v>147.97020000000001</v>
      </c>
      <c r="X118" s="6">
        <v>3</v>
      </c>
      <c r="Y118" s="6">
        <v>172</v>
      </c>
      <c r="Z118" s="6">
        <v>19148</v>
      </c>
      <c r="AA118" s="6">
        <v>2.4571679999999998</v>
      </c>
      <c r="AB118" s="6">
        <v>7.3715000000000003E-2</v>
      </c>
      <c r="AC118" s="6">
        <v>0.77353700000000003</v>
      </c>
      <c r="AD118" s="6"/>
      <c r="AE118" s="6">
        <v>20210617</v>
      </c>
      <c r="AF118" s="6">
        <v>7863</v>
      </c>
      <c r="AG118" s="6">
        <v>198.97059999999999</v>
      </c>
      <c r="AH118" s="6">
        <v>1</v>
      </c>
      <c r="AI118" s="6">
        <v>187</v>
      </c>
      <c r="AJ118" s="6">
        <v>57779</v>
      </c>
      <c r="AK118" s="6">
        <v>3.6451859999999998</v>
      </c>
      <c r="AL118" s="6">
        <v>3.6451999999999998E-2</v>
      </c>
      <c r="AM118" s="6">
        <v>1.2748699999999999</v>
      </c>
      <c r="AN118" s="6"/>
    </row>
    <row r="119" spans="1:40" ht="15.75">
      <c r="A119" s="6">
        <v>20210617</v>
      </c>
      <c r="B119" s="6">
        <v>6848</v>
      </c>
      <c r="C119" s="6">
        <v>183.21680000000001</v>
      </c>
      <c r="D119" s="6">
        <v>6</v>
      </c>
      <c r="E119" s="6">
        <v>510</v>
      </c>
      <c r="F119" s="6">
        <v>37325</v>
      </c>
      <c r="G119" s="6">
        <v>3.1141719999999999</v>
      </c>
      <c r="H119" s="6">
        <v>0.18684999999999999</v>
      </c>
      <c r="I119" s="6">
        <v>1.2888269999999999</v>
      </c>
      <c r="J119" s="6"/>
      <c r="K119" s="6">
        <v>20210617</v>
      </c>
      <c r="L119" s="6">
        <v>8066</v>
      </c>
      <c r="M119" s="6">
        <v>163.87559999999999</v>
      </c>
      <c r="N119" s="6">
        <v>6</v>
      </c>
      <c r="O119" s="6">
        <v>566</v>
      </c>
      <c r="P119" s="6">
        <v>47403</v>
      </c>
      <c r="Q119" s="6">
        <v>3.7136010000000002</v>
      </c>
      <c r="R119" s="6">
        <v>0.22281599999999999</v>
      </c>
      <c r="S119" s="6">
        <v>1.506672</v>
      </c>
      <c r="T119" s="6"/>
      <c r="U119" s="6">
        <v>20210617</v>
      </c>
      <c r="V119" s="6">
        <v>5227</v>
      </c>
      <c r="W119" s="6">
        <v>176.13460000000001</v>
      </c>
      <c r="X119" s="6">
        <v>18</v>
      </c>
      <c r="Y119" s="6">
        <v>501</v>
      </c>
      <c r="Z119" s="6">
        <v>28216</v>
      </c>
      <c r="AA119" s="6">
        <v>3.2785359999999999</v>
      </c>
      <c r="AB119" s="6">
        <v>0.59013599999999999</v>
      </c>
      <c r="AC119" s="6">
        <v>1.1829890000000001</v>
      </c>
      <c r="AD119" s="6"/>
      <c r="AE119" s="6">
        <v>20210617</v>
      </c>
      <c r="AF119" s="6">
        <v>5726</v>
      </c>
      <c r="AG119" s="6">
        <v>185.3073</v>
      </c>
      <c r="AH119" s="6">
        <v>0</v>
      </c>
      <c r="AI119" s="6">
        <v>113</v>
      </c>
      <c r="AJ119" s="6">
        <v>47961</v>
      </c>
      <c r="AK119" s="6">
        <v>4.4078119999999998</v>
      </c>
      <c r="AL119" s="6">
        <v>0</v>
      </c>
      <c r="AM119" s="6">
        <v>1.2814179999999999</v>
      </c>
      <c r="AN119" s="6"/>
    </row>
    <row r="120" spans="1:40" ht="15.75">
      <c r="A120" s="6">
        <v>20210617</v>
      </c>
      <c r="B120" s="6">
        <v>4871</v>
      </c>
      <c r="C120" s="6">
        <v>164.9427</v>
      </c>
      <c r="D120" s="6">
        <v>2</v>
      </c>
      <c r="E120" s="6">
        <v>91</v>
      </c>
      <c r="F120" s="6">
        <v>53071</v>
      </c>
      <c r="G120" s="6">
        <v>6.306737</v>
      </c>
      <c r="H120" s="6">
        <v>0.126135</v>
      </c>
      <c r="I120" s="6">
        <v>1.4160980000000001</v>
      </c>
      <c r="J120" s="6"/>
      <c r="K120" s="6">
        <v>20210617</v>
      </c>
      <c r="L120" s="6">
        <v>6315</v>
      </c>
      <c r="M120" s="6">
        <v>153.7722</v>
      </c>
      <c r="N120" s="6">
        <v>9</v>
      </c>
      <c r="O120" s="6">
        <v>559</v>
      </c>
      <c r="P120" s="6">
        <v>40795</v>
      </c>
      <c r="Q120" s="6">
        <v>4.405945</v>
      </c>
      <c r="R120" s="6">
        <v>0.39653500000000003</v>
      </c>
      <c r="S120" s="6">
        <v>1.704232</v>
      </c>
      <c r="T120" s="6"/>
      <c r="U120" s="6">
        <v>20210617</v>
      </c>
      <c r="V120" s="6">
        <v>5574</v>
      </c>
      <c r="W120" s="6">
        <v>166.4308</v>
      </c>
      <c r="X120" s="6">
        <v>2</v>
      </c>
      <c r="Y120" s="6">
        <v>189</v>
      </c>
      <c r="Z120" s="6">
        <v>42714</v>
      </c>
      <c r="AA120" s="6">
        <v>4.5491529999999996</v>
      </c>
      <c r="AB120" s="6">
        <v>9.0982999999999994E-2</v>
      </c>
      <c r="AC120" s="6">
        <v>1.2003839999999999</v>
      </c>
      <c r="AD120" s="6"/>
      <c r="AE120" s="6">
        <v>20210617</v>
      </c>
      <c r="AF120" s="6">
        <v>5896</v>
      </c>
      <c r="AG120" s="6">
        <v>192.51519999999999</v>
      </c>
      <c r="AH120" s="6">
        <v>0</v>
      </c>
      <c r="AI120" s="6">
        <v>242</v>
      </c>
      <c r="AJ120" s="6">
        <v>69477</v>
      </c>
      <c r="AK120" s="6">
        <v>5.9999589999999996</v>
      </c>
      <c r="AL120" s="6">
        <v>0</v>
      </c>
      <c r="AM120" s="6">
        <v>1.3241499999999999</v>
      </c>
      <c r="AN120" s="6"/>
    </row>
    <row r="121" spans="1:40" ht="15.75">
      <c r="A121" s="6">
        <v>20210617</v>
      </c>
      <c r="B121" s="6">
        <v>4597</v>
      </c>
      <c r="C121" s="6">
        <v>193.4435</v>
      </c>
      <c r="D121" s="6">
        <v>2</v>
      </c>
      <c r="E121" s="6">
        <v>184</v>
      </c>
      <c r="F121" s="6">
        <v>53541</v>
      </c>
      <c r="G121" s="6">
        <v>5.9017400000000002</v>
      </c>
      <c r="H121" s="6">
        <v>0.118035</v>
      </c>
      <c r="I121" s="6">
        <v>1.4693309999999999</v>
      </c>
      <c r="J121" s="6"/>
      <c r="K121" s="6">
        <v>20210617</v>
      </c>
      <c r="L121" s="6">
        <v>6903</v>
      </c>
      <c r="M121" s="6">
        <v>153.52850000000001</v>
      </c>
      <c r="N121" s="6">
        <v>12</v>
      </c>
      <c r="O121" s="6">
        <v>947</v>
      </c>
      <c r="P121" s="6">
        <v>61956</v>
      </c>
      <c r="Q121" s="6">
        <v>6.3455320000000004</v>
      </c>
      <c r="R121" s="6">
        <v>0.76146400000000003</v>
      </c>
      <c r="S121" s="6">
        <v>2.1918120000000001</v>
      </c>
      <c r="T121" s="6"/>
      <c r="U121" s="6">
        <v>20210617</v>
      </c>
      <c r="V121" s="6">
        <v>5691</v>
      </c>
      <c r="W121" s="6">
        <v>156.4171</v>
      </c>
      <c r="X121" s="6">
        <v>11</v>
      </c>
      <c r="Y121" s="6">
        <v>515</v>
      </c>
      <c r="Z121" s="6">
        <v>37952</v>
      </c>
      <c r="AA121" s="6">
        <v>4.4777579999999997</v>
      </c>
      <c r="AB121" s="6">
        <v>0.49255300000000002</v>
      </c>
      <c r="AC121" s="6">
        <v>1.572344</v>
      </c>
      <c r="AD121" s="6"/>
      <c r="AE121" s="6">
        <v>20210617</v>
      </c>
      <c r="AF121" s="6">
        <v>5821</v>
      </c>
      <c r="AG121" s="6">
        <v>154.0438</v>
      </c>
      <c r="AH121" s="6">
        <v>0</v>
      </c>
      <c r="AI121" s="6">
        <v>5</v>
      </c>
      <c r="AJ121" s="6">
        <v>69765</v>
      </c>
      <c r="AK121" s="6">
        <v>7.2244130000000002</v>
      </c>
      <c r="AL121" s="6">
        <v>0</v>
      </c>
      <c r="AM121" s="6">
        <v>1.5139659999999999</v>
      </c>
      <c r="AN121" s="6"/>
    </row>
    <row r="122" spans="1:40" ht="15.75">
      <c r="A122" s="6">
        <v>20210617</v>
      </c>
      <c r="B122" s="6">
        <v>4933</v>
      </c>
      <c r="C122" s="6">
        <v>168.14490000000001</v>
      </c>
      <c r="D122" s="6">
        <v>1</v>
      </c>
      <c r="E122" s="6">
        <v>61</v>
      </c>
      <c r="F122" s="6">
        <v>62649</v>
      </c>
      <c r="G122" s="6">
        <v>7.1042610000000002</v>
      </c>
      <c r="H122" s="6">
        <v>7.1042999999999995E-2</v>
      </c>
      <c r="I122" s="6">
        <v>1.5027459999999999</v>
      </c>
      <c r="J122" s="6"/>
      <c r="K122" s="6">
        <v>20210617</v>
      </c>
      <c r="L122" s="6">
        <v>13729</v>
      </c>
      <c r="M122" s="6">
        <v>151.95089999999999</v>
      </c>
      <c r="N122" s="6">
        <v>31</v>
      </c>
      <c r="O122" s="6">
        <v>996</v>
      </c>
      <c r="P122" s="6">
        <v>151230</v>
      </c>
      <c r="Q122" s="6">
        <v>7.2496879999999999</v>
      </c>
      <c r="R122" s="6">
        <v>2.2474029999999998</v>
      </c>
      <c r="S122" s="6">
        <v>2.9382259999999998</v>
      </c>
      <c r="T122" s="6"/>
      <c r="U122" s="6">
        <v>20210617</v>
      </c>
      <c r="V122" s="6">
        <v>7684</v>
      </c>
      <c r="W122" s="6">
        <v>155.2636</v>
      </c>
      <c r="X122" s="6">
        <v>4</v>
      </c>
      <c r="Y122" s="6">
        <v>498</v>
      </c>
      <c r="Z122" s="6">
        <v>64303</v>
      </c>
      <c r="AA122" s="6">
        <v>5.4492820000000002</v>
      </c>
      <c r="AB122" s="6">
        <v>0.217971</v>
      </c>
      <c r="AC122" s="6">
        <v>1.62052</v>
      </c>
      <c r="AD122" s="6"/>
      <c r="AE122" s="6">
        <v>20210617</v>
      </c>
      <c r="AF122" s="6">
        <v>5803</v>
      </c>
      <c r="AG122" s="6">
        <v>183.13470000000001</v>
      </c>
      <c r="AH122" s="6">
        <v>0</v>
      </c>
      <c r="AI122" s="6">
        <v>220</v>
      </c>
      <c r="AJ122" s="6">
        <v>73028</v>
      </c>
      <c r="AK122" s="6">
        <v>6.6663680000000003</v>
      </c>
      <c r="AL122" s="6">
        <v>0</v>
      </c>
      <c r="AM122" s="6">
        <v>1.7220759999999999</v>
      </c>
      <c r="AN122" s="6"/>
    </row>
    <row r="123" spans="1:40" ht="15.75">
      <c r="A123" s="6">
        <v>20210617</v>
      </c>
      <c r="B123" s="6">
        <v>4933</v>
      </c>
      <c r="C123" s="6">
        <v>161.22829999999999</v>
      </c>
      <c r="D123" s="6">
        <v>0</v>
      </c>
      <c r="E123" s="6">
        <v>45</v>
      </c>
      <c r="F123" s="6">
        <v>67300</v>
      </c>
      <c r="G123" s="6">
        <v>7.8678119999999998</v>
      </c>
      <c r="H123" s="6">
        <v>0</v>
      </c>
      <c r="I123" s="6">
        <v>1.5741799999999999</v>
      </c>
      <c r="J123" s="6"/>
      <c r="K123" s="6">
        <v>20210617</v>
      </c>
      <c r="L123" s="6">
        <v>5925</v>
      </c>
      <c r="M123" s="6">
        <v>167.9588</v>
      </c>
      <c r="N123" s="6">
        <v>13</v>
      </c>
      <c r="O123" s="6">
        <v>729</v>
      </c>
      <c r="P123" s="6">
        <v>105603</v>
      </c>
      <c r="Q123" s="6">
        <v>10.79435</v>
      </c>
      <c r="R123" s="6">
        <v>1.4032659999999999</v>
      </c>
      <c r="S123" s="6">
        <v>3.390336</v>
      </c>
      <c r="T123" s="6"/>
      <c r="U123" s="6">
        <v>20210617</v>
      </c>
      <c r="V123" s="6">
        <v>7630</v>
      </c>
      <c r="W123" s="6">
        <v>170.03110000000001</v>
      </c>
      <c r="X123" s="6">
        <v>75</v>
      </c>
      <c r="Y123" s="6">
        <v>1929</v>
      </c>
      <c r="Z123" s="6">
        <v>27895</v>
      </c>
      <c r="AA123" s="6">
        <v>2.797215</v>
      </c>
      <c r="AB123" s="6">
        <v>2.0979109999999999</v>
      </c>
      <c r="AC123" s="6">
        <v>1.6777679999999999</v>
      </c>
      <c r="AD123" s="6"/>
      <c r="AE123" s="6">
        <v>20210617</v>
      </c>
      <c r="AF123" s="6">
        <v>10587</v>
      </c>
      <c r="AG123" s="6">
        <v>155.70840000000001</v>
      </c>
      <c r="AH123" s="6">
        <v>50</v>
      </c>
      <c r="AI123" s="6">
        <v>1951</v>
      </c>
      <c r="AJ123" s="6">
        <v>66499</v>
      </c>
      <c r="AK123" s="6">
        <v>4.7122409999999997</v>
      </c>
      <c r="AL123" s="6">
        <v>2.3561200000000002</v>
      </c>
      <c r="AM123" s="6">
        <v>2.4166340000000002</v>
      </c>
      <c r="AN123" s="6"/>
    </row>
    <row r="124" spans="1:40" ht="15.75">
      <c r="A124" s="6">
        <v>20210617</v>
      </c>
      <c r="B124" s="6">
        <v>4967</v>
      </c>
      <c r="C124" s="6">
        <v>179.8185</v>
      </c>
      <c r="D124" s="6">
        <v>3</v>
      </c>
      <c r="E124" s="6">
        <v>305</v>
      </c>
      <c r="F124" s="6">
        <v>55802</v>
      </c>
      <c r="G124" s="6">
        <v>6.2410240000000003</v>
      </c>
      <c r="H124" s="6">
        <v>0.18723100000000001</v>
      </c>
      <c r="I124" s="6">
        <v>1.727929</v>
      </c>
      <c r="J124" s="6"/>
      <c r="K124" s="6">
        <v>20210617</v>
      </c>
      <c r="L124" s="6">
        <v>8559</v>
      </c>
      <c r="M124" s="6">
        <v>179.2062</v>
      </c>
      <c r="N124" s="6">
        <v>42</v>
      </c>
      <c r="O124" s="6">
        <v>1911</v>
      </c>
      <c r="P124" s="6">
        <v>109660</v>
      </c>
      <c r="Q124" s="6">
        <v>8.4287519999999994</v>
      </c>
      <c r="R124" s="6">
        <v>3.540076</v>
      </c>
      <c r="S124" s="6">
        <v>4.0646550000000001</v>
      </c>
      <c r="T124" s="6"/>
      <c r="U124" s="6">
        <v>20210617</v>
      </c>
      <c r="V124" s="6">
        <v>7881</v>
      </c>
      <c r="W124" s="6">
        <v>131.7978</v>
      </c>
      <c r="X124" s="6">
        <v>45</v>
      </c>
      <c r="Y124" s="6">
        <v>1645</v>
      </c>
      <c r="Z124" s="6">
        <v>22162</v>
      </c>
      <c r="AA124" s="6">
        <v>2.625664</v>
      </c>
      <c r="AB124" s="6">
        <v>1.181549</v>
      </c>
      <c r="AC124" s="6">
        <v>2.002097</v>
      </c>
      <c r="AD124" s="6"/>
      <c r="AE124" s="6">
        <v>20210617</v>
      </c>
      <c r="AF124" s="6">
        <v>8233</v>
      </c>
      <c r="AG124" s="6">
        <v>185.90639999999999</v>
      </c>
      <c r="AH124" s="6">
        <v>33</v>
      </c>
      <c r="AI124" s="6">
        <v>1417</v>
      </c>
      <c r="AJ124" s="6">
        <v>182572</v>
      </c>
      <c r="AK124" s="6">
        <v>12.59369</v>
      </c>
      <c r="AL124" s="6">
        <v>4.1559179999999998</v>
      </c>
      <c r="AM124" s="6">
        <v>4.8310740000000001</v>
      </c>
      <c r="AN124" s="6"/>
    </row>
    <row r="125" spans="1:40" ht="15.75">
      <c r="A125" s="6">
        <v>20210617</v>
      </c>
      <c r="B125" s="6">
        <v>5755</v>
      </c>
      <c r="C125" s="6">
        <v>142.4658</v>
      </c>
      <c r="D125" s="6">
        <v>29</v>
      </c>
      <c r="E125" s="6">
        <v>2213</v>
      </c>
      <c r="F125" s="6">
        <v>188558</v>
      </c>
      <c r="G125" s="6">
        <v>27.202190000000002</v>
      </c>
      <c r="H125" s="6">
        <v>7.8886370000000001</v>
      </c>
      <c r="I125" s="6">
        <v>8.9091120000000004</v>
      </c>
      <c r="J125" s="6"/>
      <c r="K125" s="6">
        <v>20210617</v>
      </c>
      <c r="L125" s="6">
        <v>5845</v>
      </c>
      <c r="M125" s="6">
        <v>182.6456</v>
      </c>
      <c r="N125" s="6">
        <v>18</v>
      </c>
      <c r="O125" s="6">
        <v>935</v>
      </c>
      <c r="P125" s="6">
        <v>150839</v>
      </c>
      <c r="Q125" s="6">
        <v>14.39813</v>
      </c>
      <c r="R125" s="6">
        <v>2.5916640000000002</v>
      </c>
      <c r="S125" s="6">
        <v>4.3952220000000004</v>
      </c>
      <c r="T125" s="6"/>
      <c r="U125" s="6">
        <v>20210617</v>
      </c>
      <c r="V125" s="6">
        <v>11918</v>
      </c>
      <c r="W125" s="6">
        <v>105.5523</v>
      </c>
      <c r="X125" s="6">
        <v>31</v>
      </c>
      <c r="Y125" s="6">
        <v>1033</v>
      </c>
      <c r="Z125" s="6">
        <v>30372</v>
      </c>
      <c r="AA125" s="6">
        <v>2.5754069999999998</v>
      </c>
      <c r="AB125" s="6">
        <v>0.79837599999999997</v>
      </c>
      <c r="AC125" s="6">
        <v>2.0819709999999998</v>
      </c>
      <c r="AD125" s="6"/>
      <c r="AE125" s="6">
        <v>20210617</v>
      </c>
      <c r="AF125" s="6">
        <v>9202</v>
      </c>
      <c r="AG125" s="6">
        <v>190.75470000000001</v>
      </c>
      <c r="AH125" s="6">
        <v>65</v>
      </c>
      <c r="AI125" s="6">
        <v>3178</v>
      </c>
      <c r="AJ125" s="6">
        <v>269844</v>
      </c>
      <c r="AK125" s="6">
        <v>19.017160000000001</v>
      </c>
      <c r="AL125" s="6">
        <v>12.36115</v>
      </c>
      <c r="AM125" s="6">
        <v>9.0111760000000007</v>
      </c>
      <c r="AN125" s="6"/>
    </row>
    <row r="126" spans="1:40" ht="15.75">
      <c r="A126" s="6">
        <v>20210617</v>
      </c>
      <c r="B126" s="6">
        <v>5761</v>
      </c>
      <c r="C126" s="6">
        <v>169.23269999999999</v>
      </c>
      <c r="D126" s="6">
        <v>23</v>
      </c>
      <c r="E126" s="6">
        <v>1829</v>
      </c>
      <c r="F126" s="6">
        <v>274172</v>
      </c>
      <c r="G126" s="6">
        <v>29.17981</v>
      </c>
      <c r="H126" s="6">
        <v>6.7113550000000002</v>
      </c>
      <c r="I126" s="6">
        <v>9.6255550000000003</v>
      </c>
      <c r="J126" s="6"/>
      <c r="K126" s="6">
        <v>20210617</v>
      </c>
      <c r="L126" s="6">
        <v>7244</v>
      </c>
      <c r="M126" s="6">
        <v>146.38890000000001</v>
      </c>
      <c r="N126" s="6">
        <v>20</v>
      </c>
      <c r="O126" s="6">
        <v>1152</v>
      </c>
      <c r="P126" s="6">
        <v>112707</v>
      </c>
      <c r="Q126" s="6">
        <v>11.22012</v>
      </c>
      <c r="R126" s="6">
        <v>2.244024</v>
      </c>
      <c r="S126" s="6">
        <v>4.4018569999999997</v>
      </c>
      <c r="T126" s="6"/>
      <c r="U126" s="6">
        <v>20210617</v>
      </c>
      <c r="V126" s="6">
        <v>6250</v>
      </c>
      <c r="W126" s="6">
        <v>123.3793</v>
      </c>
      <c r="X126" s="6">
        <v>6</v>
      </c>
      <c r="Y126" s="6">
        <v>518</v>
      </c>
      <c r="Z126" s="6">
        <v>64648</v>
      </c>
      <c r="AA126" s="6">
        <v>8.3756330000000005</v>
      </c>
      <c r="AB126" s="6">
        <v>0.50253800000000004</v>
      </c>
      <c r="AC126" s="6">
        <v>2.4486840000000001</v>
      </c>
      <c r="AD126" s="6"/>
      <c r="AE126" s="6">
        <v>20210617</v>
      </c>
      <c r="AF126" s="6">
        <v>11173</v>
      </c>
      <c r="AG126" s="6">
        <v>158.82470000000001</v>
      </c>
      <c r="AH126" s="6">
        <v>62</v>
      </c>
      <c r="AI126" s="6">
        <v>3701</v>
      </c>
      <c r="AJ126" s="6">
        <v>368044</v>
      </c>
      <c r="AK126" s="6">
        <v>23.67174</v>
      </c>
      <c r="AL126" s="6">
        <v>14.67648</v>
      </c>
      <c r="AM126" s="6">
        <v>11.96419</v>
      </c>
      <c r="AN126" s="6"/>
    </row>
    <row r="127" spans="1:40" ht="15.75">
      <c r="A127" s="6">
        <v>20210617</v>
      </c>
      <c r="B127" s="6">
        <v>4809</v>
      </c>
      <c r="C127" s="6">
        <v>156.34690000000001</v>
      </c>
      <c r="D127" s="6">
        <v>35</v>
      </c>
      <c r="E127" s="6">
        <v>2065</v>
      </c>
      <c r="F127" s="6">
        <v>347544</v>
      </c>
      <c r="G127" s="6">
        <v>44.754300000000001</v>
      </c>
      <c r="H127" s="6">
        <v>15.664009999999999</v>
      </c>
      <c r="I127" s="6">
        <v>14.656359999999999</v>
      </c>
      <c r="J127" s="6"/>
      <c r="K127" s="6">
        <v>20210617</v>
      </c>
      <c r="L127" s="6">
        <v>8124</v>
      </c>
      <c r="M127" s="6">
        <v>158.69040000000001</v>
      </c>
      <c r="N127" s="6">
        <v>52</v>
      </c>
      <c r="O127" s="6">
        <v>2856</v>
      </c>
      <c r="P127" s="6">
        <v>143505</v>
      </c>
      <c r="Q127" s="6">
        <v>14.65105</v>
      </c>
      <c r="R127" s="6">
        <v>7.6185460000000003</v>
      </c>
      <c r="S127" s="6">
        <v>8.0381420000000006</v>
      </c>
      <c r="T127" s="6"/>
      <c r="U127" s="6">
        <v>20210617</v>
      </c>
      <c r="V127" s="6">
        <v>7791</v>
      </c>
      <c r="W127" s="6">
        <v>171.32849999999999</v>
      </c>
      <c r="X127" s="6">
        <v>64</v>
      </c>
      <c r="Y127" s="6">
        <v>2296</v>
      </c>
      <c r="Z127" s="6">
        <v>48375</v>
      </c>
      <c r="AA127" s="6">
        <v>4.8872280000000003</v>
      </c>
      <c r="AB127" s="6">
        <v>3.1278260000000002</v>
      </c>
      <c r="AC127" s="6">
        <v>2.8133300000000001</v>
      </c>
      <c r="AD127" s="6"/>
      <c r="AE127" s="6">
        <v>20210617</v>
      </c>
      <c r="AF127" s="6">
        <v>18444</v>
      </c>
      <c r="AG127" s="6">
        <v>97.60718</v>
      </c>
      <c r="AH127" s="6">
        <v>153</v>
      </c>
      <c r="AI127" s="6">
        <v>16270</v>
      </c>
      <c r="AJ127" s="6">
        <v>2114393</v>
      </c>
      <c r="AK127" s="6">
        <v>90.879450000000006</v>
      </c>
      <c r="AL127" s="6">
        <v>139.0455</v>
      </c>
      <c r="AM127" s="6">
        <v>85.215699999999998</v>
      </c>
      <c r="AN127" s="6"/>
    </row>
    <row r="128" spans="1:40" ht="15.75">
      <c r="A128" s="6">
        <v>20210617</v>
      </c>
      <c r="B128" s="6">
        <v>4514</v>
      </c>
      <c r="C128" s="6">
        <v>188.5324</v>
      </c>
      <c r="D128" s="6">
        <v>0</v>
      </c>
      <c r="E128" s="6">
        <v>23</v>
      </c>
      <c r="F128" s="6">
        <v>15646</v>
      </c>
      <c r="G128" s="6">
        <v>1.8143549999999999</v>
      </c>
      <c r="H128" s="6">
        <v>0</v>
      </c>
      <c r="I128" s="6">
        <v>0.45638499999999999</v>
      </c>
      <c r="J128" s="6"/>
      <c r="K128" s="6">
        <v>20210617</v>
      </c>
      <c r="L128" s="6">
        <v>12587</v>
      </c>
      <c r="M128" s="6">
        <v>147.00069999999999</v>
      </c>
      <c r="N128" s="6">
        <v>82</v>
      </c>
      <c r="O128" s="6">
        <v>6667</v>
      </c>
      <c r="P128" s="6">
        <v>609612</v>
      </c>
      <c r="Q128" s="6">
        <v>41.194009999999999</v>
      </c>
      <c r="R128" s="6">
        <v>33.779089999999997</v>
      </c>
      <c r="S128" s="6">
        <v>26.14424</v>
      </c>
      <c r="T128" s="6"/>
      <c r="U128" s="6">
        <v>20210617</v>
      </c>
      <c r="V128" s="6">
        <v>7777</v>
      </c>
      <c r="W128" s="6">
        <v>171.42869999999999</v>
      </c>
      <c r="X128" s="6">
        <v>67</v>
      </c>
      <c r="Y128" s="6">
        <v>2461</v>
      </c>
      <c r="Z128" s="6">
        <v>45950</v>
      </c>
      <c r="AA128" s="6">
        <v>4.8001339999999999</v>
      </c>
      <c r="AB128" s="6">
        <v>3.2160899999999999</v>
      </c>
      <c r="AC128" s="6">
        <v>3.161556</v>
      </c>
      <c r="AD128" s="6"/>
      <c r="AE128" s="6">
        <v>20210617</v>
      </c>
      <c r="AF128" s="6">
        <v>5328</v>
      </c>
      <c r="AG128" s="6">
        <v>175.72200000000001</v>
      </c>
      <c r="AH128" s="6">
        <v>0</v>
      </c>
      <c r="AI128" s="6">
        <v>109</v>
      </c>
      <c r="AJ128" s="6">
        <v>17905</v>
      </c>
      <c r="AK128" s="6">
        <v>1.9149769999999999</v>
      </c>
      <c r="AL128" s="6">
        <v>0</v>
      </c>
      <c r="AM128" s="6">
        <v>0.380722</v>
      </c>
      <c r="AN128" s="6"/>
    </row>
    <row r="129" spans="1:40" ht="15.75">
      <c r="A129" s="6">
        <v>20210617</v>
      </c>
      <c r="B129" s="6">
        <v>4536</v>
      </c>
      <c r="C129" s="6">
        <v>187.58160000000001</v>
      </c>
      <c r="D129" s="6">
        <v>0</v>
      </c>
      <c r="E129" s="6">
        <v>33</v>
      </c>
      <c r="F129" s="6">
        <v>18958</v>
      </c>
      <c r="G129" s="6">
        <v>2.1951329999999998</v>
      </c>
      <c r="H129" s="6">
        <v>0</v>
      </c>
      <c r="I129" s="6">
        <v>0.56621299999999997</v>
      </c>
      <c r="J129" s="6"/>
      <c r="K129" s="6">
        <v>20210617</v>
      </c>
      <c r="L129" s="6">
        <v>8645</v>
      </c>
      <c r="M129" s="6">
        <v>128.6737</v>
      </c>
      <c r="N129" s="6">
        <v>104</v>
      </c>
      <c r="O129" s="6">
        <v>6181</v>
      </c>
      <c r="P129" s="6">
        <v>588226</v>
      </c>
      <c r="Q129" s="6">
        <v>64.97739</v>
      </c>
      <c r="R129" s="6">
        <v>67.576490000000007</v>
      </c>
      <c r="S129" s="6">
        <v>26.44679</v>
      </c>
      <c r="T129" s="6"/>
      <c r="U129" s="6">
        <v>20210617</v>
      </c>
      <c r="V129" s="6">
        <v>4747</v>
      </c>
      <c r="W129" s="6">
        <v>134.91419999999999</v>
      </c>
      <c r="X129" s="6">
        <v>11</v>
      </c>
      <c r="Y129" s="6">
        <v>678</v>
      </c>
      <c r="Z129" s="6">
        <v>89178</v>
      </c>
      <c r="AA129" s="6">
        <v>13.974589999999999</v>
      </c>
      <c r="AB129" s="6">
        <v>1.5372049999999999</v>
      </c>
      <c r="AC129" s="6">
        <v>3.7177959999999999</v>
      </c>
      <c r="AD129" s="6"/>
      <c r="AE129" s="6">
        <v>20210617</v>
      </c>
      <c r="AF129" s="6">
        <v>10910</v>
      </c>
      <c r="AG129" s="6">
        <v>185.7979</v>
      </c>
      <c r="AH129" s="6">
        <v>2</v>
      </c>
      <c r="AI129" s="6">
        <v>238</v>
      </c>
      <c r="AJ129" s="6">
        <v>45442</v>
      </c>
      <c r="AK129" s="6">
        <v>2.240424</v>
      </c>
      <c r="AL129" s="6">
        <v>4.4808000000000001E-2</v>
      </c>
      <c r="AM129" s="6">
        <v>0.71470900000000004</v>
      </c>
      <c r="AN129" s="6"/>
    </row>
    <row r="130" spans="1:40" ht="15.75">
      <c r="A130" s="6">
        <v>20210617</v>
      </c>
      <c r="B130" s="6">
        <v>4285</v>
      </c>
      <c r="C130" s="6">
        <v>189.6645</v>
      </c>
      <c r="D130" s="6">
        <v>2</v>
      </c>
      <c r="E130" s="6">
        <v>49</v>
      </c>
      <c r="F130" s="6">
        <v>17000</v>
      </c>
      <c r="G130" s="6">
        <v>2.0721120000000002</v>
      </c>
      <c r="H130" s="6">
        <v>4.1442E-2</v>
      </c>
      <c r="I130" s="6">
        <v>0.61897199999999997</v>
      </c>
      <c r="J130" s="6"/>
      <c r="K130" s="6">
        <v>20210617</v>
      </c>
      <c r="L130" s="6">
        <v>14048</v>
      </c>
      <c r="M130" s="6">
        <v>183.1352</v>
      </c>
      <c r="N130" s="6">
        <v>109</v>
      </c>
      <c r="O130" s="6">
        <v>9594</v>
      </c>
      <c r="P130" s="6">
        <v>1797578</v>
      </c>
      <c r="Q130" s="6">
        <v>68.786749999999998</v>
      </c>
      <c r="R130" s="6">
        <v>74.977559999999997</v>
      </c>
      <c r="S130" s="6">
        <v>57.578940000000003</v>
      </c>
      <c r="T130" s="6"/>
      <c r="U130" s="6">
        <v>20210617</v>
      </c>
      <c r="V130" s="6">
        <v>7426</v>
      </c>
      <c r="W130" s="6">
        <v>177.5915</v>
      </c>
      <c r="X130" s="6">
        <v>83</v>
      </c>
      <c r="Y130" s="6">
        <v>2324</v>
      </c>
      <c r="Z130" s="6">
        <v>95609</v>
      </c>
      <c r="AA130" s="6">
        <v>9.5448550000000001</v>
      </c>
      <c r="AB130" s="6">
        <v>7.9222299999999999</v>
      </c>
      <c r="AC130" s="6">
        <v>4.0964450000000001</v>
      </c>
      <c r="AD130" s="6"/>
      <c r="AE130" s="6">
        <v>20210617</v>
      </c>
      <c r="AF130" s="6">
        <v>7662</v>
      </c>
      <c r="AG130" s="6">
        <v>192.62520000000001</v>
      </c>
      <c r="AH130" s="6">
        <v>7</v>
      </c>
      <c r="AI130" s="6">
        <v>248</v>
      </c>
      <c r="AJ130" s="6">
        <v>26146</v>
      </c>
      <c r="AK130" s="6">
        <v>1.797879</v>
      </c>
      <c r="AL130" s="6">
        <v>0.12585199999999999</v>
      </c>
      <c r="AM130" s="6">
        <v>0.74807900000000005</v>
      </c>
      <c r="AN130" s="6"/>
    </row>
    <row r="131" spans="1:40" ht="15.75">
      <c r="A131" s="6">
        <v>20210617</v>
      </c>
      <c r="B131" s="6">
        <v>7226</v>
      </c>
      <c r="C131" s="6">
        <v>196.7603</v>
      </c>
      <c r="D131" s="6">
        <v>1</v>
      </c>
      <c r="E131" s="6">
        <v>41</v>
      </c>
      <c r="F131" s="6">
        <v>28490</v>
      </c>
      <c r="G131" s="6">
        <v>1.975436</v>
      </c>
      <c r="H131" s="6">
        <v>1.9754000000000001E-2</v>
      </c>
      <c r="I131" s="6">
        <v>0.73078900000000002</v>
      </c>
      <c r="J131" s="6"/>
      <c r="K131" s="6">
        <v>20210617</v>
      </c>
      <c r="L131" s="6">
        <v>7374</v>
      </c>
      <c r="M131" s="6">
        <v>172.0489</v>
      </c>
      <c r="N131" s="6">
        <v>33</v>
      </c>
      <c r="O131" s="6">
        <v>562</v>
      </c>
      <c r="P131" s="6">
        <v>7334</v>
      </c>
      <c r="Q131" s="6">
        <v>0.62187800000000004</v>
      </c>
      <c r="R131" s="6">
        <v>0.20522000000000001</v>
      </c>
      <c r="S131" s="6">
        <v>0.315554</v>
      </c>
      <c r="T131" s="6"/>
      <c r="U131" s="6">
        <v>20210617</v>
      </c>
      <c r="V131" s="6">
        <v>7134</v>
      </c>
      <c r="W131" s="6">
        <v>176.0967</v>
      </c>
      <c r="X131" s="6">
        <v>79</v>
      </c>
      <c r="Y131" s="6">
        <v>2313</v>
      </c>
      <c r="Z131" s="6">
        <v>99871</v>
      </c>
      <c r="AA131" s="6">
        <v>10.52567</v>
      </c>
      <c r="AB131" s="6">
        <v>8.315277</v>
      </c>
      <c r="AC131" s="6">
        <v>4.6333630000000001</v>
      </c>
      <c r="AD131" s="6"/>
      <c r="AE131" s="6">
        <v>20210617</v>
      </c>
      <c r="AF131" s="6">
        <v>5395</v>
      </c>
      <c r="AG131" s="6">
        <v>186.36619999999999</v>
      </c>
      <c r="AH131" s="6">
        <v>2</v>
      </c>
      <c r="AI131" s="6">
        <v>59</v>
      </c>
      <c r="AJ131" s="6">
        <v>23944</v>
      </c>
      <c r="AK131" s="6">
        <v>2.351153</v>
      </c>
      <c r="AL131" s="6">
        <v>4.7023000000000002E-2</v>
      </c>
      <c r="AM131" s="6">
        <v>0.74904099999999996</v>
      </c>
      <c r="AN131" s="6"/>
    </row>
    <row r="132" spans="1:40" ht="15.75">
      <c r="A132" s="6">
        <v>20210617</v>
      </c>
      <c r="B132" s="6">
        <v>7404</v>
      </c>
      <c r="C132" s="6">
        <v>167.9358</v>
      </c>
      <c r="D132" s="6">
        <v>1</v>
      </c>
      <c r="E132" s="6">
        <v>87</v>
      </c>
      <c r="F132" s="6">
        <v>36994</v>
      </c>
      <c r="G132" s="6">
        <v>2.922625</v>
      </c>
      <c r="H132" s="6">
        <v>2.9225999999999999E-2</v>
      </c>
      <c r="I132" s="6">
        <v>0.79167200000000004</v>
      </c>
      <c r="J132" s="6"/>
      <c r="K132" s="6">
        <v>20210617</v>
      </c>
      <c r="L132" s="6">
        <v>6486</v>
      </c>
      <c r="M132" s="6">
        <v>157.43430000000001</v>
      </c>
      <c r="N132" s="6">
        <v>2</v>
      </c>
      <c r="O132" s="6">
        <v>81</v>
      </c>
      <c r="P132" s="6">
        <v>20420</v>
      </c>
      <c r="Q132" s="6">
        <v>1.9848619999999999</v>
      </c>
      <c r="R132" s="6">
        <v>3.9697000000000003E-2</v>
      </c>
      <c r="S132" s="6">
        <v>0.68925400000000003</v>
      </c>
      <c r="T132" s="6"/>
      <c r="U132" s="6">
        <v>20210617</v>
      </c>
      <c r="V132" s="6">
        <v>5295</v>
      </c>
      <c r="W132" s="6">
        <v>127.5599</v>
      </c>
      <c r="X132" s="6">
        <v>9</v>
      </c>
      <c r="Y132" s="6">
        <v>1105</v>
      </c>
      <c r="Z132" s="6">
        <v>141843</v>
      </c>
      <c r="AA132" s="6">
        <v>20.972799999999999</v>
      </c>
      <c r="AB132" s="6">
        <v>1.8875519999999999</v>
      </c>
      <c r="AC132" s="6">
        <v>6.5920459999999999</v>
      </c>
      <c r="AD132" s="6"/>
      <c r="AE132" s="6">
        <v>20210617</v>
      </c>
      <c r="AF132" s="6">
        <v>8784</v>
      </c>
      <c r="AG132" s="6">
        <v>189.1747</v>
      </c>
      <c r="AH132" s="6">
        <v>3</v>
      </c>
      <c r="AI132" s="6">
        <v>171</v>
      </c>
      <c r="AJ132" s="6">
        <v>34592</v>
      </c>
      <c r="AK132" s="6">
        <v>2.0789040000000001</v>
      </c>
      <c r="AL132" s="6">
        <v>6.2366999999999999E-2</v>
      </c>
      <c r="AM132" s="6">
        <v>0.862124</v>
      </c>
      <c r="AN132" s="6"/>
    </row>
    <row r="133" spans="1:40" ht="15.75">
      <c r="A133" s="6">
        <v>20210617</v>
      </c>
      <c r="B133" s="6">
        <v>6713</v>
      </c>
      <c r="C133" s="6">
        <v>184.5779</v>
      </c>
      <c r="D133" s="6">
        <v>3</v>
      </c>
      <c r="E133" s="6">
        <v>183</v>
      </c>
      <c r="F133" s="6">
        <v>32962</v>
      </c>
      <c r="G133" s="6">
        <v>2.6619700000000002</v>
      </c>
      <c r="H133" s="6">
        <v>7.9858999999999999E-2</v>
      </c>
      <c r="I133" s="6">
        <v>0.792215</v>
      </c>
      <c r="J133" s="6"/>
      <c r="K133" s="6">
        <v>20210617</v>
      </c>
      <c r="L133" s="6">
        <v>6016</v>
      </c>
      <c r="M133" s="6">
        <v>177.22819999999999</v>
      </c>
      <c r="N133" s="6">
        <v>5</v>
      </c>
      <c r="O133" s="6">
        <v>276</v>
      </c>
      <c r="P133" s="6">
        <v>44662</v>
      </c>
      <c r="Q133" s="6">
        <v>4.2056519999999997</v>
      </c>
      <c r="R133" s="6">
        <v>0.210283</v>
      </c>
      <c r="S133" s="6">
        <v>1.356203</v>
      </c>
      <c r="T133" s="6"/>
      <c r="U133" s="6">
        <v>20210617</v>
      </c>
      <c r="V133" s="6">
        <v>10013</v>
      </c>
      <c r="W133" s="6">
        <v>184.0428</v>
      </c>
      <c r="X133" s="6">
        <v>64</v>
      </c>
      <c r="Y133" s="6">
        <v>3197</v>
      </c>
      <c r="Z133" s="6">
        <v>198871</v>
      </c>
      <c r="AA133" s="6">
        <v>13.68403</v>
      </c>
      <c r="AB133" s="6">
        <v>8.7577809999999996</v>
      </c>
      <c r="AC133" s="6">
        <v>7.2022599999999999</v>
      </c>
      <c r="AD133" s="6"/>
      <c r="AE133" s="6">
        <v>20210617</v>
      </c>
      <c r="AF133" s="6">
        <v>12321</v>
      </c>
      <c r="AG133" s="6">
        <v>204.04</v>
      </c>
      <c r="AH133" s="6">
        <v>3</v>
      </c>
      <c r="AI133" s="6">
        <v>421</v>
      </c>
      <c r="AJ133" s="6">
        <v>75987</v>
      </c>
      <c r="AK133" s="6">
        <v>3.034548</v>
      </c>
      <c r="AL133" s="6">
        <v>9.1036000000000006E-2</v>
      </c>
      <c r="AM133" s="6">
        <v>1.0256000000000001</v>
      </c>
      <c r="AN133" s="6"/>
    </row>
    <row r="134" spans="1:40" ht="15.75">
      <c r="A134" s="6">
        <v>20210617</v>
      </c>
      <c r="B134" s="6">
        <v>5396</v>
      </c>
      <c r="C134" s="6">
        <v>156.25720000000001</v>
      </c>
      <c r="D134" s="6">
        <v>1</v>
      </c>
      <c r="E134" s="6">
        <v>140</v>
      </c>
      <c r="F134" s="6">
        <v>37469</v>
      </c>
      <c r="G134" s="6">
        <v>4.3631669999999998</v>
      </c>
      <c r="H134" s="6">
        <v>4.3631999999999997E-2</v>
      </c>
      <c r="I134" s="6">
        <v>0.81865200000000005</v>
      </c>
      <c r="J134" s="6"/>
      <c r="K134" s="6">
        <v>20210617</v>
      </c>
      <c r="L134" s="6">
        <v>7803</v>
      </c>
      <c r="M134" s="6">
        <v>187.8785</v>
      </c>
      <c r="N134" s="6">
        <v>6</v>
      </c>
      <c r="O134" s="6">
        <v>445</v>
      </c>
      <c r="P134" s="6">
        <v>70301</v>
      </c>
      <c r="Q134" s="6">
        <v>4.8392970000000002</v>
      </c>
      <c r="R134" s="6">
        <v>0.290358</v>
      </c>
      <c r="S134" s="6">
        <v>1.616285</v>
      </c>
      <c r="T134" s="6"/>
      <c r="U134" s="6">
        <v>20210617</v>
      </c>
      <c r="V134" s="6">
        <v>24569</v>
      </c>
      <c r="W134" s="6">
        <v>150.81129999999999</v>
      </c>
      <c r="X134" s="6">
        <v>43</v>
      </c>
      <c r="Y134" s="6">
        <v>7493</v>
      </c>
      <c r="Z134" s="6">
        <v>422564</v>
      </c>
      <c r="AA134" s="6">
        <v>14.09572</v>
      </c>
      <c r="AB134" s="6">
        <v>6.061159</v>
      </c>
      <c r="AC134" s="6">
        <v>13.48113</v>
      </c>
      <c r="AD134" s="6"/>
      <c r="AE134" s="6">
        <v>20210617</v>
      </c>
      <c r="AF134" s="6">
        <v>7297</v>
      </c>
      <c r="AG134" s="6">
        <v>185.3621</v>
      </c>
      <c r="AH134" s="6">
        <v>9</v>
      </c>
      <c r="AI134" s="6">
        <v>467</v>
      </c>
      <c r="AJ134" s="6">
        <v>39795</v>
      </c>
      <c r="AK134" s="6">
        <v>3.0475150000000002</v>
      </c>
      <c r="AL134" s="6">
        <v>0.27427600000000002</v>
      </c>
      <c r="AM134" s="6">
        <v>1.1438060000000001</v>
      </c>
      <c r="AN134" s="6"/>
    </row>
    <row r="135" spans="1:40" ht="15.75">
      <c r="A135" s="6">
        <v>20210617</v>
      </c>
      <c r="B135" s="6">
        <v>4199</v>
      </c>
      <c r="C135" s="6">
        <v>183.62880000000001</v>
      </c>
      <c r="D135" s="6">
        <v>0</v>
      </c>
      <c r="E135" s="6">
        <v>45</v>
      </c>
      <c r="F135" s="6">
        <v>31490</v>
      </c>
      <c r="G135" s="6">
        <v>3.9645769999999998</v>
      </c>
      <c r="H135" s="6">
        <v>0</v>
      </c>
      <c r="I135" s="6">
        <v>0.86278500000000002</v>
      </c>
      <c r="J135" s="6"/>
      <c r="K135" s="6">
        <v>20210617</v>
      </c>
      <c r="L135" s="6">
        <v>10972</v>
      </c>
      <c r="M135" s="6">
        <v>207.59360000000001</v>
      </c>
      <c r="N135" s="6">
        <v>36</v>
      </c>
      <c r="O135" s="6">
        <v>1634</v>
      </c>
      <c r="P135" s="6">
        <v>63587</v>
      </c>
      <c r="Q135" s="6">
        <v>3.1760220000000001</v>
      </c>
      <c r="R135" s="6">
        <v>1.1433679999999999</v>
      </c>
      <c r="S135" s="6">
        <v>1.798999</v>
      </c>
      <c r="T135" s="6"/>
      <c r="U135" s="6">
        <v>20210617</v>
      </c>
      <c r="V135" s="6">
        <v>4900</v>
      </c>
      <c r="W135" s="6">
        <v>139.09440000000001</v>
      </c>
      <c r="X135" s="6">
        <v>32</v>
      </c>
      <c r="Y135" s="6">
        <v>2314</v>
      </c>
      <c r="Z135" s="6">
        <v>347273</v>
      </c>
      <c r="AA135" s="6">
        <v>49.121250000000003</v>
      </c>
      <c r="AB135" s="6">
        <v>15.7188</v>
      </c>
      <c r="AC135" s="6">
        <v>14.00376</v>
      </c>
      <c r="AD135" s="6"/>
      <c r="AE135" s="6">
        <v>20210617</v>
      </c>
      <c r="AF135" s="6">
        <v>5815</v>
      </c>
      <c r="AG135" s="6">
        <v>171.56659999999999</v>
      </c>
      <c r="AH135" s="6">
        <v>1</v>
      </c>
      <c r="AI135" s="6">
        <v>107</v>
      </c>
      <c r="AJ135" s="6">
        <v>49069</v>
      </c>
      <c r="AK135" s="6">
        <v>4.7715269999999999</v>
      </c>
      <c r="AL135" s="6">
        <v>4.7715E-2</v>
      </c>
      <c r="AM135" s="6">
        <v>1.2560610000000001</v>
      </c>
      <c r="AN135" s="6"/>
    </row>
    <row r="136" spans="1:40" ht="15.75">
      <c r="A136" s="6">
        <v>20210617</v>
      </c>
      <c r="B136" s="6">
        <v>5157</v>
      </c>
      <c r="C136" s="6">
        <v>136.71270000000001</v>
      </c>
      <c r="D136" s="6">
        <v>0</v>
      </c>
      <c r="E136" s="6">
        <v>44</v>
      </c>
      <c r="F136" s="6">
        <v>54467</v>
      </c>
      <c r="G136" s="6">
        <v>7.2287350000000004</v>
      </c>
      <c r="H136" s="6">
        <v>0</v>
      </c>
      <c r="I136" s="6">
        <v>0.974024</v>
      </c>
      <c r="J136" s="6"/>
      <c r="K136" s="6">
        <v>20210617</v>
      </c>
      <c r="L136" s="6">
        <v>8093</v>
      </c>
      <c r="M136" s="6">
        <v>169.4513</v>
      </c>
      <c r="N136" s="6">
        <v>47</v>
      </c>
      <c r="O136" s="6">
        <v>1599</v>
      </c>
      <c r="P136" s="6">
        <v>33210</v>
      </c>
      <c r="Q136" s="6">
        <v>2.929535</v>
      </c>
      <c r="R136" s="6">
        <v>1.376881</v>
      </c>
      <c r="S136" s="6">
        <v>1.9482680000000001</v>
      </c>
      <c r="T136" s="6"/>
      <c r="U136" s="6">
        <v>20210617</v>
      </c>
      <c r="V136" s="6">
        <v>11264</v>
      </c>
      <c r="W136" s="6">
        <v>147.05170000000001</v>
      </c>
      <c r="X136" s="6">
        <v>75</v>
      </c>
      <c r="Y136" s="6">
        <v>5425</v>
      </c>
      <c r="Z136" s="6">
        <v>451012</v>
      </c>
      <c r="AA136" s="6">
        <v>34.43768</v>
      </c>
      <c r="AB136" s="6">
        <v>25.82826</v>
      </c>
      <c r="AC136" s="6">
        <v>16.061440000000001</v>
      </c>
      <c r="AD136" s="6"/>
      <c r="AE136" s="6">
        <v>20210617</v>
      </c>
      <c r="AF136" s="6">
        <v>5465</v>
      </c>
      <c r="AG136" s="6">
        <v>182.24959999999999</v>
      </c>
      <c r="AH136" s="6">
        <v>1</v>
      </c>
      <c r="AI136" s="6">
        <v>153</v>
      </c>
      <c r="AJ136" s="6">
        <v>49779</v>
      </c>
      <c r="AK136" s="6">
        <v>4.8904160000000001</v>
      </c>
      <c r="AL136" s="6">
        <v>4.8904000000000003E-2</v>
      </c>
      <c r="AM136" s="6">
        <v>1.274454</v>
      </c>
      <c r="AN136" s="6"/>
    </row>
    <row r="137" spans="1:40" ht="15.75">
      <c r="A137" s="6">
        <v>20210617</v>
      </c>
      <c r="B137" s="6">
        <v>4388</v>
      </c>
      <c r="C137" s="6">
        <v>188.74109999999999</v>
      </c>
      <c r="D137" s="6">
        <v>1</v>
      </c>
      <c r="E137" s="6">
        <v>70</v>
      </c>
      <c r="F137" s="6">
        <v>31314</v>
      </c>
      <c r="G137" s="6">
        <v>3.7001149999999998</v>
      </c>
      <c r="H137" s="6">
        <v>3.7000999999999999E-2</v>
      </c>
      <c r="I137" s="6">
        <v>0.98285</v>
      </c>
      <c r="J137" s="6"/>
      <c r="K137" s="6">
        <v>20210617</v>
      </c>
      <c r="L137" s="6">
        <v>7129</v>
      </c>
      <c r="M137" s="6">
        <v>179.4837</v>
      </c>
      <c r="N137" s="6">
        <v>26</v>
      </c>
      <c r="O137" s="6">
        <v>1433</v>
      </c>
      <c r="P137" s="6">
        <v>94970</v>
      </c>
      <c r="Q137" s="6">
        <v>8.4998869999999993</v>
      </c>
      <c r="R137" s="6">
        <v>2.2099700000000002</v>
      </c>
      <c r="S137" s="6">
        <v>3.4626320000000002</v>
      </c>
      <c r="T137" s="6"/>
      <c r="U137" s="6">
        <v>20210617</v>
      </c>
      <c r="V137" s="6">
        <v>9960</v>
      </c>
      <c r="W137" s="6">
        <v>148.02029999999999</v>
      </c>
      <c r="X137" s="6">
        <v>96</v>
      </c>
      <c r="Y137" s="6">
        <v>5622</v>
      </c>
      <c r="Z137" s="6">
        <v>269221</v>
      </c>
      <c r="AA137" s="6">
        <v>29.541450000000001</v>
      </c>
      <c r="AB137" s="6">
        <v>28.35979</v>
      </c>
      <c r="AC137" s="6">
        <v>19.427009999999999</v>
      </c>
      <c r="AD137" s="6"/>
      <c r="AE137" s="6">
        <v>20210617</v>
      </c>
      <c r="AF137" s="6">
        <v>8224</v>
      </c>
      <c r="AG137" s="6">
        <v>194.13939999999999</v>
      </c>
      <c r="AH137" s="6">
        <v>3</v>
      </c>
      <c r="AI137" s="6">
        <v>290</v>
      </c>
      <c r="AJ137" s="6">
        <v>64274</v>
      </c>
      <c r="AK137" s="6">
        <v>4.0056690000000001</v>
      </c>
      <c r="AL137" s="6">
        <v>0.12017</v>
      </c>
      <c r="AM137" s="6">
        <v>1.4370769999999999</v>
      </c>
      <c r="AN137" s="6"/>
    </row>
    <row r="138" spans="1:40" ht="15.75">
      <c r="A138" s="6">
        <v>20210617</v>
      </c>
      <c r="B138" s="6">
        <v>4930</v>
      </c>
      <c r="C138" s="6">
        <v>186.48679999999999</v>
      </c>
      <c r="D138" s="6">
        <v>2</v>
      </c>
      <c r="E138" s="6">
        <v>148</v>
      </c>
      <c r="F138" s="6">
        <v>35212</v>
      </c>
      <c r="G138" s="6">
        <v>3.7985220000000002</v>
      </c>
      <c r="H138" s="6">
        <v>7.5969999999999996E-2</v>
      </c>
      <c r="I138" s="6">
        <v>1.0359119999999999</v>
      </c>
      <c r="J138" s="6"/>
      <c r="K138" s="6">
        <v>20210617</v>
      </c>
      <c r="L138" s="6">
        <v>7575</v>
      </c>
      <c r="M138" s="6">
        <v>173.8485</v>
      </c>
      <c r="N138" s="6">
        <v>35</v>
      </c>
      <c r="O138" s="6">
        <v>1607</v>
      </c>
      <c r="P138" s="6">
        <v>147135</v>
      </c>
      <c r="Q138" s="6">
        <v>12.41999</v>
      </c>
      <c r="R138" s="6">
        <v>4.3469959999999999</v>
      </c>
      <c r="S138" s="6">
        <v>4.6072379999999997</v>
      </c>
      <c r="T138" s="6"/>
      <c r="U138" s="6">
        <v>20210617</v>
      </c>
      <c r="V138" s="6">
        <v>9872</v>
      </c>
      <c r="W138" s="6">
        <v>132.3707</v>
      </c>
      <c r="X138" s="6">
        <v>111</v>
      </c>
      <c r="Y138" s="6">
        <v>6570</v>
      </c>
      <c r="Z138" s="6">
        <v>465112</v>
      </c>
      <c r="AA138" s="6">
        <v>51.553089999999997</v>
      </c>
      <c r="AB138" s="6">
        <v>57.223930000000003</v>
      </c>
      <c r="AC138" s="6">
        <v>20.242329999999999</v>
      </c>
      <c r="AD138" s="6"/>
      <c r="AE138" s="6">
        <v>20210617</v>
      </c>
      <c r="AF138" s="6">
        <v>5658</v>
      </c>
      <c r="AG138" s="6">
        <v>182.60300000000001</v>
      </c>
      <c r="AH138" s="6">
        <v>3</v>
      </c>
      <c r="AI138" s="6">
        <v>212</v>
      </c>
      <c r="AJ138" s="6">
        <v>50692</v>
      </c>
      <c r="AK138" s="6">
        <v>4.8502219999999996</v>
      </c>
      <c r="AL138" s="6">
        <v>0.145507</v>
      </c>
      <c r="AM138" s="6">
        <v>1.4499169999999999</v>
      </c>
      <c r="AN138" s="6"/>
    </row>
    <row r="139" spans="1:40" ht="15.75">
      <c r="A139" s="6">
        <v>20210617</v>
      </c>
      <c r="B139" s="6">
        <v>6171</v>
      </c>
      <c r="C139" s="6">
        <v>136.4066</v>
      </c>
      <c r="D139" s="6">
        <v>1</v>
      </c>
      <c r="E139" s="6">
        <v>165</v>
      </c>
      <c r="F139" s="6">
        <v>35508</v>
      </c>
      <c r="G139" s="6">
        <v>4.1541189999999997</v>
      </c>
      <c r="H139" s="6">
        <v>4.1541000000000002E-2</v>
      </c>
      <c r="I139" s="6">
        <v>1.0667469999999999</v>
      </c>
      <c r="J139" s="6"/>
      <c r="K139" s="6">
        <v>20210617</v>
      </c>
      <c r="L139" s="6">
        <v>6552</v>
      </c>
      <c r="M139" s="6">
        <v>154.90450000000001</v>
      </c>
      <c r="N139" s="6">
        <v>62</v>
      </c>
      <c r="O139" s="6">
        <v>2752</v>
      </c>
      <c r="P139" s="6">
        <v>156222</v>
      </c>
      <c r="Q139" s="6">
        <v>20.973369999999999</v>
      </c>
      <c r="R139" s="6">
        <v>13.003489999999999</v>
      </c>
      <c r="S139" s="6">
        <v>8.1302299999999992</v>
      </c>
      <c r="T139" s="6"/>
      <c r="U139" s="6">
        <v>20210617</v>
      </c>
      <c r="V139" s="6">
        <v>7286</v>
      </c>
      <c r="W139" s="6">
        <v>120.0116</v>
      </c>
      <c r="X139" s="6">
        <v>101</v>
      </c>
      <c r="Y139" s="6">
        <v>4688</v>
      </c>
      <c r="Z139" s="6">
        <v>523498</v>
      </c>
      <c r="AA139" s="6">
        <v>62.672750000000001</v>
      </c>
      <c r="AB139" s="6">
        <v>63.299480000000003</v>
      </c>
      <c r="AC139" s="6">
        <v>21.536169999999998</v>
      </c>
      <c r="AD139" s="6"/>
      <c r="AE139" s="6">
        <v>20210617</v>
      </c>
      <c r="AF139" s="6">
        <v>9594</v>
      </c>
      <c r="AG139" s="6">
        <v>193.74860000000001</v>
      </c>
      <c r="AH139" s="6">
        <v>49</v>
      </c>
      <c r="AI139" s="6">
        <v>2052</v>
      </c>
      <c r="AJ139" s="6">
        <v>86143</v>
      </c>
      <c r="AK139" s="6">
        <v>5.5669690000000003</v>
      </c>
      <c r="AL139" s="6">
        <v>2.7278150000000001</v>
      </c>
      <c r="AM139" s="6">
        <v>2.8287110000000002</v>
      </c>
      <c r="AN139" s="6"/>
    </row>
    <row r="140" spans="1:40" ht="15.75">
      <c r="A140" s="6">
        <v>20210617</v>
      </c>
      <c r="B140" s="6">
        <v>5429</v>
      </c>
      <c r="C140" s="6">
        <v>163.72139999999999</v>
      </c>
      <c r="D140" s="6">
        <v>1</v>
      </c>
      <c r="E140" s="6">
        <v>73</v>
      </c>
      <c r="F140" s="6">
        <v>43269</v>
      </c>
      <c r="G140" s="6">
        <v>4.7023289999999998</v>
      </c>
      <c r="H140" s="6">
        <v>4.7023000000000002E-2</v>
      </c>
      <c r="I140" s="6">
        <v>1.156037</v>
      </c>
      <c r="J140" s="6"/>
      <c r="K140" s="6">
        <v>20210617</v>
      </c>
      <c r="L140" s="6">
        <v>13962</v>
      </c>
      <c r="M140" s="6">
        <v>181.9641</v>
      </c>
      <c r="N140" s="6">
        <v>104</v>
      </c>
      <c r="O140" s="6">
        <v>9276</v>
      </c>
      <c r="P140" s="6">
        <v>1738234</v>
      </c>
      <c r="Q140" s="6">
        <v>67.089500000000001</v>
      </c>
      <c r="R140" s="6">
        <v>69.773089999999996</v>
      </c>
      <c r="S140" s="6">
        <v>56.065530000000003</v>
      </c>
      <c r="T140" s="6"/>
      <c r="U140" s="6">
        <v>20210617</v>
      </c>
      <c r="V140" s="6">
        <v>14586</v>
      </c>
      <c r="W140" s="6">
        <v>154.58789999999999</v>
      </c>
      <c r="X140" s="6">
        <v>111</v>
      </c>
      <c r="Y140" s="6">
        <v>9184</v>
      </c>
      <c r="Z140" s="6">
        <v>555246</v>
      </c>
      <c r="AA140" s="6">
        <v>39.936279999999996</v>
      </c>
      <c r="AB140" s="6">
        <v>44.329270000000001</v>
      </c>
      <c r="AC140" s="6">
        <v>23.447009999999999</v>
      </c>
      <c r="AD140" s="6"/>
      <c r="AE140" s="6">
        <v>20210617</v>
      </c>
      <c r="AF140" s="6">
        <v>7049</v>
      </c>
      <c r="AG140" s="6">
        <v>184.0763</v>
      </c>
      <c r="AH140" s="6">
        <v>12</v>
      </c>
      <c r="AI140" s="6">
        <v>653</v>
      </c>
      <c r="AJ140" s="6">
        <v>100924</v>
      </c>
      <c r="AK140" s="6">
        <v>7.895321</v>
      </c>
      <c r="AL140" s="6">
        <v>0.94743900000000003</v>
      </c>
      <c r="AM140" s="6">
        <v>2.837167</v>
      </c>
      <c r="AN140" s="6"/>
    </row>
    <row r="141" spans="1:40" ht="15.75">
      <c r="A141" s="6">
        <v>20210617</v>
      </c>
      <c r="B141" s="6">
        <v>3860</v>
      </c>
      <c r="C141" s="6">
        <v>170.61250000000001</v>
      </c>
      <c r="D141" s="6">
        <v>1</v>
      </c>
      <c r="E141" s="6">
        <v>85</v>
      </c>
      <c r="F141" s="6">
        <v>32069</v>
      </c>
      <c r="G141" s="6">
        <v>4.7430159999999999</v>
      </c>
      <c r="H141" s="6">
        <v>4.743E-2</v>
      </c>
      <c r="I141" s="6">
        <v>1.192868</v>
      </c>
      <c r="J141" s="6"/>
      <c r="K141" s="6">
        <v>20210617</v>
      </c>
      <c r="L141" s="6">
        <v>12469</v>
      </c>
      <c r="M141" s="6">
        <v>72.932540000000003</v>
      </c>
      <c r="N141" s="6">
        <v>149</v>
      </c>
      <c r="O141" s="6">
        <v>11372</v>
      </c>
      <c r="P141" s="6">
        <v>1433542</v>
      </c>
      <c r="Q141" s="6">
        <v>94.713939999999994</v>
      </c>
      <c r="R141" s="6">
        <v>141.12379999999999</v>
      </c>
      <c r="S141" s="6">
        <v>95.396810000000002</v>
      </c>
      <c r="T141" s="6"/>
      <c r="U141" s="6">
        <v>20210617</v>
      </c>
      <c r="V141" s="6">
        <v>11507</v>
      </c>
      <c r="W141" s="6">
        <v>141.6694</v>
      </c>
      <c r="X141" s="6">
        <v>102</v>
      </c>
      <c r="Y141" s="6">
        <v>7193</v>
      </c>
      <c r="Z141" s="6">
        <v>485392</v>
      </c>
      <c r="AA141" s="6">
        <v>44.265219999999999</v>
      </c>
      <c r="AB141" s="6">
        <v>45.15052</v>
      </c>
      <c r="AC141" s="6">
        <v>29.463200000000001</v>
      </c>
      <c r="AD141" s="6"/>
      <c r="AE141" s="6">
        <v>20210617</v>
      </c>
      <c r="AF141" s="6">
        <v>7764</v>
      </c>
      <c r="AG141" s="6">
        <v>186.07159999999999</v>
      </c>
      <c r="AH141" s="6">
        <v>46</v>
      </c>
      <c r="AI141" s="6">
        <v>1980</v>
      </c>
      <c r="AJ141" s="6">
        <v>102913</v>
      </c>
      <c r="AK141" s="6">
        <v>8.7277199999999997</v>
      </c>
      <c r="AL141" s="6">
        <v>4.0147510000000004</v>
      </c>
      <c r="AM141" s="6">
        <v>3.8579829999999999</v>
      </c>
      <c r="AN141" s="6"/>
    </row>
    <row r="142" spans="1:40" ht="15.75">
      <c r="A142" s="6">
        <v>20210617</v>
      </c>
      <c r="B142" s="6">
        <v>4788</v>
      </c>
      <c r="C142" s="6">
        <v>186.46119999999999</v>
      </c>
      <c r="D142" s="6">
        <v>2</v>
      </c>
      <c r="E142" s="6">
        <v>170</v>
      </c>
      <c r="F142" s="6">
        <v>39782</v>
      </c>
      <c r="G142" s="6">
        <v>4.4160019999999998</v>
      </c>
      <c r="H142" s="6">
        <v>8.8319999999999996E-2</v>
      </c>
      <c r="I142" s="6">
        <v>1.209905</v>
      </c>
      <c r="J142" s="6"/>
      <c r="K142" s="6">
        <v>20210617</v>
      </c>
      <c r="L142" s="6">
        <v>18528</v>
      </c>
      <c r="M142" s="6">
        <v>103.90770000000001</v>
      </c>
      <c r="N142" s="6">
        <v>157</v>
      </c>
      <c r="O142" s="6">
        <v>16978</v>
      </c>
      <c r="P142" s="6">
        <v>2774365</v>
      </c>
      <c r="Q142" s="6">
        <v>94.513329999999996</v>
      </c>
      <c r="R142" s="6">
        <v>148.38589999999999</v>
      </c>
      <c r="S142" s="6">
        <v>95.48948</v>
      </c>
      <c r="T142" s="6"/>
      <c r="U142" s="6">
        <v>20210617</v>
      </c>
      <c r="V142" s="6">
        <v>4013</v>
      </c>
      <c r="W142" s="6">
        <v>146.25319999999999</v>
      </c>
      <c r="X142" s="6">
        <v>4</v>
      </c>
      <c r="Y142" s="6">
        <v>158</v>
      </c>
      <c r="Z142" s="6">
        <v>6750</v>
      </c>
      <c r="AA142" s="6">
        <v>1.183057</v>
      </c>
      <c r="AB142" s="6">
        <v>4.7322000000000003E-2</v>
      </c>
      <c r="AC142" s="6">
        <v>0.41313699999999998</v>
      </c>
      <c r="AD142" s="6"/>
      <c r="AE142" s="6">
        <v>20210617</v>
      </c>
      <c r="AF142" s="6">
        <v>16782</v>
      </c>
      <c r="AG142" s="6">
        <v>164.0403</v>
      </c>
      <c r="AH142" s="6">
        <v>24</v>
      </c>
      <c r="AI142" s="6">
        <v>3932</v>
      </c>
      <c r="AJ142" s="6">
        <v>457210</v>
      </c>
      <c r="AK142" s="6">
        <v>17.824059999999999</v>
      </c>
      <c r="AL142" s="6">
        <v>4.2777750000000001</v>
      </c>
      <c r="AM142" s="6">
        <v>10.228999999999999</v>
      </c>
      <c r="AN142" s="6"/>
    </row>
    <row r="143" spans="1:40" ht="15.75">
      <c r="A143" s="6">
        <v>20210617</v>
      </c>
      <c r="B143" s="6">
        <v>5725</v>
      </c>
      <c r="C143" s="6">
        <v>189.69229999999999</v>
      </c>
      <c r="D143" s="6">
        <v>4</v>
      </c>
      <c r="E143" s="6">
        <v>259</v>
      </c>
      <c r="F143" s="6">
        <v>49291</v>
      </c>
      <c r="G143" s="6">
        <v>4.538144</v>
      </c>
      <c r="H143" s="6">
        <v>0.18152599999999999</v>
      </c>
      <c r="I143" s="6">
        <v>1.2191940000000001</v>
      </c>
      <c r="J143" s="6"/>
      <c r="K143" s="6">
        <v>20210617</v>
      </c>
      <c r="L143" s="6">
        <v>5817</v>
      </c>
      <c r="M143" s="6">
        <v>172.25110000000001</v>
      </c>
      <c r="N143" s="6">
        <v>1</v>
      </c>
      <c r="O143" s="6">
        <v>55</v>
      </c>
      <c r="P143" s="6">
        <v>53361</v>
      </c>
      <c r="Q143" s="6">
        <v>5.1020580000000004</v>
      </c>
      <c r="R143" s="6">
        <v>5.1020999999999997E-2</v>
      </c>
      <c r="S143" s="6">
        <v>1.2005330000000001</v>
      </c>
      <c r="T143" s="6"/>
      <c r="U143" s="6">
        <v>20210617</v>
      </c>
      <c r="V143" s="6">
        <v>5822</v>
      </c>
      <c r="W143" s="6">
        <v>160.21530000000001</v>
      </c>
      <c r="X143" s="6">
        <v>57</v>
      </c>
      <c r="Y143" s="6">
        <v>2152</v>
      </c>
      <c r="Z143" s="6">
        <v>205314</v>
      </c>
      <c r="AA143" s="6">
        <v>25.880870000000002</v>
      </c>
      <c r="AB143" s="6">
        <v>14.7521</v>
      </c>
      <c r="AC143" s="6">
        <v>9.6766129999999997</v>
      </c>
      <c r="AD143" s="6"/>
      <c r="AE143" s="6">
        <v>20210617</v>
      </c>
      <c r="AF143" s="6">
        <v>12246</v>
      </c>
      <c r="AG143" s="6">
        <v>180.61240000000001</v>
      </c>
      <c r="AH143" s="6">
        <v>63</v>
      </c>
      <c r="AI143" s="6">
        <v>4748</v>
      </c>
      <c r="AJ143" s="6">
        <v>328999</v>
      </c>
      <c r="AK143" s="6">
        <v>19.545680000000001</v>
      </c>
      <c r="AL143" s="6">
        <v>12.31378</v>
      </c>
      <c r="AM143" s="6">
        <v>13.735889999999999</v>
      </c>
      <c r="AN143" s="6"/>
    </row>
    <row r="144" spans="1:40" ht="15.75">
      <c r="A144" s="6">
        <v>20210617</v>
      </c>
      <c r="B144" s="6">
        <v>7512</v>
      </c>
      <c r="C144" s="6">
        <v>176.2208</v>
      </c>
      <c r="D144" s="6">
        <v>12</v>
      </c>
      <c r="E144" s="6">
        <v>613</v>
      </c>
      <c r="F144" s="6">
        <v>33741</v>
      </c>
      <c r="G144" s="6">
        <v>2.700386</v>
      </c>
      <c r="H144" s="6">
        <v>0.324046</v>
      </c>
      <c r="I144" s="6">
        <v>1.219571</v>
      </c>
      <c r="J144" s="6"/>
      <c r="K144" s="6">
        <v>20210617</v>
      </c>
      <c r="L144" s="6">
        <v>7326</v>
      </c>
      <c r="M144" s="6">
        <v>169.33109999999999</v>
      </c>
      <c r="N144" s="6">
        <v>6</v>
      </c>
      <c r="O144" s="6">
        <v>504</v>
      </c>
      <c r="P144" s="6">
        <v>37930</v>
      </c>
      <c r="Q144" s="6">
        <v>3.1790949999999998</v>
      </c>
      <c r="R144" s="6">
        <v>0.190746</v>
      </c>
      <c r="S144" s="6">
        <v>1.310289</v>
      </c>
      <c r="T144" s="6"/>
      <c r="U144" s="6">
        <v>20210617</v>
      </c>
      <c r="V144" s="6">
        <v>7602</v>
      </c>
      <c r="W144" s="6">
        <v>165.26519999999999</v>
      </c>
      <c r="X144" s="6">
        <v>49</v>
      </c>
      <c r="Y144" s="6">
        <v>2640</v>
      </c>
      <c r="Z144" s="6">
        <v>268863</v>
      </c>
      <c r="AA144" s="6">
        <v>24.691040000000001</v>
      </c>
      <c r="AB144" s="6">
        <v>12.098610000000001</v>
      </c>
      <c r="AC144" s="6">
        <v>10.090070000000001</v>
      </c>
      <c r="AD144" s="6"/>
      <c r="AE144" s="6">
        <v>20210617</v>
      </c>
      <c r="AF144" s="6">
        <v>5447</v>
      </c>
      <c r="AG144" s="6">
        <v>178.90629999999999</v>
      </c>
      <c r="AH144" s="6">
        <v>11</v>
      </c>
      <c r="AI144" s="6">
        <v>302</v>
      </c>
      <c r="AJ144" s="6">
        <v>17310</v>
      </c>
      <c r="AK144" s="6">
        <v>1.8458429999999999</v>
      </c>
      <c r="AL144" s="6">
        <v>0.203043</v>
      </c>
      <c r="AM144" s="6">
        <v>0.71898499999999999</v>
      </c>
      <c r="AN144" s="6"/>
    </row>
    <row r="145" spans="1:40" ht="15.75">
      <c r="A145" s="6">
        <v>20210617</v>
      </c>
      <c r="B145" s="6">
        <v>5993</v>
      </c>
      <c r="C145" s="6">
        <v>135.92949999999999</v>
      </c>
      <c r="D145" s="6">
        <v>1</v>
      </c>
      <c r="E145" s="6">
        <v>96</v>
      </c>
      <c r="F145" s="6">
        <v>49112</v>
      </c>
      <c r="G145" s="6">
        <v>5.7732099999999997</v>
      </c>
      <c r="H145" s="6">
        <v>5.7731999999999999E-2</v>
      </c>
      <c r="I145" s="6">
        <v>1.2290430000000001</v>
      </c>
      <c r="J145" s="6"/>
      <c r="K145" s="6">
        <v>20210617</v>
      </c>
      <c r="L145" s="6">
        <v>5174</v>
      </c>
      <c r="M145" s="6">
        <v>192.3081</v>
      </c>
      <c r="N145" s="6">
        <v>0</v>
      </c>
      <c r="O145" s="6">
        <v>270</v>
      </c>
      <c r="P145" s="6">
        <v>61314</v>
      </c>
      <c r="Q145" s="6">
        <v>6.1045829999999999</v>
      </c>
      <c r="R145" s="6">
        <v>0</v>
      </c>
      <c r="S145" s="6">
        <v>1.708167</v>
      </c>
      <c r="T145" s="6"/>
      <c r="U145" s="6">
        <v>20210617</v>
      </c>
      <c r="V145" s="6">
        <v>6933</v>
      </c>
      <c r="W145" s="6">
        <v>149.36420000000001</v>
      </c>
      <c r="X145" s="6">
        <v>87</v>
      </c>
      <c r="Y145" s="6">
        <v>3523</v>
      </c>
      <c r="Z145" s="6">
        <v>174806</v>
      </c>
      <c r="AA145" s="6">
        <v>25.551279999999998</v>
      </c>
      <c r="AB145" s="6">
        <v>22.229610000000001</v>
      </c>
      <c r="AC145" s="6">
        <v>12.11347</v>
      </c>
      <c r="AD145" s="6"/>
      <c r="AE145" s="6">
        <v>20210617</v>
      </c>
      <c r="AF145" s="6">
        <v>5654</v>
      </c>
      <c r="AG145" s="6">
        <v>181.6711</v>
      </c>
      <c r="AH145" s="6">
        <v>2</v>
      </c>
      <c r="AI145" s="6">
        <v>184</v>
      </c>
      <c r="AJ145" s="6">
        <v>44547</v>
      </c>
      <c r="AK145" s="6">
        <v>4.2904280000000004</v>
      </c>
      <c r="AL145" s="6">
        <v>8.5808999999999996E-2</v>
      </c>
      <c r="AM145" s="6">
        <v>1.2440150000000001</v>
      </c>
      <c r="AN145" s="6"/>
    </row>
    <row r="146" spans="1:40" ht="15.75">
      <c r="A146" s="6">
        <v>20210617</v>
      </c>
      <c r="B146" s="6">
        <v>6227</v>
      </c>
      <c r="C146" s="6">
        <v>145.71600000000001</v>
      </c>
      <c r="D146" s="6">
        <v>2</v>
      </c>
      <c r="E146" s="6">
        <v>164</v>
      </c>
      <c r="F146" s="6">
        <v>39424</v>
      </c>
      <c r="G146" s="6">
        <v>4.2717520000000002</v>
      </c>
      <c r="H146" s="6">
        <v>8.5434999999999997E-2</v>
      </c>
      <c r="I146" s="6">
        <v>1.3177129999999999</v>
      </c>
      <c r="J146" s="6"/>
      <c r="K146" s="6">
        <v>20210617</v>
      </c>
      <c r="L146" s="6">
        <v>7894</v>
      </c>
      <c r="M146" s="6">
        <v>151.8141</v>
      </c>
      <c r="N146" s="6">
        <v>13</v>
      </c>
      <c r="O146" s="6">
        <v>868</v>
      </c>
      <c r="P146" s="6">
        <v>60500</v>
      </c>
      <c r="Q146" s="6">
        <v>5.3675389999999998</v>
      </c>
      <c r="R146" s="6">
        <v>0.69777999999999996</v>
      </c>
      <c r="S146" s="6">
        <v>2.0395150000000002</v>
      </c>
      <c r="T146" s="6"/>
      <c r="U146" s="6">
        <v>20210617</v>
      </c>
      <c r="V146" s="6">
        <v>4586</v>
      </c>
      <c r="W146" s="6">
        <v>127.4902</v>
      </c>
      <c r="X146" s="6">
        <v>32</v>
      </c>
      <c r="Y146" s="6">
        <v>2134</v>
      </c>
      <c r="Z146" s="6">
        <v>358724</v>
      </c>
      <c r="AA146" s="6">
        <v>53.434829999999998</v>
      </c>
      <c r="AB146" s="6">
        <v>17.099139999999998</v>
      </c>
      <c r="AC146" s="6">
        <v>14.336790000000001</v>
      </c>
      <c r="AD146" s="6"/>
      <c r="AE146" s="6">
        <v>20210617</v>
      </c>
      <c r="AF146" s="6">
        <v>7386</v>
      </c>
      <c r="AG146" s="6">
        <v>194.04660000000001</v>
      </c>
      <c r="AH146" s="6">
        <v>3</v>
      </c>
      <c r="AI146" s="6">
        <v>324</v>
      </c>
      <c r="AJ146" s="6">
        <v>62811</v>
      </c>
      <c r="AK146" s="6">
        <v>4.3826679999999998</v>
      </c>
      <c r="AL146" s="6">
        <v>0.13148000000000001</v>
      </c>
      <c r="AM146" s="6">
        <v>1.496926</v>
      </c>
      <c r="AN146" s="6"/>
    </row>
    <row r="147" spans="1:40" ht="15.75">
      <c r="A147" s="6">
        <v>20210617</v>
      </c>
      <c r="B147" s="6">
        <v>5053</v>
      </c>
      <c r="C147" s="6">
        <v>181.96299999999999</v>
      </c>
      <c r="D147" s="6">
        <v>2</v>
      </c>
      <c r="E147" s="6">
        <v>185</v>
      </c>
      <c r="F147" s="6">
        <v>47068</v>
      </c>
      <c r="G147" s="6">
        <v>5.0455370000000004</v>
      </c>
      <c r="H147" s="6">
        <v>0.100911</v>
      </c>
      <c r="I147" s="6">
        <v>1.3260259999999999</v>
      </c>
      <c r="J147" s="6"/>
      <c r="K147" s="6">
        <v>20210617</v>
      </c>
      <c r="L147" s="6">
        <v>10978</v>
      </c>
      <c r="M147" s="6">
        <v>191.08879999999999</v>
      </c>
      <c r="N147" s="6">
        <v>23</v>
      </c>
      <c r="O147" s="6">
        <v>1120</v>
      </c>
      <c r="P147" s="6">
        <v>103478</v>
      </c>
      <c r="Q147" s="6">
        <v>5.2071449999999997</v>
      </c>
      <c r="R147" s="6">
        <v>1.197643</v>
      </c>
      <c r="S147" s="6">
        <v>2.4442659999999998</v>
      </c>
      <c r="T147" s="6"/>
      <c r="U147" s="6">
        <v>20210617</v>
      </c>
      <c r="V147" s="6">
        <v>5236</v>
      </c>
      <c r="W147" s="6">
        <v>131.86449999999999</v>
      </c>
      <c r="X147" s="6">
        <v>75</v>
      </c>
      <c r="Y147" s="6">
        <v>3008</v>
      </c>
      <c r="Z147" s="6">
        <v>300157</v>
      </c>
      <c r="AA147" s="6">
        <v>50.535649999999997</v>
      </c>
      <c r="AB147" s="6">
        <v>37.901739999999997</v>
      </c>
      <c r="AC147" s="6">
        <v>16.704529999999998</v>
      </c>
      <c r="AD147" s="6"/>
      <c r="AE147" s="6">
        <v>20210617</v>
      </c>
      <c r="AF147" s="6">
        <v>7504</v>
      </c>
      <c r="AG147" s="6">
        <v>183.89410000000001</v>
      </c>
      <c r="AH147" s="6">
        <v>30</v>
      </c>
      <c r="AI147" s="6">
        <v>960</v>
      </c>
      <c r="AJ147" s="6">
        <v>56837</v>
      </c>
      <c r="AK147" s="6">
        <v>4.510014</v>
      </c>
      <c r="AL147" s="6">
        <v>1.3530040000000001</v>
      </c>
      <c r="AM147" s="6">
        <v>1.919276</v>
      </c>
      <c r="AN147" s="6"/>
    </row>
    <row r="148" spans="1:40" ht="15.75">
      <c r="A148" s="6">
        <v>20210617</v>
      </c>
      <c r="B148" s="6">
        <v>4590</v>
      </c>
      <c r="C148" s="6">
        <v>191.30289999999999</v>
      </c>
      <c r="D148" s="6">
        <v>2</v>
      </c>
      <c r="E148" s="6">
        <v>166</v>
      </c>
      <c r="F148" s="6">
        <v>47752</v>
      </c>
      <c r="G148" s="6">
        <v>5.3409329999999997</v>
      </c>
      <c r="H148" s="6">
        <v>0.106819</v>
      </c>
      <c r="I148" s="6">
        <v>1.3376779999999999</v>
      </c>
      <c r="J148" s="6"/>
      <c r="K148" s="6">
        <v>20210617</v>
      </c>
      <c r="L148" s="6">
        <v>12226</v>
      </c>
      <c r="M148" s="6">
        <v>163.6516</v>
      </c>
      <c r="N148" s="6">
        <v>14</v>
      </c>
      <c r="O148" s="6">
        <v>1424</v>
      </c>
      <c r="P148" s="6">
        <v>75986</v>
      </c>
      <c r="Q148" s="6">
        <v>4.1212720000000003</v>
      </c>
      <c r="R148" s="6">
        <v>0.57697799999999999</v>
      </c>
      <c r="S148" s="6">
        <v>2.752545</v>
      </c>
      <c r="T148" s="6"/>
      <c r="U148" s="6">
        <v>20210617</v>
      </c>
      <c r="V148" s="6">
        <v>8268</v>
      </c>
      <c r="W148" s="6">
        <v>117.9254</v>
      </c>
      <c r="X148" s="6">
        <v>120</v>
      </c>
      <c r="Y148" s="6">
        <v>5854</v>
      </c>
      <c r="Z148" s="6">
        <v>398855</v>
      </c>
      <c r="AA148" s="6">
        <v>58.352490000000003</v>
      </c>
      <c r="AB148" s="6">
        <v>70.022989999999993</v>
      </c>
      <c r="AC148" s="6">
        <v>20.874580000000002</v>
      </c>
      <c r="AD148" s="6"/>
      <c r="AE148" s="6">
        <v>20210617</v>
      </c>
      <c r="AF148" s="6">
        <v>5615</v>
      </c>
      <c r="AG148" s="6">
        <v>162.5513</v>
      </c>
      <c r="AH148" s="6">
        <v>14</v>
      </c>
      <c r="AI148" s="6">
        <v>725</v>
      </c>
      <c r="AJ148" s="6">
        <v>94668</v>
      </c>
      <c r="AK148" s="6">
        <v>10.64231</v>
      </c>
      <c r="AL148" s="6">
        <v>1.4899230000000001</v>
      </c>
      <c r="AM148" s="6">
        <v>3.1268060000000002</v>
      </c>
      <c r="AN148" s="6"/>
    </row>
    <row r="149" spans="1:40" ht="15.75">
      <c r="A149" s="6">
        <v>20210617</v>
      </c>
      <c r="B149" s="6">
        <v>7243</v>
      </c>
      <c r="C149" s="6">
        <v>172.286</v>
      </c>
      <c r="D149" s="6">
        <v>3</v>
      </c>
      <c r="E149" s="6">
        <v>201</v>
      </c>
      <c r="F149" s="6">
        <v>48530</v>
      </c>
      <c r="G149" s="6">
        <v>3.84619</v>
      </c>
      <c r="H149" s="6">
        <v>0.115386</v>
      </c>
      <c r="I149" s="6">
        <v>1.339434</v>
      </c>
      <c r="J149" s="6"/>
      <c r="K149" s="6">
        <v>20210617</v>
      </c>
      <c r="L149" s="6">
        <v>6572</v>
      </c>
      <c r="M149" s="6">
        <v>191.06540000000001</v>
      </c>
      <c r="N149" s="6">
        <v>20</v>
      </c>
      <c r="O149" s="6">
        <v>1036</v>
      </c>
      <c r="P149" s="6">
        <v>120234</v>
      </c>
      <c r="Q149" s="6">
        <v>10.206860000000001</v>
      </c>
      <c r="R149" s="6">
        <v>2.0413730000000001</v>
      </c>
      <c r="S149" s="6">
        <v>3.711649</v>
      </c>
      <c r="T149" s="6"/>
      <c r="U149" s="6">
        <v>20210617</v>
      </c>
      <c r="V149" s="6">
        <v>6961</v>
      </c>
      <c r="W149" s="6">
        <v>182.7424</v>
      </c>
      <c r="X149" s="6">
        <v>1</v>
      </c>
      <c r="Y149" s="6">
        <v>148</v>
      </c>
      <c r="Z149" s="6">
        <v>59226</v>
      </c>
      <c r="AA149" s="6">
        <v>4.5410009999999996</v>
      </c>
      <c r="AB149" s="6">
        <v>4.5409999999999999E-2</v>
      </c>
      <c r="AC149" s="6">
        <v>1.378487</v>
      </c>
      <c r="AD149" s="6"/>
      <c r="AE149" s="6">
        <v>20210617</v>
      </c>
      <c r="AF149" s="6">
        <v>2993</v>
      </c>
      <c r="AG149" s="6">
        <v>190.85489999999999</v>
      </c>
      <c r="AH149" s="6">
        <v>33</v>
      </c>
      <c r="AI149" s="6">
        <v>1263</v>
      </c>
      <c r="AJ149" s="6">
        <v>75426</v>
      </c>
      <c r="AK149" s="6">
        <v>18.59592</v>
      </c>
      <c r="AL149" s="6">
        <v>6.1366550000000002</v>
      </c>
      <c r="AM149" s="6">
        <v>3.1528800000000001</v>
      </c>
      <c r="AN149" s="6"/>
    </row>
    <row r="150" spans="1:40" ht="15.75">
      <c r="A150" s="6">
        <v>20210617</v>
      </c>
      <c r="B150" s="6">
        <v>4615</v>
      </c>
      <c r="C150" s="6">
        <v>188.74039999999999</v>
      </c>
      <c r="D150" s="6">
        <v>3</v>
      </c>
      <c r="E150" s="6">
        <v>263</v>
      </c>
      <c r="F150" s="6">
        <v>44820</v>
      </c>
      <c r="G150" s="6">
        <v>5.1742169999999996</v>
      </c>
      <c r="H150" s="6">
        <v>0.155227</v>
      </c>
      <c r="I150" s="6">
        <v>1.382563</v>
      </c>
      <c r="J150" s="6"/>
      <c r="K150" s="6">
        <v>20210617</v>
      </c>
      <c r="L150" s="6">
        <v>6961</v>
      </c>
      <c r="M150" s="6">
        <v>188.84180000000001</v>
      </c>
      <c r="N150" s="6">
        <v>16</v>
      </c>
      <c r="O150" s="6">
        <v>993</v>
      </c>
      <c r="P150" s="6">
        <v>140277</v>
      </c>
      <c r="Q150" s="6">
        <v>11.069100000000001</v>
      </c>
      <c r="R150" s="6">
        <v>1.771055</v>
      </c>
      <c r="S150" s="6">
        <v>4.0612110000000001</v>
      </c>
      <c r="T150" s="6"/>
      <c r="U150" s="6">
        <v>20210617</v>
      </c>
      <c r="V150" s="6">
        <v>4554</v>
      </c>
      <c r="W150" s="6">
        <v>136.54050000000001</v>
      </c>
      <c r="X150" s="6">
        <v>18</v>
      </c>
      <c r="Y150" s="6">
        <v>924</v>
      </c>
      <c r="Z150" s="6">
        <v>118165</v>
      </c>
      <c r="AA150" s="6">
        <v>19.251169999999998</v>
      </c>
      <c r="AB150" s="6">
        <v>3.4652099999999999</v>
      </c>
      <c r="AC150" s="6">
        <v>5.3984719999999999</v>
      </c>
      <c r="AD150" s="6"/>
      <c r="AE150" s="6">
        <v>20210617</v>
      </c>
      <c r="AF150" s="6">
        <v>8340</v>
      </c>
      <c r="AG150" s="6">
        <v>173.20150000000001</v>
      </c>
      <c r="AH150" s="6">
        <v>60</v>
      </c>
      <c r="AI150" s="6">
        <v>2170</v>
      </c>
      <c r="AJ150" s="6">
        <v>90925</v>
      </c>
      <c r="AK150" s="6">
        <v>7.841215</v>
      </c>
      <c r="AL150" s="6">
        <v>4.7047290000000004</v>
      </c>
      <c r="AM150" s="6">
        <v>3.605251</v>
      </c>
      <c r="AN150" s="6"/>
    </row>
    <row r="151" spans="1:40" ht="15.75">
      <c r="A151" s="6">
        <v>20210617</v>
      </c>
      <c r="B151" s="6">
        <v>4499</v>
      </c>
      <c r="C151" s="6">
        <v>174.90350000000001</v>
      </c>
      <c r="D151" s="6">
        <v>5</v>
      </c>
      <c r="E151" s="6">
        <v>397</v>
      </c>
      <c r="F151" s="6">
        <v>48217</v>
      </c>
      <c r="G151" s="6">
        <v>6.2973520000000001</v>
      </c>
      <c r="H151" s="6">
        <v>0.31486799999999998</v>
      </c>
      <c r="I151" s="6">
        <v>1.52996</v>
      </c>
      <c r="J151" s="6"/>
      <c r="K151" s="6">
        <v>20210617</v>
      </c>
      <c r="L151" s="6">
        <v>7435</v>
      </c>
      <c r="M151" s="6">
        <v>179.10730000000001</v>
      </c>
      <c r="N151" s="6">
        <v>56</v>
      </c>
      <c r="O151" s="6">
        <v>1948</v>
      </c>
      <c r="P151" s="6">
        <v>142411</v>
      </c>
      <c r="Q151" s="6">
        <v>12.65681</v>
      </c>
      <c r="R151" s="6">
        <v>7.0878129999999997</v>
      </c>
      <c r="S151" s="6">
        <v>5.0366439999999999</v>
      </c>
      <c r="T151" s="6"/>
      <c r="U151" s="6">
        <v>20210617</v>
      </c>
      <c r="V151" s="6">
        <v>6118</v>
      </c>
      <c r="W151" s="6">
        <v>157.64769999999999</v>
      </c>
      <c r="X151" s="6">
        <v>81</v>
      </c>
      <c r="Y151" s="6">
        <v>2320</v>
      </c>
      <c r="Z151" s="6">
        <v>116435</v>
      </c>
      <c r="AA151" s="6">
        <v>16.2805</v>
      </c>
      <c r="AB151" s="6">
        <v>13.187200000000001</v>
      </c>
      <c r="AC151" s="6">
        <v>5.7176229999999997</v>
      </c>
      <c r="AD151" s="6"/>
      <c r="AE151" s="6">
        <v>20210617</v>
      </c>
      <c r="AF151" s="6">
        <v>5462</v>
      </c>
      <c r="AG151" s="6">
        <v>173.38290000000001</v>
      </c>
      <c r="AH151" s="6">
        <v>20</v>
      </c>
      <c r="AI151" s="6">
        <v>993</v>
      </c>
      <c r="AJ151" s="6">
        <v>171977</v>
      </c>
      <c r="AK151" s="6">
        <v>18.163550000000001</v>
      </c>
      <c r="AL151" s="6">
        <v>3.6327099999999999</v>
      </c>
      <c r="AM151" s="6">
        <v>5.6496870000000001</v>
      </c>
      <c r="AN151" s="6"/>
    </row>
    <row r="152" spans="1:40" ht="15.75">
      <c r="A152" s="6">
        <v>20210617</v>
      </c>
      <c r="B152" s="6">
        <v>6351</v>
      </c>
      <c r="C152" s="6">
        <v>119.39109999999999</v>
      </c>
      <c r="D152" s="6">
        <v>5</v>
      </c>
      <c r="E152" s="6">
        <v>373</v>
      </c>
      <c r="F152" s="6">
        <v>41168</v>
      </c>
      <c r="G152" s="6">
        <v>5.453525</v>
      </c>
      <c r="H152" s="6">
        <v>0.27267599999999997</v>
      </c>
      <c r="I152" s="6">
        <v>1.8410679999999999</v>
      </c>
      <c r="J152" s="6"/>
      <c r="K152" s="6">
        <v>20210617</v>
      </c>
      <c r="L152" s="6">
        <v>7794</v>
      </c>
      <c r="M152" s="6">
        <v>171.84379999999999</v>
      </c>
      <c r="N152" s="6">
        <v>56</v>
      </c>
      <c r="O152" s="6">
        <v>1930</v>
      </c>
      <c r="P152" s="6">
        <v>174124</v>
      </c>
      <c r="Q152" s="6">
        <v>14.733599999999999</v>
      </c>
      <c r="R152" s="6">
        <v>8.2508130000000008</v>
      </c>
      <c r="S152" s="6">
        <v>5.0769609999999998</v>
      </c>
      <c r="T152" s="6"/>
      <c r="U152" s="6">
        <v>20210617</v>
      </c>
      <c r="V152" s="6">
        <v>4836</v>
      </c>
      <c r="W152" s="6">
        <v>131.02549999999999</v>
      </c>
      <c r="X152" s="6">
        <v>30</v>
      </c>
      <c r="Y152" s="6">
        <v>1654</v>
      </c>
      <c r="Z152" s="6">
        <v>148515</v>
      </c>
      <c r="AA152" s="6">
        <v>26.26548</v>
      </c>
      <c r="AB152" s="6">
        <v>7.8796429999999997</v>
      </c>
      <c r="AC152" s="6">
        <v>7.7113620000000003</v>
      </c>
      <c r="AD152" s="6"/>
      <c r="AE152" s="6">
        <v>20210617</v>
      </c>
      <c r="AF152" s="6">
        <v>9813</v>
      </c>
      <c r="AG152" s="6">
        <v>185.42670000000001</v>
      </c>
      <c r="AH152" s="6">
        <v>60</v>
      </c>
      <c r="AI152" s="6">
        <v>2906</v>
      </c>
      <c r="AJ152" s="6">
        <v>159351</v>
      </c>
      <c r="AK152" s="6">
        <v>11.065329999999999</v>
      </c>
      <c r="AL152" s="6">
        <v>6.6391960000000001</v>
      </c>
      <c r="AM152" s="6">
        <v>5.6656849999999999</v>
      </c>
      <c r="AN152" s="6"/>
    </row>
    <row r="153" spans="1:40" ht="15.75">
      <c r="A153" s="6">
        <v>20210617</v>
      </c>
      <c r="B153" s="6">
        <v>4458</v>
      </c>
      <c r="C153" s="6">
        <v>174.8049</v>
      </c>
      <c r="D153" s="6">
        <v>6</v>
      </c>
      <c r="E153" s="6">
        <v>388</v>
      </c>
      <c r="F153" s="6">
        <v>50649</v>
      </c>
      <c r="G153" s="6">
        <v>6.6459339999999996</v>
      </c>
      <c r="H153" s="6">
        <v>0.398756</v>
      </c>
      <c r="I153" s="6">
        <v>1.8438639999999999</v>
      </c>
      <c r="J153" s="6"/>
      <c r="K153" s="6">
        <v>20210617</v>
      </c>
      <c r="L153" s="6">
        <v>4227</v>
      </c>
      <c r="M153" s="6">
        <v>193.85480000000001</v>
      </c>
      <c r="N153" s="6">
        <v>12</v>
      </c>
      <c r="O153" s="6">
        <v>633</v>
      </c>
      <c r="P153" s="6">
        <v>151005</v>
      </c>
      <c r="Q153" s="6">
        <v>17.813099999999999</v>
      </c>
      <c r="R153" s="6">
        <v>2.1375709999999999</v>
      </c>
      <c r="S153" s="6">
        <v>5.8462459999999998</v>
      </c>
      <c r="T153" s="6"/>
      <c r="U153" s="6">
        <v>20210617</v>
      </c>
      <c r="V153" s="6">
        <v>8306</v>
      </c>
      <c r="W153" s="6">
        <v>171.14940000000001</v>
      </c>
      <c r="X153" s="6">
        <v>88</v>
      </c>
      <c r="Y153" s="6">
        <v>3620</v>
      </c>
      <c r="Z153" s="6">
        <v>188907</v>
      </c>
      <c r="AA153" s="6">
        <v>19.063929999999999</v>
      </c>
      <c r="AB153" s="6">
        <v>16.776260000000001</v>
      </c>
      <c r="AC153" s="6">
        <v>8.5468449999999994</v>
      </c>
      <c r="AD153" s="6"/>
      <c r="AE153" s="6">
        <v>20210617</v>
      </c>
      <c r="AF153" s="6">
        <v>10404</v>
      </c>
      <c r="AG153" s="6">
        <v>181.2808</v>
      </c>
      <c r="AH153" s="6">
        <v>52</v>
      </c>
      <c r="AI153" s="6">
        <v>3129</v>
      </c>
      <c r="AJ153" s="6">
        <v>165471</v>
      </c>
      <c r="AK153" s="6">
        <v>11.14817</v>
      </c>
      <c r="AL153" s="6">
        <v>5.7970459999999999</v>
      </c>
      <c r="AM153" s="6">
        <v>6.7403880000000003</v>
      </c>
      <c r="AN153" s="6"/>
    </row>
    <row r="154" spans="1:40" ht="15.75">
      <c r="A154" s="6">
        <v>20210617</v>
      </c>
      <c r="B154" s="6">
        <v>14045</v>
      </c>
      <c r="C154" s="6">
        <v>116.5501</v>
      </c>
      <c r="D154" s="6">
        <v>9</v>
      </c>
      <c r="E154" s="6">
        <v>1175</v>
      </c>
      <c r="F154" s="6">
        <v>116532</v>
      </c>
      <c r="G154" s="6">
        <v>7.2087659999999998</v>
      </c>
      <c r="H154" s="6">
        <v>0.64878899999999995</v>
      </c>
      <c r="I154" s="6">
        <v>3.5291199999999998</v>
      </c>
      <c r="J154" s="6"/>
      <c r="K154" s="6">
        <v>20210617</v>
      </c>
      <c r="L154" s="6">
        <v>24913</v>
      </c>
      <c r="M154" s="6">
        <v>196.6344</v>
      </c>
      <c r="N154" s="6">
        <v>36</v>
      </c>
      <c r="O154" s="6">
        <v>5821</v>
      </c>
      <c r="P154" s="6">
        <v>646917</v>
      </c>
      <c r="Q154" s="6">
        <v>14.699120000000001</v>
      </c>
      <c r="R154" s="6">
        <v>5.2916819999999998</v>
      </c>
      <c r="S154" s="6">
        <v>13.23321</v>
      </c>
      <c r="T154" s="6"/>
      <c r="U154" s="6">
        <v>20210617</v>
      </c>
      <c r="V154" s="6">
        <v>9508</v>
      </c>
      <c r="W154" s="6">
        <v>167.42070000000001</v>
      </c>
      <c r="X154" s="6">
        <v>75</v>
      </c>
      <c r="Y154" s="6">
        <v>4160</v>
      </c>
      <c r="Z154" s="6">
        <v>171613</v>
      </c>
      <c r="AA154" s="6">
        <v>16.084009999999999</v>
      </c>
      <c r="AB154" s="6">
        <v>12.06301</v>
      </c>
      <c r="AC154" s="6">
        <v>12.01938</v>
      </c>
      <c r="AD154" s="6"/>
      <c r="AE154" s="6">
        <v>20210617</v>
      </c>
      <c r="AF154" s="6">
        <v>8777</v>
      </c>
      <c r="AG154" s="6">
        <v>189.5711</v>
      </c>
      <c r="AH154" s="6">
        <v>14</v>
      </c>
      <c r="AI154" s="6">
        <v>1097</v>
      </c>
      <c r="AJ154" s="6">
        <v>257068</v>
      </c>
      <c r="AK154" s="6">
        <v>15.00712</v>
      </c>
      <c r="AL154" s="6">
        <v>2.1009959999999999</v>
      </c>
      <c r="AM154" s="6">
        <v>6.8241959999999997</v>
      </c>
      <c r="AN154" s="6"/>
    </row>
    <row r="155" spans="1:40" ht="15.75">
      <c r="A155" s="6">
        <v>20210617</v>
      </c>
      <c r="B155" s="6">
        <v>6280</v>
      </c>
      <c r="C155" s="6">
        <v>162.21209999999999</v>
      </c>
      <c r="D155" s="6">
        <v>19</v>
      </c>
      <c r="E155" s="6">
        <v>1254</v>
      </c>
      <c r="F155" s="6">
        <v>110659</v>
      </c>
      <c r="G155" s="6">
        <v>11.951029999999999</v>
      </c>
      <c r="H155" s="6">
        <v>2.270696</v>
      </c>
      <c r="I155" s="6">
        <v>4.4366269999999997</v>
      </c>
      <c r="J155" s="6"/>
      <c r="K155" s="6">
        <v>20210617</v>
      </c>
      <c r="L155" s="6">
        <v>12146</v>
      </c>
      <c r="M155" s="6">
        <v>169.03020000000001</v>
      </c>
      <c r="N155" s="6">
        <v>58</v>
      </c>
      <c r="O155" s="6">
        <v>4485</v>
      </c>
      <c r="P155" s="6">
        <v>397716</v>
      </c>
      <c r="Q155" s="6">
        <v>23.496559999999999</v>
      </c>
      <c r="R155" s="6">
        <v>13.62801</v>
      </c>
      <c r="S155" s="6">
        <v>15.48723</v>
      </c>
      <c r="T155" s="6"/>
      <c r="U155" s="6">
        <v>20210617</v>
      </c>
      <c r="V155" s="6">
        <v>6012</v>
      </c>
      <c r="W155" s="6">
        <v>171.59379999999999</v>
      </c>
      <c r="X155" s="6">
        <v>37</v>
      </c>
      <c r="Y155" s="6">
        <v>1788</v>
      </c>
      <c r="Z155" s="6">
        <v>276326</v>
      </c>
      <c r="AA155" s="6">
        <v>27.601189999999999</v>
      </c>
      <c r="AB155" s="6">
        <v>10.212440000000001</v>
      </c>
      <c r="AC155" s="6">
        <v>12.14983</v>
      </c>
      <c r="AD155" s="6"/>
      <c r="AE155" s="6">
        <v>20210617</v>
      </c>
      <c r="AF155" s="6">
        <v>6499</v>
      </c>
      <c r="AG155" s="6">
        <v>176.53</v>
      </c>
      <c r="AH155" s="6">
        <v>29</v>
      </c>
      <c r="AI155" s="6">
        <v>1684</v>
      </c>
      <c r="AJ155" s="6">
        <v>239288</v>
      </c>
      <c r="AK155" s="6">
        <v>21.96754</v>
      </c>
      <c r="AL155" s="6">
        <v>6.3705860000000003</v>
      </c>
      <c r="AM155" s="6">
        <v>8.0776230000000009</v>
      </c>
      <c r="AN155" s="6"/>
    </row>
    <row r="156" spans="1:40" ht="15.75">
      <c r="A156" s="6">
        <v>20210617</v>
      </c>
      <c r="B156" s="6">
        <v>7818</v>
      </c>
      <c r="C156" s="6">
        <v>102.3518</v>
      </c>
      <c r="D156" s="6">
        <v>25</v>
      </c>
      <c r="E156" s="6">
        <v>1428</v>
      </c>
      <c r="F156" s="6">
        <v>291013</v>
      </c>
      <c r="G156" s="6">
        <v>30.793690000000002</v>
      </c>
      <c r="H156" s="6">
        <v>7.6984219999999999</v>
      </c>
      <c r="I156" s="6">
        <v>10.92178</v>
      </c>
      <c r="J156" s="6"/>
      <c r="K156" s="6">
        <v>20210617</v>
      </c>
      <c r="L156" s="6">
        <v>7866</v>
      </c>
      <c r="M156" s="6">
        <v>160.53290000000001</v>
      </c>
      <c r="N156" s="6">
        <v>35</v>
      </c>
      <c r="O156" s="6">
        <v>2430</v>
      </c>
      <c r="P156" s="6">
        <v>419390</v>
      </c>
      <c r="Q156" s="6">
        <v>32.459350000000001</v>
      </c>
      <c r="R156" s="6">
        <v>11.36077</v>
      </c>
      <c r="S156" s="6">
        <v>15.630990000000001</v>
      </c>
      <c r="T156" s="6"/>
      <c r="U156" s="6">
        <v>20210617</v>
      </c>
      <c r="V156" s="6">
        <v>7877</v>
      </c>
      <c r="W156" s="6">
        <v>172.2629</v>
      </c>
      <c r="X156" s="6">
        <v>78</v>
      </c>
      <c r="Y156" s="6">
        <v>3937</v>
      </c>
      <c r="Z156" s="6">
        <v>409479</v>
      </c>
      <c r="AA156" s="6">
        <v>37.629190000000001</v>
      </c>
      <c r="AB156" s="6">
        <v>29.350770000000001</v>
      </c>
      <c r="AC156" s="6">
        <v>15.418150000000001</v>
      </c>
      <c r="AD156" s="6"/>
      <c r="AE156" s="6">
        <v>20210617</v>
      </c>
      <c r="AF156" s="6">
        <v>11848</v>
      </c>
      <c r="AG156" s="6">
        <v>163.12540000000001</v>
      </c>
      <c r="AH156" s="6">
        <v>68</v>
      </c>
      <c r="AI156" s="6">
        <v>4375</v>
      </c>
      <c r="AJ156" s="6">
        <v>217604</v>
      </c>
      <c r="AK156" s="6">
        <v>15.14673</v>
      </c>
      <c r="AL156" s="6">
        <v>10.29978</v>
      </c>
      <c r="AM156" s="6">
        <v>11.807079999999999</v>
      </c>
      <c r="AN156" s="6"/>
    </row>
    <row r="157" spans="1:40" ht="15.75">
      <c r="A157" s="6">
        <v>20210617</v>
      </c>
      <c r="B157" s="6">
        <v>1</v>
      </c>
      <c r="C157" s="6">
        <v>0</v>
      </c>
      <c r="D157" s="6">
        <v>0</v>
      </c>
      <c r="E157" s="6">
        <v>1</v>
      </c>
      <c r="F157" s="6">
        <v>1</v>
      </c>
      <c r="G157" s="6">
        <v>100</v>
      </c>
      <c r="H157" s="6">
        <v>0</v>
      </c>
      <c r="I157" s="6">
        <v>0</v>
      </c>
      <c r="J157" s="6"/>
      <c r="K157" s="6">
        <v>20210617</v>
      </c>
      <c r="L157" s="6">
        <v>8002</v>
      </c>
      <c r="M157" s="6">
        <v>168.48560000000001</v>
      </c>
      <c r="N157" s="6">
        <v>57</v>
      </c>
      <c r="O157" s="6">
        <v>3056</v>
      </c>
      <c r="P157" s="6">
        <v>481599</v>
      </c>
      <c r="Q157" s="6">
        <v>36.62547</v>
      </c>
      <c r="R157" s="6">
        <v>20.876519999999999</v>
      </c>
      <c r="S157" s="6">
        <v>16.410820000000001</v>
      </c>
      <c r="T157" s="6"/>
      <c r="U157" s="6">
        <v>20210617</v>
      </c>
      <c r="V157" s="6">
        <v>5507</v>
      </c>
      <c r="W157" s="6">
        <v>118.4109</v>
      </c>
      <c r="X157" s="6">
        <v>85</v>
      </c>
      <c r="Y157" s="6">
        <v>3419</v>
      </c>
      <c r="Z157" s="6">
        <v>274868</v>
      </c>
      <c r="AA157" s="6">
        <v>52.645609999999998</v>
      </c>
      <c r="AB157" s="6">
        <v>44.74877</v>
      </c>
      <c r="AC157" s="6">
        <v>16.22137</v>
      </c>
      <c r="AD157" s="6"/>
      <c r="AE157" s="6">
        <v>20210617</v>
      </c>
      <c r="AF157" s="6">
        <v>12333</v>
      </c>
      <c r="AG157" s="6">
        <v>179.42779999999999</v>
      </c>
      <c r="AH157" s="6">
        <v>113</v>
      </c>
      <c r="AI157" s="6">
        <v>6629</v>
      </c>
      <c r="AJ157" s="6">
        <v>324091</v>
      </c>
      <c r="AK157" s="6">
        <v>24.050439999999998</v>
      </c>
      <c r="AL157" s="6">
        <v>27.177</v>
      </c>
      <c r="AM157" s="6">
        <v>16.222159999999999</v>
      </c>
      <c r="AN157" s="6"/>
    </row>
    <row r="158" spans="1:40" ht="15.75">
      <c r="A158" s="6">
        <v>20210617</v>
      </c>
      <c r="B158" s="6">
        <v>7253</v>
      </c>
      <c r="C158" s="6">
        <v>169.14619999999999</v>
      </c>
      <c r="D158" s="6">
        <v>0</v>
      </c>
      <c r="E158" s="6">
        <v>1</v>
      </c>
      <c r="F158" s="6">
        <v>9665</v>
      </c>
      <c r="G158" s="6">
        <v>0.78176000000000001</v>
      </c>
      <c r="H158" s="6">
        <v>0</v>
      </c>
      <c r="I158" s="6">
        <v>0.221772</v>
      </c>
      <c r="J158" s="6"/>
      <c r="K158" s="6">
        <v>20210617</v>
      </c>
      <c r="L158" s="6">
        <v>8273</v>
      </c>
      <c r="M158" s="6">
        <v>133.77019999999999</v>
      </c>
      <c r="N158" s="6">
        <v>85</v>
      </c>
      <c r="O158" s="6">
        <v>4805</v>
      </c>
      <c r="P158" s="6">
        <v>241979</v>
      </c>
      <c r="Q158" s="6">
        <v>34.279789999999998</v>
      </c>
      <c r="R158" s="6">
        <v>29.137830000000001</v>
      </c>
      <c r="S158" s="6">
        <v>20.845960000000002</v>
      </c>
      <c r="T158" s="6"/>
      <c r="U158" s="6">
        <v>20210617</v>
      </c>
      <c r="V158" s="6">
        <v>4731</v>
      </c>
      <c r="W158" s="6">
        <v>122.2462</v>
      </c>
      <c r="X158" s="6">
        <v>53</v>
      </c>
      <c r="Y158" s="6">
        <v>2757</v>
      </c>
      <c r="Z158" s="6">
        <v>306604</v>
      </c>
      <c r="AA158" s="6">
        <v>55.958010000000002</v>
      </c>
      <c r="AB158" s="6">
        <v>29.65775</v>
      </c>
      <c r="AC158" s="6">
        <v>17.134550000000001</v>
      </c>
      <c r="AD158" s="6"/>
      <c r="AE158" s="6">
        <v>20210617</v>
      </c>
      <c r="AF158" s="6">
        <v>16296</v>
      </c>
      <c r="AG158" s="6">
        <v>155.09450000000001</v>
      </c>
      <c r="AH158" s="6">
        <v>42</v>
      </c>
      <c r="AI158" s="6">
        <v>5736</v>
      </c>
      <c r="AJ158" s="6">
        <v>711999</v>
      </c>
      <c r="AK158" s="6">
        <v>30.300450000000001</v>
      </c>
      <c r="AL158" s="6">
        <v>12.726190000000001</v>
      </c>
      <c r="AM158" s="6">
        <v>18.198930000000001</v>
      </c>
      <c r="AN158" s="6"/>
    </row>
    <row r="159" spans="1:40" ht="15.75">
      <c r="A159" s="6">
        <v>20210617</v>
      </c>
      <c r="B159" s="6">
        <v>3482</v>
      </c>
      <c r="C159" s="6">
        <v>169.6576</v>
      </c>
      <c r="D159" s="6">
        <v>0</v>
      </c>
      <c r="E159" s="6">
        <v>1</v>
      </c>
      <c r="F159" s="6">
        <v>14026</v>
      </c>
      <c r="G159" s="6">
        <v>2.3198650000000001</v>
      </c>
      <c r="H159" s="6">
        <v>0</v>
      </c>
      <c r="I159" s="6">
        <v>0.49076599999999998</v>
      </c>
      <c r="J159" s="6"/>
      <c r="K159" s="6">
        <v>20210617</v>
      </c>
      <c r="L159" s="6">
        <v>11667</v>
      </c>
      <c r="M159" s="6">
        <v>120.3985</v>
      </c>
      <c r="N159" s="6">
        <v>126</v>
      </c>
      <c r="O159" s="6">
        <v>9785</v>
      </c>
      <c r="P159" s="6">
        <v>1192480</v>
      </c>
      <c r="Q159" s="6">
        <v>84.032499999999999</v>
      </c>
      <c r="R159" s="6">
        <v>105.881</v>
      </c>
      <c r="S159" s="6">
        <v>67.970879999999994</v>
      </c>
      <c r="T159" s="6"/>
      <c r="U159" s="6">
        <v>20210617</v>
      </c>
      <c r="V159" s="6">
        <v>5367</v>
      </c>
      <c r="W159" s="6">
        <v>121.4661</v>
      </c>
      <c r="X159" s="6">
        <v>61</v>
      </c>
      <c r="Y159" s="6">
        <v>3449</v>
      </c>
      <c r="Z159" s="6">
        <v>490284</v>
      </c>
      <c r="AA159" s="6">
        <v>67.788449999999997</v>
      </c>
      <c r="AB159" s="6">
        <v>41.350949999999997</v>
      </c>
      <c r="AC159" s="6">
        <v>24.80931</v>
      </c>
      <c r="AD159" s="6"/>
      <c r="AE159" s="6">
        <v>20210617</v>
      </c>
      <c r="AF159" s="6">
        <v>7694</v>
      </c>
      <c r="AG159" s="6">
        <v>190.84399999999999</v>
      </c>
      <c r="AH159" s="6">
        <v>2</v>
      </c>
      <c r="AI159" s="6">
        <v>96</v>
      </c>
      <c r="AJ159" s="6">
        <v>30355</v>
      </c>
      <c r="AK159" s="6">
        <v>2.0504760000000002</v>
      </c>
      <c r="AL159" s="6">
        <v>4.1009999999999998E-2</v>
      </c>
      <c r="AM159" s="6">
        <v>0.59997900000000004</v>
      </c>
      <c r="AN159" s="6"/>
    </row>
    <row r="160" spans="1:40" ht="15.75">
      <c r="A160" s="6">
        <v>20210617</v>
      </c>
      <c r="B160" s="6">
        <v>4952</v>
      </c>
      <c r="C160" s="6">
        <v>146.66480000000001</v>
      </c>
      <c r="D160" s="6">
        <v>0</v>
      </c>
      <c r="E160" s="6">
        <v>33</v>
      </c>
      <c r="F160" s="6">
        <v>24941</v>
      </c>
      <c r="G160" s="6">
        <v>3.3415729999999999</v>
      </c>
      <c r="H160" s="6">
        <v>0</v>
      </c>
      <c r="I160" s="6">
        <v>0.65521799999999997</v>
      </c>
      <c r="J160" s="6"/>
      <c r="K160" s="6">
        <v>20210617</v>
      </c>
      <c r="L160" s="6">
        <v>14188</v>
      </c>
      <c r="M160" s="6">
        <v>111.5973</v>
      </c>
      <c r="N160" s="6">
        <v>137</v>
      </c>
      <c r="O160" s="6">
        <v>12544</v>
      </c>
      <c r="P160" s="6">
        <v>1765648</v>
      </c>
      <c r="Q160" s="6">
        <v>90.587209999999999</v>
      </c>
      <c r="R160" s="6">
        <v>124.1045</v>
      </c>
      <c r="S160" s="6">
        <v>86.14873</v>
      </c>
      <c r="T160" s="6"/>
      <c r="U160" s="6">
        <v>20210617</v>
      </c>
      <c r="V160" s="6">
        <v>5467</v>
      </c>
      <c r="W160" s="6">
        <v>114.52549999999999</v>
      </c>
      <c r="X160" s="6">
        <v>77</v>
      </c>
      <c r="Y160" s="6">
        <v>3975</v>
      </c>
      <c r="Z160" s="6">
        <v>480436</v>
      </c>
      <c r="AA160" s="6">
        <v>73.764790000000005</v>
      </c>
      <c r="AB160" s="6">
        <v>56.79889</v>
      </c>
      <c r="AC160" s="6">
        <v>25.83426</v>
      </c>
      <c r="AD160" s="6"/>
      <c r="AE160" s="6">
        <v>20210617</v>
      </c>
      <c r="AF160" s="6">
        <v>7397</v>
      </c>
      <c r="AG160" s="6">
        <v>185.1062</v>
      </c>
      <c r="AH160" s="6">
        <v>1</v>
      </c>
      <c r="AI160" s="6">
        <v>225</v>
      </c>
      <c r="AJ160" s="6">
        <v>30643</v>
      </c>
      <c r="AK160" s="6">
        <v>2.2561059999999999</v>
      </c>
      <c r="AL160" s="6">
        <v>2.2561000000000001E-2</v>
      </c>
      <c r="AM160" s="6">
        <v>0.69755699999999998</v>
      </c>
      <c r="AN160" s="6"/>
    </row>
    <row r="161" spans="1:40" ht="15.75">
      <c r="A161" s="6">
        <v>20210617</v>
      </c>
      <c r="B161" s="6">
        <v>4236</v>
      </c>
      <c r="C161" s="6">
        <v>184.89420000000001</v>
      </c>
      <c r="D161" s="6">
        <v>1</v>
      </c>
      <c r="E161" s="6">
        <v>76</v>
      </c>
      <c r="F161" s="6">
        <v>20891</v>
      </c>
      <c r="G161" s="6">
        <v>2.6442600000000001</v>
      </c>
      <c r="H161" s="6">
        <v>2.6443000000000001E-2</v>
      </c>
      <c r="I161" s="6">
        <v>0.69597399999999998</v>
      </c>
      <c r="J161" s="6"/>
      <c r="K161" s="6">
        <v>20210617</v>
      </c>
      <c r="L161" s="6">
        <v>13724</v>
      </c>
      <c r="M161" s="6">
        <v>106.16500000000001</v>
      </c>
      <c r="N161" s="6">
        <v>166</v>
      </c>
      <c r="O161" s="6">
        <v>13118</v>
      </c>
      <c r="P161" s="6">
        <v>1518162</v>
      </c>
      <c r="Q161" s="6">
        <v>95.934529999999995</v>
      </c>
      <c r="R161" s="6">
        <v>159.25129999999999</v>
      </c>
      <c r="S161" s="6">
        <v>95.887619999999998</v>
      </c>
      <c r="T161" s="6"/>
      <c r="U161" s="6">
        <v>20210617</v>
      </c>
      <c r="V161" s="6">
        <v>5953</v>
      </c>
      <c r="W161" s="6">
        <v>111.75190000000001</v>
      </c>
      <c r="X161" s="6">
        <v>82</v>
      </c>
      <c r="Y161" s="6">
        <v>4357</v>
      </c>
      <c r="Z161" s="6">
        <v>589245</v>
      </c>
      <c r="AA161" s="6">
        <v>76.764489999999995</v>
      </c>
      <c r="AB161" s="6">
        <v>62.94688</v>
      </c>
      <c r="AC161" s="6">
        <v>35.409959999999998</v>
      </c>
      <c r="AD161" s="6"/>
      <c r="AE161" s="6">
        <v>20210617</v>
      </c>
      <c r="AF161" s="6">
        <v>5563</v>
      </c>
      <c r="AG161" s="6">
        <v>175.05879999999999</v>
      </c>
      <c r="AH161" s="6">
        <v>2</v>
      </c>
      <c r="AI161" s="6">
        <v>172</v>
      </c>
      <c r="AJ161" s="6">
        <v>33976</v>
      </c>
      <c r="AK161" s="6">
        <v>3.4750299999999998</v>
      </c>
      <c r="AL161" s="6">
        <v>6.9500999999999993E-2</v>
      </c>
      <c r="AM161" s="6">
        <v>0.81524799999999997</v>
      </c>
      <c r="AN161" s="6"/>
    </row>
    <row r="162" spans="1:40" ht="15.75">
      <c r="A162" s="6">
        <v>20210617</v>
      </c>
      <c r="B162" s="6">
        <v>5662</v>
      </c>
      <c r="C162" s="6">
        <v>137.02969999999999</v>
      </c>
      <c r="D162" s="6">
        <v>0</v>
      </c>
      <c r="E162" s="6">
        <v>1</v>
      </c>
      <c r="F162" s="6">
        <v>25373</v>
      </c>
      <c r="G162" s="6">
        <v>3.167278</v>
      </c>
      <c r="H162" s="6">
        <v>0</v>
      </c>
      <c r="I162" s="6">
        <v>0.72251200000000004</v>
      </c>
      <c r="J162" s="6"/>
      <c r="K162" s="6">
        <v>20210617</v>
      </c>
      <c r="L162" s="6">
        <v>1</v>
      </c>
      <c r="M162" s="6">
        <v>0</v>
      </c>
      <c r="N162" s="6">
        <v>0</v>
      </c>
      <c r="O162" s="6">
        <v>1</v>
      </c>
      <c r="P162" s="6">
        <v>1</v>
      </c>
      <c r="Q162" s="6">
        <v>100</v>
      </c>
      <c r="R162" s="6">
        <v>0</v>
      </c>
      <c r="S162" s="6">
        <v>0</v>
      </c>
      <c r="T162" s="6"/>
      <c r="U162" s="6">
        <v>20210617</v>
      </c>
      <c r="V162" s="6">
        <v>1</v>
      </c>
      <c r="W162" s="6">
        <v>0</v>
      </c>
      <c r="X162" s="6">
        <v>0</v>
      </c>
      <c r="Y162" s="6">
        <v>1</v>
      </c>
      <c r="Z162" s="6">
        <v>1</v>
      </c>
      <c r="AA162" s="6">
        <v>100</v>
      </c>
      <c r="AB162" s="6">
        <v>0</v>
      </c>
      <c r="AC162" s="6">
        <v>0</v>
      </c>
      <c r="AD162" s="6"/>
      <c r="AE162" s="6">
        <v>20210617</v>
      </c>
      <c r="AF162" s="6">
        <v>7562</v>
      </c>
      <c r="AG162" s="6">
        <v>176.15289999999999</v>
      </c>
      <c r="AH162" s="6">
        <v>2</v>
      </c>
      <c r="AI162" s="6">
        <v>55</v>
      </c>
      <c r="AJ162" s="6">
        <v>53117</v>
      </c>
      <c r="AK162" s="6">
        <v>3.861659</v>
      </c>
      <c r="AL162" s="6">
        <v>7.7232999999999996E-2</v>
      </c>
      <c r="AM162" s="6">
        <v>0.88472899999999999</v>
      </c>
      <c r="AN162" s="6"/>
    </row>
    <row r="163" spans="1:40" ht="15.75">
      <c r="A163" s="6">
        <v>20210617</v>
      </c>
      <c r="B163" s="6">
        <v>3712</v>
      </c>
      <c r="C163" s="6">
        <v>182.95830000000001</v>
      </c>
      <c r="D163" s="6">
        <v>1</v>
      </c>
      <c r="E163" s="6">
        <v>64</v>
      </c>
      <c r="F163" s="6">
        <v>22552</v>
      </c>
      <c r="G163" s="6">
        <v>3.268481</v>
      </c>
      <c r="H163" s="6">
        <v>3.2684999999999999E-2</v>
      </c>
      <c r="I163" s="6">
        <v>0.73253299999999999</v>
      </c>
      <c r="J163" s="6"/>
      <c r="K163" s="6">
        <v>20210617</v>
      </c>
      <c r="L163" s="6">
        <v>7304</v>
      </c>
      <c r="M163" s="6">
        <v>178.0797</v>
      </c>
      <c r="N163" s="6">
        <v>8</v>
      </c>
      <c r="O163" s="6">
        <v>294</v>
      </c>
      <c r="P163" s="6">
        <v>14483</v>
      </c>
      <c r="Q163" s="6">
        <v>1.146876</v>
      </c>
      <c r="R163" s="6">
        <v>9.1749999999999998E-2</v>
      </c>
      <c r="S163" s="6">
        <v>0.44911000000000001</v>
      </c>
      <c r="T163" s="6"/>
      <c r="U163" s="6">
        <v>20210617</v>
      </c>
      <c r="V163" s="6">
        <v>7045</v>
      </c>
      <c r="W163" s="6">
        <v>172.91980000000001</v>
      </c>
      <c r="X163" s="6">
        <v>45</v>
      </c>
      <c r="Y163" s="6">
        <v>1535</v>
      </c>
      <c r="Z163" s="6">
        <v>112995</v>
      </c>
      <c r="AA163" s="6">
        <v>10.60206</v>
      </c>
      <c r="AB163" s="6">
        <v>4.7709289999999998</v>
      </c>
      <c r="AC163" s="6">
        <v>3.990056</v>
      </c>
      <c r="AD163" s="6"/>
      <c r="AE163" s="6">
        <v>20210617</v>
      </c>
      <c r="AF163" s="6">
        <v>5795</v>
      </c>
      <c r="AG163" s="6">
        <v>175.39330000000001</v>
      </c>
      <c r="AH163" s="6">
        <v>1</v>
      </c>
      <c r="AI163" s="6">
        <v>221</v>
      </c>
      <c r="AJ163" s="6">
        <v>46669</v>
      </c>
      <c r="AK163" s="6">
        <v>4.5561360000000004</v>
      </c>
      <c r="AL163" s="6">
        <v>4.5560999999999997E-2</v>
      </c>
      <c r="AM163" s="6">
        <v>1.2112039999999999</v>
      </c>
      <c r="AN163" s="6"/>
    </row>
    <row r="164" spans="1:40" ht="15.75">
      <c r="A164" s="6">
        <v>20210617</v>
      </c>
      <c r="B164" s="6">
        <v>5263</v>
      </c>
      <c r="C164" s="6">
        <v>177.7919</v>
      </c>
      <c r="D164" s="6">
        <v>2</v>
      </c>
      <c r="E164" s="6">
        <v>58</v>
      </c>
      <c r="F164" s="6">
        <v>28007</v>
      </c>
      <c r="G164" s="6">
        <v>2.9375490000000002</v>
      </c>
      <c r="H164" s="6">
        <v>5.8750999999999998E-2</v>
      </c>
      <c r="I164" s="6">
        <v>0.829731</v>
      </c>
      <c r="J164" s="6"/>
      <c r="K164" s="6">
        <v>20210617</v>
      </c>
      <c r="L164" s="6">
        <v>5440</v>
      </c>
      <c r="M164" s="6">
        <v>160.13460000000001</v>
      </c>
      <c r="N164" s="6">
        <v>2</v>
      </c>
      <c r="O164" s="6">
        <v>202</v>
      </c>
      <c r="P164" s="6">
        <v>13618</v>
      </c>
      <c r="Q164" s="6">
        <v>1.597601</v>
      </c>
      <c r="R164" s="6">
        <v>3.1952000000000001E-2</v>
      </c>
      <c r="S164" s="6">
        <v>0.58360999999999996</v>
      </c>
      <c r="T164" s="6"/>
      <c r="U164" s="6">
        <v>20210617</v>
      </c>
      <c r="V164" s="6">
        <v>7499</v>
      </c>
      <c r="W164" s="6">
        <v>145.3947</v>
      </c>
      <c r="X164" s="6">
        <v>69</v>
      </c>
      <c r="Y164" s="6">
        <v>2829</v>
      </c>
      <c r="Z164" s="6">
        <v>84813</v>
      </c>
      <c r="AA164" s="6">
        <v>11.103999999999999</v>
      </c>
      <c r="AB164" s="6">
        <v>7.6617579999999998</v>
      </c>
      <c r="AC164" s="6">
        <v>5.435924</v>
      </c>
      <c r="AD164" s="6"/>
      <c r="AE164" s="6">
        <v>20210617</v>
      </c>
      <c r="AF164" s="6">
        <v>6208</v>
      </c>
      <c r="AG164" s="6">
        <v>143.5179</v>
      </c>
      <c r="AH164" s="6">
        <v>3</v>
      </c>
      <c r="AI164" s="6">
        <v>238</v>
      </c>
      <c r="AJ164" s="6">
        <v>38156</v>
      </c>
      <c r="AK164" s="6">
        <v>4.2634400000000001</v>
      </c>
      <c r="AL164" s="6">
        <v>0.12790299999999999</v>
      </c>
      <c r="AM164" s="6">
        <v>1.294708</v>
      </c>
      <c r="AN164" s="6"/>
    </row>
    <row r="165" spans="1:40" ht="15.75">
      <c r="A165" s="6">
        <v>20210617</v>
      </c>
      <c r="B165" s="6">
        <v>5038</v>
      </c>
      <c r="C165" s="6">
        <v>185.28550000000001</v>
      </c>
      <c r="D165" s="6">
        <v>3</v>
      </c>
      <c r="E165" s="6">
        <v>170</v>
      </c>
      <c r="F165" s="6">
        <v>29053</v>
      </c>
      <c r="G165" s="6">
        <v>3.120546</v>
      </c>
      <c r="H165" s="6">
        <v>9.3616000000000005E-2</v>
      </c>
      <c r="I165" s="6">
        <v>0.83666799999999997</v>
      </c>
      <c r="J165" s="6"/>
      <c r="K165" s="6">
        <v>20210617</v>
      </c>
      <c r="L165" s="6">
        <v>11924</v>
      </c>
      <c r="M165" s="6">
        <v>180.648</v>
      </c>
      <c r="N165" s="6">
        <v>4</v>
      </c>
      <c r="O165" s="6">
        <v>208</v>
      </c>
      <c r="P165" s="6">
        <v>50730</v>
      </c>
      <c r="Q165" s="6">
        <v>2.3408060000000002</v>
      </c>
      <c r="R165" s="6">
        <v>9.3632000000000007E-2</v>
      </c>
      <c r="S165" s="6">
        <v>0.58582199999999995</v>
      </c>
      <c r="T165" s="6"/>
      <c r="U165" s="6">
        <v>20210617</v>
      </c>
      <c r="V165" s="6">
        <v>5369</v>
      </c>
      <c r="W165" s="6">
        <v>154.70410000000001</v>
      </c>
      <c r="X165" s="6">
        <v>29</v>
      </c>
      <c r="Y165" s="6">
        <v>1489</v>
      </c>
      <c r="Z165" s="6">
        <v>146997</v>
      </c>
      <c r="AA165" s="6">
        <v>19.671759999999999</v>
      </c>
      <c r="AB165" s="6">
        <v>5.704809</v>
      </c>
      <c r="AC165" s="6">
        <v>6.5450010000000001</v>
      </c>
      <c r="AD165" s="6"/>
      <c r="AE165" s="6">
        <v>20210617</v>
      </c>
      <c r="AF165" s="6">
        <v>5346</v>
      </c>
      <c r="AG165" s="6">
        <v>183.9359</v>
      </c>
      <c r="AH165" s="6">
        <v>6</v>
      </c>
      <c r="AI165" s="6">
        <v>383</v>
      </c>
      <c r="AJ165" s="6">
        <v>39161</v>
      </c>
      <c r="AK165" s="6">
        <v>4.1133990000000002</v>
      </c>
      <c r="AL165" s="6">
        <v>0.246804</v>
      </c>
      <c r="AM165" s="6">
        <v>1.309914</v>
      </c>
      <c r="AN165" s="6"/>
    </row>
    <row r="166" spans="1:40" ht="15.75">
      <c r="A166" s="6">
        <v>20210617</v>
      </c>
      <c r="B166" s="6">
        <v>3824</v>
      </c>
      <c r="C166" s="6">
        <v>145.42920000000001</v>
      </c>
      <c r="D166" s="6">
        <v>2</v>
      </c>
      <c r="E166" s="6">
        <v>124</v>
      </c>
      <c r="F166" s="6">
        <v>24289</v>
      </c>
      <c r="G166" s="6">
        <v>4.3189890000000002</v>
      </c>
      <c r="H166" s="6">
        <v>8.6379999999999998E-2</v>
      </c>
      <c r="I166" s="6">
        <v>0.86749100000000001</v>
      </c>
      <c r="J166" s="6"/>
      <c r="K166" s="6">
        <v>20210617</v>
      </c>
      <c r="L166" s="6">
        <v>5533</v>
      </c>
      <c r="M166" s="6">
        <v>187.5035</v>
      </c>
      <c r="N166" s="6">
        <v>2</v>
      </c>
      <c r="O166" s="6">
        <v>53</v>
      </c>
      <c r="P166" s="6">
        <v>19214</v>
      </c>
      <c r="Q166" s="6">
        <v>1.8356159999999999</v>
      </c>
      <c r="R166" s="6">
        <v>3.6712000000000002E-2</v>
      </c>
      <c r="S166" s="6">
        <v>0.62774399999999997</v>
      </c>
      <c r="T166" s="6"/>
      <c r="U166" s="6">
        <v>20210617</v>
      </c>
      <c r="V166" s="6">
        <v>7302</v>
      </c>
      <c r="W166" s="6">
        <v>179.82929999999999</v>
      </c>
      <c r="X166" s="6">
        <v>61</v>
      </c>
      <c r="Y166" s="6">
        <v>1678</v>
      </c>
      <c r="Z166" s="6">
        <v>242843</v>
      </c>
      <c r="AA166" s="6">
        <v>19.36234</v>
      </c>
      <c r="AB166" s="6">
        <v>11.811030000000001</v>
      </c>
      <c r="AC166" s="6">
        <v>6.6789880000000004</v>
      </c>
      <c r="AD166" s="6"/>
      <c r="AE166" s="6">
        <v>20210617</v>
      </c>
      <c r="AF166" s="6">
        <v>5854</v>
      </c>
      <c r="AG166" s="6">
        <v>175.7466</v>
      </c>
      <c r="AH166" s="6">
        <v>4</v>
      </c>
      <c r="AI166" s="6">
        <v>250</v>
      </c>
      <c r="AJ166" s="6">
        <v>47932</v>
      </c>
      <c r="AK166" s="6">
        <v>4.6409039999999999</v>
      </c>
      <c r="AL166" s="6">
        <v>0.185636</v>
      </c>
      <c r="AM166" s="6">
        <v>1.3439129999999999</v>
      </c>
      <c r="AN166" s="6"/>
    </row>
    <row r="167" spans="1:40" ht="15.75">
      <c r="A167" s="6">
        <v>20210617</v>
      </c>
      <c r="B167" s="6">
        <v>4960</v>
      </c>
      <c r="C167" s="6">
        <v>183.7979</v>
      </c>
      <c r="D167" s="6">
        <v>1</v>
      </c>
      <c r="E167" s="6">
        <v>82</v>
      </c>
      <c r="F167" s="6">
        <v>33593</v>
      </c>
      <c r="G167" s="6">
        <v>3.6115330000000001</v>
      </c>
      <c r="H167" s="6">
        <v>3.6115000000000001E-2</v>
      </c>
      <c r="I167" s="6">
        <v>0.88096099999999999</v>
      </c>
      <c r="J167" s="6"/>
      <c r="K167" s="6">
        <v>20210617</v>
      </c>
      <c r="L167" s="6">
        <v>4316</v>
      </c>
      <c r="M167" s="6">
        <v>185.3587</v>
      </c>
      <c r="N167" s="6">
        <v>12</v>
      </c>
      <c r="O167" s="6">
        <v>410</v>
      </c>
      <c r="P167" s="6">
        <v>12194</v>
      </c>
      <c r="Q167" s="6">
        <v>1.6563319999999999</v>
      </c>
      <c r="R167" s="6">
        <v>0.19875999999999999</v>
      </c>
      <c r="S167" s="6">
        <v>0.72033100000000005</v>
      </c>
      <c r="T167" s="6"/>
      <c r="U167" s="6">
        <v>20210617</v>
      </c>
      <c r="V167" s="6">
        <v>12456</v>
      </c>
      <c r="W167" s="6">
        <v>106.258</v>
      </c>
      <c r="X167" s="6">
        <v>8</v>
      </c>
      <c r="Y167" s="6">
        <v>944</v>
      </c>
      <c r="Z167" s="6">
        <v>218840</v>
      </c>
      <c r="AA167" s="6">
        <v>15.175280000000001</v>
      </c>
      <c r="AB167" s="6">
        <v>1.2140230000000001</v>
      </c>
      <c r="AC167" s="6">
        <v>7.7898139999999998</v>
      </c>
      <c r="AD167" s="6"/>
      <c r="AE167" s="6">
        <v>20210617</v>
      </c>
      <c r="AF167" s="6">
        <v>5226</v>
      </c>
      <c r="AG167" s="6">
        <v>178.2492</v>
      </c>
      <c r="AH167" s="6">
        <v>7</v>
      </c>
      <c r="AI167" s="6">
        <v>354</v>
      </c>
      <c r="AJ167" s="6">
        <v>35136</v>
      </c>
      <c r="AK167" s="6">
        <v>3.888592</v>
      </c>
      <c r="AL167" s="6">
        <v>0.27220100000000003</v>
      </c>
      <c r="AM167" s="6">
        <v>1.3528500000000001</v>
      </c>
      <c r="AN167" s="6"/>
    </row>
    <row r="168" spans="1:40" ht="15.75">
      <c r="A168" s="6">
        <v>20210617</v>
      </c>
      <c r="B168" s="6">
        <v>4816</v>
      </c>
      <c r="C168" s="6">
        <v>196.274</v>
      </c>
      <c r="D168" s="6">
        <v>1</v>
      </c>
      <c r="E168" s="6">
        <v>138</v>
      </c>
      <c r="F168" s="6">
        <v>37757</v>
      </c>
      <c r="G168" s="6">
        <v>3.9497789999999999</v>
      </c>
      <c r="H168" s="6">
        <v>3.9497999999999998E-2</v>
      </c>
      <c r="I168" s="6">
        <v>0.95025499999999996</v>
      </c>
      <c r="J168" s="6"/>
      <c r="K168" s="6">
        <v>20210617</v>
      </c>
      <c r="L168" s="6">
        <v>6665</v>
      </c>
      <c r="M168" s="6">
        <v>146.1671</v>
      </c>
      <c r="N168" s="6">
        <v>1</v>
      </c>
      <c r="O168" s="6">
        <v>152</v>
      </c>
      <c r="P168" s="6">
        <v>29523</v>
      </c>
      <c r="Q168" s="6">
        <v>3.0079199999999999</v>
      </c>
      <c r="R168" s="6">
        <v>3.0079000000000002E-2</v>
      </c>
      <c r="S168" s="6">
        <v>0.85222399999999998</v>
      </c>
      <c r="T168" s="6"/>
      <c r="U168" s="6">
        <v>20210617</v>
      </c>
      <c r="V168" s="6">
        <v>8562</v>
      </c>
      <c r="W168" s="6">
        <v>172.4263</v>
      </c>
      <c r="X168" s="6">
        <v>73</v>
      </c>
      <c r="Y168" s="6">
        <v>4000</v>
      </c>
      <c r="Z168" s="6">
        <v>177663</v>
      </c>
      <c r="AA168" s="6">
        <v>18.424569999999999</v>
      </c>
      <c r="AB168" s="6">
        <v>13.44994</v>
      </c>
      <c r="AC168" s="6">
        <v>9.7442989999999998</v>
      </c>
      <c r="AD168" s="6"/>
      <c r="AE168" s="6">
        <v>20210617</v>
      </c>
      <c r="AF168" s="6">
        <v>6695</v>
      </c>
      <c r="AG168" s="6">
        <v>175.21279999999999</v>
      </c>
      <c r="AH168" s="6">
        <v>44</v>
      </c>
      <c r="AI168" s="6">
        <v>1939</v>
      </c>
      <c r="AJ168" s="6">
        <v>165593</v>
      </c>
      <c r="AK168" s="6">
        <v>16.577449999999999</v>
      </c>
      <c r="AL168" s="6">
        <v>7.294079</v>
      </c>
      <c r="AM168" s="6">
        <v>5.9653650000000003</v>
      </c>
      <c r="AN168" s="6"/>
    </row>
    <row r="169" spans="1:40" ht="15.75">
      <c r="A169" s="6">
        <v>20210617</v>
      </c>
      <c r="B169" s="6">
        <v>4361</v>
      </c>
      <c r="C169" s="6">
        <v>192.40899999999999</v>
      </c>
      <c r="D169" s="6">
        <v>1</v>
      </c>
      <c r="E169" s="6">
        <v>117</v>
      </c>
      <c r="F169" s="6">
        <v>34757</v>
      </c>
      <c r="G169" s="6">
        <v>4.0826180000000001</v>
      </c>
      <c r="H169" s="6">
        <v>4.0826000000000001E-2</v>
      </c>
      <c r="I169" s="6">
        <v>1.021722</v>
      </c>
      <c r="J169" s="6"/>
      <c r="K169" s="6">
        <v>20210617</v>
      </c>
      <c r="L169" s="6">
        <v>8170</v>
      </c>
      <c r="M169" s="6">
        <v>168.8279</v>
      </c>
      <c r="N169" s="6">
        <v>1</v>
      </c>
      <c r="O169" s="6">
        <v>97</v>
      </c>
      <c r="P169" s="6">
        <v>41965</v>
      </c>
      <c r="Q169" s="6">
        <v>2.987018</v>
      </c>
      <c r="R169" s="6">
        <v>2.9870000000000001E-2</v>
      </c>
      <c r="S169" s="6">
        <v>0.94747000000000003</v>
      </c>
      <c r="T169" s="6"/>
      <c r="U169" s="6">
        <v>20210617</v>
      </c>
      <c r="V169" s="6">
        <v>10981</v>
      </c>
      <c r="W169" s="6">
        <v>168.0121</v>
      </c>
      <c r="X169" s="6">
        <v>71</v>
      </c>
      <c r="Y169" s="6">
        <v>4547</v>
      </c>
      <c r="Z169" s="6">
        <v>193543</v>
      </c>
      <c r="AA169" s="6">
        <v>15.185409999999999</v>
      </c>
      <c r="AB169" s="6">
        <v>10.781639999999999</v>
      </c>
      <c r="AC169" s="6">
        <v>11.578200000000001</v>
      </c>
      <c r="AD169" s="6"/>
      <c r="AE169" s="6">
        <v>20210617</v>
      </c>
      <c r="AF169" s="6">
        <v>12107</v>
      </c>
      <c r="AG169" s="6">
        <v>178.95699999999999</v>
      </c>
      <c r="AH169" s="6">
        <v>75</v>
      </c>
      <c r="AI169" s="6">
        <v>5478</v>
      </c>
      <c r="AJ169" s="6">
        <v>354452</v>
      </c>
      <c r="AK169" s="6">
        <v>23.005040000000001</v>
      </c>
      <c r="AL169" s="6">
        <v>17.253779999999999</v>
      </c>
      <c r="AM169" s="6">
        <v>12.28764</v>
      </c>
      <c r="AN169" s="6"/>
    </row>
    <row r="170" spans="1:40" ht="15.75">
      <c r="A170" s="6">
        <v>20210617</v>
      </c>
      <c r="B170" s="6">
        <v>6044</v>
      </c>
      <c r="C170" s="6">
        <v>192.5273</v>
      </c>
      <c r="D170" s="6">
        <v>2</v>
      </c>
      <c r="E170" s="6">
        <v>173</v>
      </c>
      <c r="F170" s="6">
        <v>37795</v>
      </c>
      <c r="G170" s="6">
        <v>3.2355330000000002</v>
      </c>
      <c r="H170" s="6">
        <v>6.4711000000000005E-2</v>
      </c>
      <c r="I170" s="6">
        <v>1.0287839999999999</v>
      </c>
      <c r="J170" s="6"/>
      <c r="K170" s="6">
        <v>20210617</v>
      </c>
      <c r="L170" s="6">
        <v>6472</v>
      </c>
      <c r="M170" s="6">
        <v>184.3466</v>
      </c>
      <c r="N170" s="6">
        <v>47</v>
      </c>
      <c r="O170" s="6">
        <v>838</v>
      </c>
      <c r="P170" s="6">
        <v>26258</v>
      </c>
      <c r="Q170" s="6">
        <v>2.4658479999999998</v>
      </c>
      <c r="R170" s="6">
        <v>1.158949</v>
      </c>
      <c r="S170" s="6">
        <v>0.97140599999999999</v>
      </c>
      <c r="T170" s="6"/>
      <c r="U170" s="6">
        <v>20210617</v>
      </c>
      <c r="V170" s="6">
        <v>9142</v>
      </c>
      <c r="W170" s="6">
        <v>156.4238</v>
      </c>
      <c r="X170" s="6">
        <v>100</v>
      </c>
      <c r="Y170" s="6">
        <v>4668</v>
      </c>
      <c r="Z170" s="6">
        <v>288894</v>
      </c>
      <c r="AA170" s="6">
        <v>29.218579999999999</v>
      </c>
      <c r="AB170" s="6">
        <v>29.218579999999999</v>
      </c>
      <c r="AC170" s="6">
        <v>14.087960000000001</v>
      </c>
      <c r="AD170" s="6"/>
      <c r="AE170" s="6">
        <v>20210617</v>
      </c>
      <c r="AF170" s="6">
        <v>9159</v>
      </c>
      <c r="AG170" s="6">
        <v>129.1628</v>
      </c>
      <c r="AH170" s="6">
        <v>14</v>
      </c>
      <c r="AI170" s="6">
        <v>2771</v>
      </c>
      <c r="AJ170" s="6">
        <v>321063</v>
      </c>
      <c r="AK170" s="6">
        <v>28.012180000000001</v>
      </c>
      <c r="AL170" s="6">
        <v>3.9217050000000002</v>
      </c>
      <c r="AM170" s="6">
        <v>14.476649999999999</v>
      </c>
      <c r="AN170" s="6"/>
    </row>
    <row r="171" spans="1:40" ht="15.75">
      <c r="A171" s="6">
        <v>20210617</v>
      </c>
      <c r="B171" s="6">
        <v>4757</v>
      </c>
      <c r="C171" s="6">
        <v>195.90629999999999</v>
      </c>
      <c r="D171" s="6">
        <v>1</v>
      </c>
      <c r="E171" s="6">
        <v>123</v>
      </c>
      <c r="F171" s="6">
        <v>37880</v>
      </c>
      <c r="G171" s="6">
        <v>4.0054559999999997</v>
      </c>
      <c r="H171" s="6">
        <v>4.0055E-2</v>
      </c>
      <c r="I171" s="6">
        <v>1.074713</v>
      </c>
      <c r="J171" s="6"/>
      <c r="K171" s="6">
        <v>20210617</v>
      </c>
      <c r="L171" s="6">
        <v>6333</v>
      </c>
      <c r="M171" s="6">
        <v>177.9992</v>
      </c>
      <c r="N171" s="6">
        <v>5</v>
      </c>
      <c r="O171" s="6">
        <v>230</v>
      </c>
      <c r="P171" s="6">
        <v>45140</v>
      </c>
      <c r="Q171" s="6">
        <v>3.9895040000000002</v>
      </c>
      <c r="R171" s="6">
        <v>0.19947500000000001</v>
      </c>
      <c r="S171" s="6">
        <v>1.370878</v>
      </c>
      <c r="T171" s="6"/>
      <c r="U171" s="6">
        <v>20210617</v>
      </c>
      <c r="V171" s="6">
        <v>8563</v>
      </c>
      <c r="W171" s="6">
        <v>172.7741</v>
      </c>
      <c r="X171" s="6">
        <v>91</v>
      </c>
      <c r="Y171" s="6">
        <v>4437</v>
      </c>
      <c r="Z171" s="6">
        <v>338096</v>
      </c>
      <c r="AA171" s="6">
        <v>32.170140000000004</v>
      </c>
      <c r="AB171" s="6">
        <v>29.274830000000001</v>
      </c>
      <c r="AC171" s="6">
        <v>14.98368</v>
      </c>
      <c r="AD171" s="6"/>
      <c r="AE171" s="6">
        <v>20210617</v>
      </c>
      <c r="AF171" s="6">
        <v>13389</v>
      </c>
      <c r="AG171" s="6">
        <v>146.91980000000001</v>
      </c>
      <c r="AH171" s="6">
        <v>83</v>
      </c>
      <c r="AI171" s="6">
        <v>7475</v>
      </c>
      <c r="AJ171" s="6">
        <v>533787</v>
      </c>
      <c r="AK171" s="6">
        <v>38.055039999999998</v>
      </c>
      <c r="AL171" s="6">
        <v>31.58568</v>
      </c>
      <c r="AM171" s="6">
        <v>28.57273</v>
      </c>
      <c r="AN171" s="6"/>
    </row>
    <row r="172" spans="1:40" ht="15.75">
      <c r="A172" s="6">
        <v>20210617</v>
      </c>
      <c r="B172" s="6">
        <v>4816</v>
      </c>
      <c r="C172" s="6">
        <v>186.822</v>
      </c>
      <c r="D172" s="6">
        <v>2</v>
      </c>
      <c r="E172" s="6">
        <v>98</v>
      </c>
      <c r="F172" s="6">
        <v>35349</v>
      </c>
      <c r="G172" s="6">
        <v>3.8557990000000002</v>
      </c>
      <c r="H172" s="6">
        <v>7.7116000000000004E-2</v>
      </c>
      <c r="I172" s="6">
        <v>1.0969629999999999</v>
      </c>
      <c r="J172" s="6"/>
      <c r="K172" s="6">
        <v>20210617</v>
      </c>
      <c r="L172" s="6">
        <v>5501</v>
      </c>
      <c r="M172" s="6">
        <v>146.7199</v>
      </c>
      <c r="N172" s="6">
        <v>0</v>
      </c>
      <c r="O172" s="6">
        <v>10</v>
      </c>
      <c r="P172" s="6">
        <v>58808</v>
      </c>
      <c r="Q172" s="6">
        <v>6.802962</v>
      </c>
      <c r="R172" s="6">
        <v>0</v>
      </c>
      <c r="S172" s="6">
        <v>1.375543</v>
      </c>
      <c r="T172" s="6"/>
      <c r="U172" s="6">
        <v>20210617</v>
      </c>
      <c r="V172" s="6">
        <v>8109</v>
      </c>
      <c r="W172" s="6">
        <v>135.11320000000001</v>
      </c>
      <c r="X172" s="6">
        <v>85</v>
      </c>
      <c r="Y172" s="6">
        <v>4309</v>
      </c>
      <c r="Z172" s="6">
        <v>246234</v>
      </c>
      <c r="AA172" s="6">
        <v>32.413539999999998</v>
      </c>
      <c r="AB172" s="6">
        <v>27.55151</v>
      </c>
      <c r="AC172" s="6">
        <v>16.28706</v>
      </c>
      <c r="AD172" s="6"/>
      <c r="AE172" s="6">
        <v>20210617</v>
      </c>
      <c r="AF172" s="6">
        <v>12235</v>
      </c>
      <c r="AG172" s="6">
        <v>136.0744</v>
      </c>
      <c r="AH172" s="6">
        <v>90</v>
      </c>
      <c r="AI172" s="6">
        <v>7129</v>
      </c>
      <c r="AJ172" s="6">
        <v>484818</v>
      </c>
      <c r="AK172" s="6">
        <v>41.099719999999998</v>
      </c>
      <c r="AL172" s="6">
        <v>36.989739999999998</v>
      </c>
      <c r="AM172" s="6">
        <v>29.680789999999998</v>
      </c>
      <c r="AN172" s="6"/>
    </row>
    <row r="173" spans="1:40" ht="15.75">
      <c r="A173" s="6">
        <v>20210617</v>
      </c>
      <c r="B173" s="6">
        <v>4555</v>
      </c>
      <c r="C173" s="6">
        <v>190.54949999999999</v>
      </c>
      <c r="D173" s="6">
        <v>3</v>
      </c>
      <c r="E173" s="6">
        <v>155</v>
      </c>
      <c r="F173" s="6">
        <v>41965</v>
      </c>
      <c r="G173" s="6">
        <v>4.7666750000000002</v>
      </c>
      <c r="H173" s="6">
        <v>0.14299999999999999</v>
      </c>
      <c r="I173" s="6">
        <v>1.2007669999999999</v>
      </c>
      <c r="J173" s="6"/>
      <c r="K173" s="6">
        <v>20210617</v>
      </c>
      <c r="L173" s="6">
        <v>8388</v>
      </c>
      <c r="M173" s="6">
        <v>174.1018</v>
      </c>
      <c r="N173" s="6">
        <v>52</v>
      </c>
      <c r="O173" s="6">
        <v>1701</v>
      </c>
      <c r="P173" s="6">
        <v>44201</v>
      </c>
      <c r="Q173" s="6">
        <v>3.6577519999999999</v>
      </c>
      <c r="R173" s="6">
        <v>1.902031</v>
      </c>
      <c r="S173" s="6">
        <v>2.0347550000000001</v>
      </c>
      <c r="T173" s="6"/>
      <c r="U173" s="6">
        <v>20210617</v>
      </c>
      <c r="V173" s="6">
        <v>8786</v>
      </c>
      <c r="W173" s="6">
        <v>146.76759999999999</v>
      </c>
      <c r="X173" s="6">
        <v>79</v>
      </c>
      <c r="Y173" s="6">
        <v>6144</v>
      </c>
      <c r="Z173" s="6">
        <v>1045947</v>
      </c>
      <c r="AA173" s="6">
        <v>72.954030000000003</v>
      </c>
      <c r="AB173" s="6">
        <v>57.633679999999998</v>
      </c>
      <c r="AC173" s="6">
        <v>38.160449999999997</v>
      </c>
      <c r="AD173" s="6"/>
      <c r="AE173" s="6">
        <v>20210617</v>
      </c>
      <c r="AF173" s="6">
        <v>7271</v>
      </c>
      <c r="AG173" s="6">
        <v>89.238560000000007</v>
      </c>
      <c r="AH173" s="6">
        <v>60</v>
      </c>
      <c r="AI173" s="6">
        <v>5435</v>
      </c>
      <c r="AJ173" s="6">
        <v>655843</v>
      </c>
      <c r="AK173" s="6">
        <v>80.011589999999998</v>
      </c>
      <c r="AL173" s="6">
        <v>48.006950000000003</v>
      </c>
      <c r="AM173" s="6">
        <v>42.770679999999999</v>
      </c>
      <c r="AN173" s="6"/>
    </row>
    <row r="174" spans="1:40" ht="15.75">
      <c r="A174" s="6">
        <v>20210617</v>
      </c>
      <c r="B174" s="6">
        <v>6227</v>
      </c>
      <c r="C174" s="6">
        <v>174.5411</v>
      </c>
      <c r="D174" s="6">
        <v>2</v>
      </c>
      <c r="E174" s="6">
        <v>187</v>
      </c>
      <c r="F174" s="6">
        <v>42338</v>
      </c>
      <c r="G174" s="6">
        <v>3.8609619999999998</v>
      </c>
      <c r="H174" s="6">
        <v>7.7218999999999996E-2</v>
      </c>
      <c r="I174" s="6">
        <v>1.244812</v>
      </c>
      <c r="J174" s="6"/>
      <c r="K174" s="6">
        <v>20210617</v>
      </c>
      <c r="L174" s="6">
        <v>7068</v>
      </c>
      <c r="M174" s="6">
        <v>181.77160000000001</v>
      </c>
      <c r="N174" s="6">
        <v>33</v>
      </c>
      <c r="O174" s="6">
        <v>1394</v>
      </c>
      <c r="P174" s="6">
        <v>86867</v>
      </c>
      <c r="Q174" s="6">
        <v>7.7681969999999998</v>
      </c>
      <c r="R174" s="6">
        <v>2.5635050000000001</v>
      </c>
      <c r="S174" s="6">
        <v>2.87466</v>
      </c>
      <c r="T174" s="6"/>
      <c r="U174" s="6">
        <v>20210617</v>
      </c>
      <c r="V174" s="6">
        <v>13734</v>
      </c>
      <c r="W174" s="6">
        <v>112.8197</v>
      </c>
      <c r="X174" s="6">
        <v>139</v>
      </c>
      <c r="Y174" s="6">
        <v>11638</v>
      </c>
      <c r="Z174" s="6">
        <v>1224579</v>
      </c>
      <c r="AA174" s="6">
        <v>83.815060000000003</v>
      </c>
      <c r="AB174" s="6">
        <v>116.5029</v>
      </c>
      <c r="AC174" s="6">
        <v>73.172359999999998</v>
      </c>
      <c r="AD174" s="6"/>
      <c r="AE174" s="6">
        <v>20210617</v>
      </c>
      <c r="AF174" s="6">
        <v>19006</v>
      </c>
      <c r="AG174" s="6">
        <v>144.38669999999999</v>
      </c>
      <c r="AH174" s="6">
        <v>113</v>
      </c>
      <c r="AI174" s="6">
        <v>12970</v>
      </c>
      <c r="AJ174" s="6">
        <v>1865444</v>
      </c>
      <c r="AK174" s="6">
        <v>68.157470000000004</v>
      </c>
      <c r="AL174" s="6">
        <v>77.017939999999996</v>
      </c>
      <c r="AM174" s="6">
        <v>55.001959999999997</v>
      </c>
      <c r="AN174" s="6"/>
    </row>
    <row r="175" spans="1:40" ht="15.75">
      <c r="A175" s="6">
        <v>20210617</v>
      </c>
      <c r="B175" s="6">
        <v>4668</v>
      </c>
      <c r="C175" s="6">
        <v>179.05439999999999</v>
      </c>
      <c r="D175" s="6">
        <v>2</v>
      </c>
      <c r="E175" s="6">
        <v>182</v>
      </c>
      <c r="F175" s="6">
        <v>51200</v>
      </c>
      <c r="G175" s="6">
        <v>5.9922430000000002</v>
      </c>
      <c r="H175" s="6">
        <v>0.11984499999999999</v>
      </c>
      <c r="I175" s="6">
        <v>1.3061560000000001</v>
      </c>
      <c r="J175" s="6"/>
      <c r="K175" s="6">
        <v>20210617</v>
      </c>
      <c r="L175" s="6">
        <v>7210</v>
      </c>
      <c r="M175" s="6">
        <v>176.09460000000001</v>
      </c>
      <c r="N175" s="6">
        <v>19</v>
      </c>
      <c r="O175" s="6">
        <v>1292</v>
      </c>
      <c r="P175" s="6">
        <v>131585</v>
      </c>
      <c r="Q175" s="6">
        <v>11.211</v>
      </c>
      <c r="R175" s="6">
        <v>2.1300910000000002</v>
      </c>
      <c r="S175" s="6">
        <v>4.0889340000000001</v>
      </c>
      <c r="T175" s="6"/>
      <c r="U175" s="6">
        <v>20210617</v>
      </c>
      <c r="V175" s="6">
        <v>15312</v>
      </c>
      <c r="W175" s="6">
        <v>97.954790000000003</v>
      </c>
      <c r="X175" s="6">
        <v>146</v>
      </c>
      <c r="Y175" s="6">
        <v>13056</v>
      </c>
      <c r="Z175" s="6">
        <v>1636747</v>
      </c>
      <c r="AA175" s="6">
        <v>88.10454</v>
      </c>
      <c r="AB175" s="6">
        <v>128.6326</v>
      </c>
      <c r="AC175" s="6">
        <v>86.152670000000001</v>
      </c>
      <c r="AD175" s="6"/>
      <c r="AE175" s="6">
        <v>20210617</v>
      </c>
      <c r="AF175" s="6">
        <v>6536</v>
      </c>
      <c r="AG175" s="6">
        <v>170.1849</v>
      </c>
      <c r="AH175" s="6">
        <v>7</v>
      </c>
      <c r="AI175" s="6">
        <v>203</v>
      </c>
      <c r="AJ175" s="6">
        <v>8369</v>
      </c>
      <c r="AK175" s="6">
        <v>0.77051999999999998</v>
      </c>
      <c r="AL175" s="6">
        <v>5.3935999999999998E-2</v>
      </c>
      <c r="AM175" s="6">
        <v>0.327955</v>
      </c>
      <c r="AN175" s="6"/>
    </row>
    <row r="176" spans="1:40" ht="15.75">
      <c r="A176" s="6">
        <v>20210617</v>
      </c>
      <c r="B176" s="6">
        <v>4471</v>
      </c>
      <c r="C176" s="6">
        <v>190.1283</v>
      </c>
      <c r="D176" s="6">
        <v>2</v>
      </c>
      <c r="E176" s="6">
        <v>167</v>
      </c>
      <c r="F176" s="6">
        <v>44326</v>
      </c>
      <c r="G176" s="6">
        <v>5.1384239999999997</v>
      </c>
      <c r="H176" s="6">
        <v>0.102768</v>
      </c>
      <c r="I176" s="6">
        <v>1.381588</v>
      </c>
      <c r="J176" s="6"/>
      <c r="K176" s="6">
        <v>20210617</v>
      </c>
      <c r="L176" s="6">
        <v>8419</v>
      </c>
      <c r="M176" s="6">
        <v>169.01310000000001</v>
      </c>
      <c r="N176" s="6">
        <v>49</v>
      </c>
      <c r="O176" s="6">
        <v>2235</v>
      </c>
      <c r="P176" s="6">
        <v>119520</v>
      </c>
      <c r="Q176" s="6">
        <v>10.261900000000001</v>
      </c>
      <c r="R176" s="6">
        <v>5.0283290000000003</v>
      </c>
      <c r="S176" s="6">
        <v>4.8010630000000001</v>
      </c>
      <c r="T176" s="6"/>
      <c r="U176" s="6">
        <v>20210617</v>
      </c>
      <c r="V176" s="6">
        <v>8129</v>
      </c>
      <c r="W176" s="6">
        <v>180.34800000000001</v>
      </c>
      <c r="X176" s="6">
        <v>13</v>
      </c>
      <c r="Y176" s="6">
        <v>911</v>
      </c>
      <c r="Z176" s="6">
        <v>74359</v>
      </c>
      <c r="AA176" s="6">
        <v>5.4035609999999998</v>
      </c>
      <c r="AB176" s="6">
        <v>0.70246299999999995</v>
      </c>
      <c r="AC176" s="6">
        <v>2.086328</v>
      </c>
      <c r="AD176" s="6"/>
      <c r="AE176" s="6">
        <v>20210617</v>
      </c>
      <c r="AF176" s="6">
        <v>7990</v>
      </c>
      <c r="AG176" s="6">
        <v>189.9778</v>
      </c>
      <c r="AH176" s="6">
        <v>2</v>
      </c>
      <c r="AI176" s="6">
        <v>151</v>
      </c>
      <c r="AJ176" s="6">
        <v>42846</v>
      </c>
      <c r="AK176" s="6">
        <v>2.7965870000000002</v>
      </c>
      <c r="AL176" s="6">
        <v>5.5932000000000003E-2</v>
      </c>
      <c r="AM176" s="6">
        <v>0.91321200000000002</v>
      </c>
      <c r="AN176" s="6"/>
    </row>
    <row r="177" spans="1:40" ht="15.75">
      <c r="A177" s="6">
        <v>20210617</v>
      </c>
      <c r="B177" s="6">
        <v>5255</v>
      </c>
      <c r="C177" s="6">
        <v>192.1242</v>
      </c>
      <c r="D177" s="6">
        <v>3</v>
      </c>
      <c r="E177" s="6">
        <v>255</v>
      </c>
      <c r="F177" s="6">
        <v>54049</v>
      </c>
      <c r="G177" s="6">
        <v>5.3267559999999996</v>
      </c>
      <c r="H177" s="6">
        <v>0.159803</v>
      </c>
      <c r="I177" s="6">
        <v>1.4798770000000001</v>
      </c>
      <c r="J177" s="6"/>
      <c r="K177" s="6">
        <v>20210617</v>
      </c>
      <c r="L177" s="6">
        <v>11005</v>
      </c>
      <c r="M177" s="6">
        <v>189.27549999999999</v>
      </c>
      <c r="N177" s="6">
        <v>54</v>
      </c>
      <c r="O177" s="6">
        <v>2859</v>
      </c>
      <c r="P177" s="6">
        <v>217948</v>
      </c>
      <c r="Q177" s="6">
        <v>12.384919999999999</v>
      </c>
      <c r="R177" s="6">
        <v>6.6878539999999997</v>
      </c>
      <c r="S177" s="6">
        <v>5.7925779999999998</v>
      </c>
      <c r="T177" s="6"/>
      <c r="U177" s="6">
        <v>20210617</v>
      </c>
      <c r="V177" s="6">
        <v>6534</v>
      </c>
      <c r="W177" s="6">
        <v>164.35509999999999</v>
      </c>
      <c r="X177" s="6">
        <v>18</v>
      </c>
      <c r="Y177" s="6">
        <v>870</v>
      </c>
      <c r="Z177" s="6">
        <v>63246</v>
      </c>
      <c r="AA177" s="6">
        <v>6.3617970000000001</v>
      </c>
      <c r="AB177" s="6">
        <v>1.1451229999999999</v>
      </c>
      <c r="AC177" s="6">
        <v>2.630646</v>
      </c>
      <c r="AD177" s="6"/>
      <c r="AE177" s="6">
        <v>20210617</v>
      </c>
      <c r="AF177" s="6">
        <v>6229</v>
      </c>
      <c r="AG177" s="6">
        <v>178.32910000000001</v>
      </c>
      <c r="AH177" s="6">
        <v>2</v>
      </c>
      <c r="AI177" s="6">
        <v>177</v>
      </c>
      <c r="AJ177" s="6">
        <v>47223</v>
      </c>
      <c r="AK177" s="6">
        <v>4.1921189999999999</v>
      </c>
      <c r="AL177" s="6">
        <v>8.3842E-2</v>
      </c>
      <c r="AM177" s="6">
        <v>1.1550659999999999</v>
      </c>
      <c r="AN177" s="6"/>
    </row>
    <row r="178" spans="1:40" ht="15.75">
      <c r="A178" s="6">
        <v>20210617</v>
      </c>
      <c r="B178" s="6">
        <v>5815</v>
      </c>
      <c r="C178" s="6">
        <v>157.16650000000001</v>
      </c>
      <c r="D178" s="6">
        <v>9</v>
      </c>
      <c r="E178" s="6">
        <v>505</v>
      </c>
      <c r="F178" s="6">
        <v>43620</v>
      </c>
      <c r="G178" s="6">
        <v>4.9671250000000002</v>
      </c>
      <c r="H178" s="6">
        <v>0.44704100000000002</v>
      </c>
      <c r="I178" s="6">
        <v>1.803966</v>
      </c>
      <c r="J178" s="6"/>
      <c r="K178" s="6">
        <v>20210617</v>
      </c>
      <c r="L178" s="6">
        <v>11335</v>
      </c>
      <c r="M178" s="6">
        <v>184.95079999999999</v>
      </c>
      <c r="N178" s="6">
        <v>59</v>
      </c>
      <c r="O178" s="6">
        <v>3289</v>
      </c>
      <c r="P178" s="6">
        <v>293907</v>
      </c>
      <c r="Q178" s="6">
        <v>16.492899999999999</v>
      </c>
      <c r="R178" s="6">
        <v>9.7308129999999995</v>
      </c>
      <c r="S178" s="6">
        <v>7.6656880000000003</v>
      </c>
      <c r="T178" s="6"/>
      <c r="U178" s="6">
        <v>20210617</v>
      </c>
      <c r="V178" s="6">
        <v>5290</v>
      </c>
      <c r="W178" s="6">
        <v>167.94649999999999</v>
      </c>
      <c r="X178" s="6">
        <v>20</v>
      </c>
      <c r="Y178" s="6">
        <v>1286</v>
      </c>
      <c r="Z178" s="6">
        <v>141247</v>
      </c>
      <c r="AA178" s="6">
        <v>17.358499999999999</v>
      </c>
      <c r="AB178" s="6">
        <v>3.4717009999999999</v>
      </c>
      <c r="AC178" s="6">
        <v>5.6799670000000004</v>
      </c>
      <c r="AD178" s="6"/>
      <c r="AE178" s="6">
        <v>20210617</v>
      </c>
      <c r="AF178" s="6">
        <v>5668</v>
      </c>
      <c r="AG178" s="6">
        <v>180.38659999999999</v>
      </c>
      <c r="AH178" s="6">
        <v>3</v>
      </c>
      <c r="AI178" s="6">
        <v>141</v>
      </c>
      <c r="AJ178" s="6">
        <v>46735</v>
      </c>
      <c r="AK178" s="6">
        <v>4.4776819999999997</v>
      </c>
      <c r="AL178" s="6">
        <v>0.13433</v>
      </c>
      <c r="AM178" s="6">
        <v>1.315769</v>
      </c>
      <c r="AN178" s="6"/>
    </row>
    <row r="179" spans="1:40" ht="15.75">
      <c r="A179" s="6">
        <v>20210617</v>
      </c>
      <c r="B179" s="6">
        <v>9031</v>
      </c>
      <c r="C179" s="6">
        <v>162.68430000000001</v>
      </c>
      <c r="D179" s="6">
        <v>0</v>
      </c>
      <c r="E179" s="6">
        <v>33</v>
      </c>
      <c r="F179" s="6">
        <v>160966</v>
      </c>
      <c r="G179" s="6">
        <v>9.9068249999999995</v>
      </c>
      <c r="H179" s="6">
        <v>0</v>
      </c>
      <c r="I179" s="6">
        <v>2.4260679999999999</v>
      </c>
      <c r="J179" s="6"/>
      <c r="K179" s="6">
        <v>20210617</v>
      </c>
      <c r="L179" s="6">
        <v>7016</v>
      </c>
      <c r="M179" s="6">
        <v>147.42599999999999</v>
      </c>
      <c r="N179" s="6">
        <v>33</v>
      </c>
      <c r="O179" s="6">
        <v>2204</v>
      </c>
      <c r="P179" s="6">
        <v>279637</v>
      </c>
      <c r="Q179" s="6">
        <v>28.273260000000001</v>
      </c>
      <c r="R179" s="6">
        <v>9.3301770000000008</v>
      </c>
      <c r="S179" s="6">
        <v>9.1002360000000007</v>
      </c>
      <c r="T179" s="6"/>
      <c r="U179" s="6">
        <v>20210617</v>
      </c>
      <c r="V179" s="6">
        <v>7235</v>
      </c>
      <c r="W179" s="6">
        <v>147.20230000000001</v>
      </c>
      <c r="X179" s="6">
        <v>23</v>
      </c>
      <c r="Y179" s="6">
        <v>1521</v>
      </c>
      <c r="Z179" s="6">
        <v>205022</v>
      </c>
      <c r="AA179" s="6">
        <v>19.598020000000002</v>
      </c>
      <c r="AB179" s="6">
        <v>4.5075459999999996</v>
      </c>
      <c r="AC179" s="6">
        <v>6.9099399999999997</v>
      </c>
      <c r="AD179" s="6"/>
      <c r="AE179" s="6">
        <v>20210617</v>
      </c>
      <c r="AF179" s="6">
        <v>11973</v>
      </c>
      <c r="AG179" s="6">
        <v>192.70650000000001</v>
      </c>
      <c r="AH179" s="6">
        <v>11</v>
      </c>
      <c r="AI179" s="6">
        <v>505</v>
      </c>
      <c r="AJ179" s="6">
        <v>72645</v>
      </c>
      <c r="AK179" s="6">
        <v>3.1825510000000001</v>
      </c>
      <c r="AL179" s="6">
        <v>0.35008099999999998</v>
      </c>
      <c r="AM179" s="6">
        <v>1.629073</v>
      </c>
      <c r="AN179" s="6"/>
    </row>
    <row r="180" spans="1:40" ht="15.75">
      <c r="A180" s="6">
        <v>20210617</v>
      </c>
      <c r="B180" s="6">
        <v>3766</v>
      </c>
      <c r="C180" s="6">
        <v>191.7895</v>
      </c>
      <c r="D180" s="6">
        <v>7</v>
      </c>
      <c r="E180" s="6">
        <v>312</v>
      </c>
      <c r="F180" s="6">
        <v>73357</v>
      </c>
      <c r="G180" s="6">
        <v>9.9697200000000006</v>
      </c>
      <c r="H180" s="6">
        <v>0.69787999999999994</v>
      </c>
      <c r="I180" s="6">
        <v>3.1516690000000001</v>
      </c>
      <c r="J180" s="6"/>
      <c r="K180" s="6">
        <v>20210617</v>
      </c>
      <c r="L180" s="6">
        <v>10105</v>
      </c>
      <c r="M180" s="6">
        <v>125.7236</v>
      </c>
      <c r="N180" s="6">
        <v>71</v>
      </c>
      <c r="O180" s="6">
        <v>3977</v>
      </c>
      <c r="P180" s="6">
        <v>234130</v>
      </c>
      <c r="Q180" s="6">
        <v>23.306629999999998</v>
      </c>
      <c r="R180" s="6">
        <v>16.547709999999999</v>
      </c>
      <c r="S180" s="6">
        <v>11.095359999999999</v>
      </c>
      <c r="T180" s="6"/>
      <c r="U180" s="6">
        <v>20210617</v>
      </c>
      <c r="V180" s="6">
        <v>4731</v>
      </c>
      <c r="W180" s="6">
        <v>153.42230000000001</v>
      </c>
      <c r="X180" s="6">
        <v>26</v>
      </c>
      <c r="Y180" s="6">
        <v>1629</v>
      </c>
      <c r="Z180" s="6">
        <v>247495</v>
      </c>
      <c r="AA180" s="6">
        <v>34.212229999999998</v>
      </c>
      <c r="AB180" s="6">
        <v>8.8951790000000006</v>
      </c>
      <c r="AC180" s="6">
        <v>9.6531079999999996</v>
      </c>
      <c r="AD180" s="6"/>
      <c r="AE180" s="6">
        <v>20210617</v>
      </c>
      <c r="AF180" s="6">
        <v>9811</v>
      </c>
      <c r="AG180" s="6">
        <v>189.91290000000001</v>
      </c>
      <c r="AH180" s="6">
        <v>38</v>
      </c>
      <c r="AI180" s="6">
        <v>1513</v>
      </c>
      <c r="AJ180" s="6">
        <v>221989</v>
      </c>
      <c r="AK180" s="6">
        <v>12.34722</v>
      </c>
      <c r="AL180" s="6">
        <v>4.6919449999999996</v>
      </c>
      <c r="AM180" s="6">
        <v>8.0948390000000003</v>
      </c>
      <c r="AN180" s="6"/>
    </row>
    <row r="181" spans="1:40" ht="15.75">
      <c r="A181" s="6">
        <v>20210617</v>
      </c>
      <c r="B181" s="6">
        <v>4964</v>
      </c>
      <c r="C181" s="6">
        <v>150.3828</v>
      </c>
      <c r="D181" s="6">
        <v>22</v>
      </c>
      <c r="E181" s="6">
        <v>1432</v>
      </c>
      <c r="F181" s="6">
        <v>163083</v>
      </c>
      <c r="G181" s="6">
        <v>23.491040000000002</v>
      </c>
      <c r="H181" s="6">
        <v>5.1680279999999996</v>
      </c>
      <c r="I181" s="6">
        <v>6.9284319999999999</v>
      </c>
      <c r="J181" s="6"/>
      <c r="K181" s="6">
        <v>20210617</v>
      </c>
      <c r="L181" s="6">
        <v>10858</v>
      </c>
      <c r="M181" s="6">
        <v>146.93350000000001</v>
      </c>
      <c r="N181" s="6">
        <v>49</v>
      </c>
      <c r="O181" s="6">
        <v>4236</v>
      </c>
      <c r="P181" s="6">
        <v>472804</v>
      </c>
      <c r="Q181" s="6">
        <v>32.70194</v>
      </c>
      <c r="R181" s="6">
        <v>16.023949999999999</v>
      </c>
      <c r="S181" s="6">
        <v>17.860440000000001</v>
      </c>
      <c r="T181" s="6"/>
      <c r="U181" s="6">
        <v>20210617</v>
      </c>
      <c r="V181" s="6">
        <v>10566</v>
      </c>
      <c r="W181" s="6">
        <v>159.71449999999999</v>
      </c>
      <c r="X181" s="6">
        <v>92</v>
      </c>
      <c r="Y181" s="6">
        <v>5018</v>
      </c>
      <c r="Z181" s="6">
        <v>215016</v>
      </c>
      <c r="AA181" s="6">
        <v>19.527170000000002</v>
      </c>
      <c r="AB181" s="6">
        <v>17.96499</v>
      </c>
      <c r="AC181" s="6">
        <v>16.322140000000001</v>
      </c>
      <c r="AD181" s="6"/>
      <c r="AE181" s="6">
        <v>20210617</v>
      </c>
      <c r="AF181" s="6">
        <v>12498</v>
      </c>
      <c r="AG181" s="6">
        <v>169.56219999999999</v>
      </c>
      <c r="AH181" s="6">
        <v>75</v>
      </c>
      <c r="AI181" s="6">
        <v>5218</v>
      </c>
      <c r="AJ181" s="6">
        <v>270596</v>
      </c>
      <c r="AK181" s="6">
        <v>17.979690000000002</v>
      </c>
      <c r="AL181" s="6">
        <v>13.484769999999999</v>
      </c>
      <c r="AM181" s="6">
        <v>11.4338</v>
      </c>
      <c r="AN181" s="6"/>
    </row>
    <row r="182" spans="1:40" ht="15.75">
      <c r="A182" s="6">
        <v>20210617</v>
      </c>
      <c r="B182" s="6">
        <v>8930</v>
      </c>
      <c r="C182" s="6">
        <v>172.375</v>
      </c>
      <c r="D182" s="6">
        <v>26</v>
      </c>
      <c r="E182" s="6">
        <v>2268</v>
      </c>
      <c r="F182" s="6">
        <v>308687</v>
      </c>
      <c r="G182" s="6">
        <v>21.185770000000002</v>
      </c>
      <c r="H182" s="6">
        <v>5.5082990000000001</v>
      </c>
      <c r="I182" s="6">
        <v>8.9617070000000005</v>
      </c>
      <c r="J182" s="6"/>
      <c r="K182" s="6">
        <v>20210617</v>
      </c>
      <c r="L182" s="6">
        <v>12390</v>
      </c>
      <c r="M182" s="6">
        <v>161.57429999999999</v>
      </c>
      <c r="N182" s="6">
        <v>69</v>
      </c>
      <c r="O182" s="6">
        <v>5418</v>
      </c>
      <c r="P182" s="6">
        <v>592831</v>
      </c>
      <c r="Q182" s="6">
        <v>34.480409999999999</v>
      </c>
      <c r="R182" s="6">
        <v>23.79148</v>
      </c>
      <c r="S182" s="6">
        <v>20.628260000000001</v>
      </c>
      <c r="T182" s="6"/>
      <c r="U182" s="6">
        <v>20210617</v>
      </c>
      <c r="V182" s="6">
        <v>7981</v>
      </c>
      <c r="W182" s="6">
        <v>158.43520000000001</v>
      </c>
      <c r="X182" s="6">
        <v>99</v>
      </c>
      <c r="Y182" s="6">
        <v>4617</v>
      </c>
      <c r="Z182" s="6">
        <v>522340</v>
      </c>
      <c r="AA182" s="6">
        <v>49.496079999999999</v>
      </c>
      <c r="AB182" s="6">
        <v>49.001109999999997</v>
      </c>
      <c r="AC182" s="6">
        <v>18.74483</v>
      </c>
      <c r="AD182" s="6"/>
      <c r="AE182" s="6">
        <v>20210617</v>
      </c>
      <c r="AF182" s="6">
        <v>6910</v>
      </c>
      <c r="AG182" s="6">
        <v>193.49590000000001</v>
      </c>
      <c r="AH182" s="6">
        <v>97</v>
      </c>
      <c r="AI182" s="6">
        <v>4720</v>
      </c>
      <c r="AJ182" s="6">
        <v>408753</v>
      </c>
      <c r="AK182" s="6">
        <v>49.098930000000003</v>
      </c>
      <c r="AL182" s="6">
        <v>47.625959999999999</v>
      </c>
      <c r="AM182" s="6">
        <v>16.091809999999999</v>
      </c>
      <c r="AN182" s="6"/>
    </row>
    <row r="183" spans="1:40" ht="15.75">
      <c r="A183" s="6">
        <v>20210617</v>
      </c>
      <c r="B183" s="6">
        <v>7739</v>
      </c>
      <c r="C183" s="6">
        <v>140.74440000000001</v>
      </c>
      <c r="D183" s="6">
        <v>24</v>
      </c>
      <c r="E183" s="6">
        <v>2061</v>
      </c>
      <c r="F183" s="6">
        <v>255829</v>
      </c>
      <c r="G183" s="6">
        <v>24.249749999999999</v>
      </c>
      <c r="H183" s="6">
        <v>5.8199389999999998</v>
      </c>
      <c r="I183" s="6">
        <v>9.9253309999999999</v>
      </c>
      <c r="J183" s="6"/>
      <c r="K183" s="6">
        <v>20210617</v>
      </c>
      <c r="L183" s="6">
        <v>8981</v>
      </c>
      <c r="M183" s="6">
        <v>169.11420000000001</v>
      </c>
      <c r="N183" s="6">
        <v>123</v>
      </c>
      <c r="O183" s="6">
        <v>8657</v>
      </c>
      <c r="P183" s="6">
        <v>855071</v>
      </c>
      <c r="Q183" s="6">
        <v>93.977890000000002</v>
      </c>
      <c r="R183" s="6">
        <v>115.5928</v>
      </c>
      <c r="S183" s="6">
        <v>44.891120000000001</v>
      </c>
      <c r="T183" s="6"/>
      <c r="U183" s="6">
        <v>20210617</v>
      </c>
      <c r="V183" s="6">
        <v>7357</v>
      </c>
      <c r="W183" s="6">
        <v>103.73990000000001</v>
      </c>
      <c r="X183" s="6">
        <v>110</v>
      </c>
      <c r="Y183" s="6">
        <v>5212</v>
      </c>
      <c r="Z183" s="6">
        <v>354738</v>
      </c>
      <c r="AA183" s="6">
        <v>61.452030000000001</v>
      </c>
      <c r="AB183" s="6">
        <v>67.597239999999999</v>
      </c>
      <c r="AC183" s="6">
        <v>22.665289999999999</v>
      </c>
      <c r="AD183" s="6"/>
      <c r="AE183" s="6">
        <v>20210617</v>
      </c>
      <c r="AF183" s="6">
        <v>14642</v>
      </c>
      <c r="AG183" s="6">
        <v>168.65100000000001</v>
      </c>
      <c r="AH183" s="6">
        <v>56</v>
      </c>
      <c r="AI183" s="6">
        <v>5334</v>
      </c>
      <c r="AJ183" s="6">
        <v>593667</v>
      </c>
      <c r="AK183" s="6">
        <v>27.44049</v>
      </c>
      <c r="AL183" s="6">
        <v>15.366669999999999</v>
      </c>
      <c r="AM183" s="6">
        <v>16.242239999999999</v>
      </c>
      <c r="AN183" s="6"/>
    </row>
    <row r="184" spans="1:40" ht="15.75">
      <c r="A184" s="6">
        <v>20210617</v>
      </c>
      <c r="B184" s="6">
        <v>1</v>
      </c>
      <c r="C184" s="6">
        <v>0</v>
      </c>
      <c r="D184" s="6">
        <v>0</v>
      </c>
      <c r="E184" s="6">
        <v>1</v>
      </c>
      <c r="F184" s="6">
        <v>1</v>
      </c>
      <c r="G184" s="6">
        <v>100</v>
      </c>
      <c r="H184" s="6">
        <v>0</v>
      </c>
      <c r="I184" s="6">
        <v>0</v>
      </c>
      <c r="J184" s="6"/>
      <c r="K184" s="6">
        <v>20210617</v>
      </c>
      <c r="L184" s="6">
        <v>1</v>
      </c>
      <c r="M184" s="6">
        <v>0</v>
      </c>
      <c r="N184" s="6">
        <v>0</v>
      </c>
      <c r="O184" s="6">
        <v>1</v>
      </c>
      <c r="P184" s="6">
        <v>1</v>
      </c>
      <c r="Q184" s="6">
        <v>100</v>
      </c>
      <c r="R184" s="6">
        <v>0</v>
      </c>
      <c r="S184" s="6">
        <v>0</v>
      </c>
      <c r="T184" s="6"/>
      <c r="U184" s="6">
        <v>20210617</v>
      </c>
      <c r="V184" s="6">
        <v>8924</v>
      </c>
      <c r="W184" s="6">
        <v>144.08500000000001</v>
      </c>
      <c r="X184" s="6">
        <v>108</v>
      </c>
      <c r="Y184" s="6">
        <v>5842</v>
      </c>
      <c r="Z184" s="6">
        <v>430011</v>
      </c>
      <c r="AA184" s="6">
        <v>49.195790000000002</v>
      </c>
      <c r="AB184" s="6">
        <v>53.131450000000001</v>
      </c>
      <c r="AC184" s="6">
        <v>23.888439999999999</v>
      </c>
      <c r="AD184" s="6"/>
      <c r="AE184" s="6">
        <v>20210617</v>
      </c>
      <c r="AF184" s="6">
        <v>12894</v>
      </c>
      <c r="AG184" s="6">
        <v>143.654</v>
      </c>
      <c r="AH184" s="6">
        <v>91</v>
      </c>
      <c r="AI184" s="6">
        <v>6622</v>
      </c>
      <c r="AJ184" s="6">
        <v>600337</v>
      </c>
      <c r="AK184" s="6">
        <v>39.986879999999999</v>
      </c>
      <c r="AL184" s="6">
        <v>36.388060000000003</v>
      </c>
      <c r="AM184" s="6">
        <v>20.973099999999999</v>
      </c>
      <c r="AN184" s="6"/>
    </row>
    <row r="185" spans="1:40" ht="15.75">
      <c r="A185" s="6">
        <v>20210617</v>
      </c>
      <c r="B185" s="6">
        <v>4241</v>
      </c>
      <c r="C185" s="6">
        <v>184.3116</v>
      </c>
      <c r="D185" s="6">
        <v>2</v>
      </c>
      <c r="E185" s="6">
        <v>101</v>
      </c>
      <c r="F185" s="6">
        <v>22740</v>
      </c>
      <c r="G185" s="6">
        <v>2.8939029999999999</v>
      </c>
      <c r="H185" s="6">
        <v>5.7877999999999999E-2</v>
      </c>
      <c r="I185" s="6">
        <v>0.70265</v>
      </c>
      <c r="J185" s="6"/>
      <c r="K185" s="6">
        <v>20210617</v>
      </c>
      <c r="L185" s="6">
        <v>1</v>
      </c>
      <c r="M185" s="6">
        <v>0</v>
      </c>
      <c r="N185" s="6">
        <v>0</v>
      </c>
      <c r="O185" s="6">
        <v>1</v>
      </c>
      <c r="P185" s="6">
        <v>1</v>
      </c>
      <c r="Q185" s="6">
        <v>100</v>
      </c>
      <c r="R185" s="6">
        <v>0</v>
      </c>
      <c r="S185" s="6">
        <v>0</v>
      </c>
      <c r="T185" s="6"/>
      <c r="U185" s="6">
        <v>20210617</v>
      </c>
      <c r="V185" s="6">
        <v>9015</v>
      </c>
      <c r="W185" s="6">
        <v>122.6891</v>
      </c>
      <c r="X185" s="6">
        <v>117</v>
      </c>
      <c r="Y185" s="6">
        <v>6487</v>
      </c>
      <c r="Z185" s="6">
        <v>422152</v>
      </c>
      <c r="AA185" s="6">
        <v>57.646630000000002</v>
      </c>
      <c r="AB185" s="6">
        <v>67.446560000000005</v>
      </c>
      <c r="AC185" s="6">
        <v>28.577369999999998</v>
      </c>
      <c r="AD185" s="6"/>
      <c r="AE185" s="6">
        <v>20210617</v>
      </c>
      <c r="AF185" s="6">
        <v>18956</v>
      </c>
      <c r="AG185" s="6">
        <v>163.09729999999999</v>
      </c>
      <c r="AH185" s="6">
        <v>168</v>
      </c>
      <c r="AI185" s="6">
        <v>12996</v>
      </c>
      <c r="AJ185" s="6">
        <v>2055501</v>
      </c>
      <c r="AK185" s="6">
        <v>67.892970000000005</v>
      </c>
      <c r="AL185" s="6">
        <v>114.06019999999999</v>
      </c>
      <c r="AM185" s="6">
        <v>63.364600000000003</v>
      </c>
      <c r="AN185" s="6"/>
    </row>
    <row r="186" spans="1:40" ht="15.75">
      <c r="A186" s="6">
        <v>20210617</v>
      </c>
      <c r="B186" s="6">
        <v>4840</v>
      </c>
      <c r="C186" s="6">
        <v>184.7627</v>
      </c>
      <c r="D186" s="6">
        <v>2</v>
      </c>
      <c r="E186" s="6">
        <v>212</v>
      </c>
      <c r="F186" s="6">
        <v>22853</v>
      </c>
      <c r="G186" s="6">
        <v>2.60304</v>
      </c>
      <c r="H186" s="6">
        <v>5.2061000000000003E-2</v>
      </c>
      <c r="I186" s="6">
        <v>0.85694999999999999</v>
      </c>
      <c r="J186" s="6"/>
      <c r="K186" s="6">
        <v>20210617</v>
      </c>
      <c r="L186" s="6">
        <v>6948</v>
      </c>
      <c r="M186" s="6">
        <v>182.28710000000001</v>
      </c>
      <c r="N186" s="6">
        <v>2</v>
      </c>
      <c r="O186" s="6">
        <v>202</v>
      </c>
      <c r="P186" s="6">
        <v>28885</v>
      </c>
      <c r="Q186" s="6">
        <v>2.2950210000000002</v>
      </c>
      <c r="R186" s="6">
        <v>4.5900000000000003E-2</v>
      </c>
      <c r="S186" s="6">
        <v>0.94448200000000004</v>
      </c>
      <c r="T186" s="6"/>
      <c r="U186" s="6">
        <v>20210617</v>
      </c>
      <c r="V186" s="6">
        <v>18039</v>
      </c>
      <c r="W186" s="6">
        <v>91.017690000000002</v>
      </c>
      <c r="X186" s="6">
        <v>147</v>
      </c>
      <c r="Y186" s="6">
        <v>15665</v>
      </c>
      <c r="Z186" s="6">
        <v>2248408</v>
      </c>
      <c r="AA186" s="6">
        <v>91.232399999999998</v>
      </c>
      <c r="AB186" s="6">
        <v>134.11160000000001</v>
      </c>
      <c r="AC186" s="6">
        <v>85.324780000000004</v>
      </c>
      <c r="AD186" s="6"/>
      <c r="AE186" s="6">
        <v>20210617</v>
      </c>
      <c r="AF186" s="6">
        <v>26804</v>
      </c>
      <c r="AG186" s="6">
        <v>147.93369999999999</v>
      </c>
      <c r="AH186" s="6">
        <v>153</v>
      </c>
      <c r="AI186" s="6">
        <v>19774</v>
      </c>
      <c r="AJ186" s="6">
        <v>2210130</v>
      </c>
      <c r="AK186" s="6">
        <v>68.001819999999995</v>
      </c>
      <c r="AL186" s="6">
        <v>104.0428</v>
      </c>
      <c r="AM186" s="6">
        <v>69.603059999999999</v>
      </c>
      <c r="AN186" s="6"/>
    </row>
    <row r="187" spans="1:40" ht="15.75">
      <c r="A187" s="6">
        <v>20210617</v>
      </c>
      <c r="B187" s="6">
        <v>4758</v>
      </c>
      <c r="C187" s="6">
        <v>168.89320000000001</v>
      </c>
      <c r="D187" s="6">
        <v>1</v>
      </c>
      <c r="E187" s="6">
        <v>142</v>
      </c>
      <c r="F187" s="6">
        <v>24985</v>
      </c>
      <c r="G187" s="6">
        <v>3.1052849999999999</v>
      </c>
      <c r="H187" s="6">
        <v>3.1053000000000001E-2</v>
      </c>
      <c r="I187" s="6">
        <v>0.88503500000000002</v>
      </c>
      <c r="J187" s="6"/>
      <c r="K187" s="6">
        <v>20210617</v>
      </c>
      <c r="L187" s="6">
        <v>6639</v>
      </c>
      <c r="M187" s="6">
        <v>189.57509999999999</v>
      </c>
      <c r="N187" s="6">
        <v>15</v>
      </c>
      <c r="O187" s="6">
        <v>713</v>
      </c>
      <c r="P187" s="6">
        <v>37984</v>
      </c>
      <c r="Q187" s="6">
        <v>3.2705190000000002</v>
      </c>
      <c r="R187" s="6">
        <v>0.49057800000000001</v>
      </c>
      <c r="S187" s="6">
        <v>1.4510970000000001</v>
      </c>
      <c r="T187" s="6"/>
      <c r="U187" s="6">
        <v>20210617</v>
      </c>
      <c r="V187" s="6">
        <v>4966</v>
      </c>
      <c r="W187" s="6">
        <v>179.55</v>
      </c>
      <c r="X187" s="6">
        <v>1</v>
      </c>
      <c r="Y187" s="6">
        <v>126</v>
      </c>
      <c r="Z187" s="6">
        <v>39447</v>
      </c>
      <c r="AA187" s="6">
        <v>4.3421409999999998</v>
      </c>
      <c r="AB187" s="6">
        <v>4.3421000000000001E-2</v>
      </c>
      <c r="AC187" s="6">
        <v>1.073145</v>
      </c>
      <c r="AD187" s="6"/>
      <c r="AE187" s="6">
        <v>20210617</v>
      </c>
      <c r="AF187" s="6">
        <v>21915</v>
      </c>
      <c r="AG187" s="6">
        <v>75.066370000000006</v>
      </c>
      <c r="AH187" s="6">
        <v>157</v>
      </c>
      <c r="AI187" s="6">
        <v>19233</v>
      </c>
      <c r="AJ187" s="6">
        <v>2986809</v>
      </c>
      <c r="AK187" s="6">
        <v>93.685090000000002</v>
      </c>
      <c r="AL187" s="6">
        <v>147.0856</v>
      </c>
      <c r="AM187" s="6">
        <v>93.961010000000002</v>
      </c>
      <c r="AN187" s="6"/>
    </row>
    <row r="188" spans="1:40" ht="15.75">
      <c r="A188" s="6">
        <v>20210617</v>
      </c>
      <c r="B188" s="6">
        <v>4737</v>
      </c>
      <c r="C188" s="6">
        <v>192.88499999999999</v>
      </c>
      <c r="D188" s="6">
        <v>1</v>
      </c>
      <c r="E188" s="6">
        <v>109</v>
      </c>
      <c r="F188" s="6">
        <v>34054</v>
      </c>
      <c r="G188" s="6">
        <v>3.6746569999999998</v>
      </c>
      <c r="H188" s="6">
        <v>3.6747000000000002E-2</v>
      </c>
      <c r="I188" s="6">
        <v>0.900007</v>
      </c>
      <c r="J188" s="6"/>
      <c r="K188" s="6">
        <v>20210617</v>
      </c>
      <c r="L188" s="6">
        <v>7921</v>
      </c>
      <c r="M188" s="6">
        <v>164.8329</v>
      </c>
      <c r="N188" s="6">
        <v>11</v>
      </c>
      <c r="O188" s="6">
        <v>883</v>
      </c>
      <c r="P188" s="6">
        <v>55541</v>
      </c>
      <c r="Q188" s="6">
        <v>4.5688880000000003</v>
      </c>
      <c r="R188" s="6">
        <v>0.50257799999999997</v>
      </c>
      <c r="S188" s="6">
        <v>1.9762489999999999</v>
      </c>
      <c r="T188" s="6"/>
      <c r="U188" s="6">
        <v>20210617</v>
      </c>
      <c r="V188" s="6">
        <v>6525</v>
      </c>
      <c r="W188" s="6">
        <v>127.2093</v>
      </c>
      <c r="X188" s="6">
        <v>0</v>
      </c>
      <c r="Y188" s="6">
        <v>1021</v>
      </c>
      <c r="Z188" s="6">
        <v>90522</v>
      </c>
      <c r="AA188" s="6">
        <v>11.448600000000001</v>
      </c>
      <c r="AB188" s="6">
        <v>0</v>
      </c>
      <c r="AC188" s="6">
        <v>1.6488879999999999</v>
      </c>
      <c r="AD188" s="6"/>
      <c r="AE188" s="6">
        <v>20210617</v>
      </c>
      <c r="AF188" s="6">
        <v>8309</v>
      </c>
      <c r="AG188" s="6">
        <v>190.8092</v>
      </c>
      <c r="AH188" s="6">
        <v>1</v>
      </c>
      <c r="AI188" s="6">
        <v>153</v>
      </c>
      <c r="AJ188" s="6">
        <v>40289</v>
      </c>
      <c r="AK188" s="6">
        <v>2.5235370000000001</v>
      </c>
      <c r="AL188" s="6">
        <v>2.5235E-2</v>
      </c>
      <c r="AM188" s="6">
        <v>0.73772700000000002</v>
      </c>
      <c r="AN188" s="6"/>
    </row>
    <row r="189" spans="1:40" ht="15.75">
      <c r="A189" s="6">
        <v>20210617</v>
      </c>
      <c r="B189" s="6">
        <v>4336</v>
      </c>
      <c r="C189" s="6">
        <v>169.34309999999999</v>
      </c>
      <c r="D189" s="6">
        <v>0</v>
      </c>
      <c r="E189" s="6">
        <v>31</v>
      </c>
      <c r="F189" s="6">
        <v>36886</v>
      </c>
      <c r="G189" s="6">
        <v>4.8159830000000001</v>
      </c>
      <c r="H189" s="6">
        <v>0</v>
      </c>
      <c r="I189" s="6">
        <v>0.94232700000000003</v>
      </c>
      <c r="J189" s="6"/>
      <c r="K189" s="6">
        <v>20210617</v>
      </c>
      <c r="L189" s="6">
        <v>8146</v>
      </c>
      <c r="M189" s="6">
        <v>171.3519</v>
      </c>
      <c r="N189" s="6">
        <v>7</v>
      </c>
      <c r="O189" s="6">
        <v>588</v>
      </c>
      <c r="P189" s="6">
        <v>78275</v>
      </c>
      <c r="Q189" s="6">
        <v>5.699554</v>
      </c>
      <c r="R189" s="6">
        <v>0.39896900000000002</v>
      </c>
      <c r="S189" s="6">
        <v>2.1144669999999999</v>
      </c>
      <c r="T189" s="6"/>
      <c r="U189" s="6">
        <v>20210617</v>
      </c>
      <c r="V189" s="6">
        <v>5157</v>
      </c>
      <c r="W189" s="6">
        <v>150.62649999999999</v>
      </c>
      <c r="X189" s="6">
        <v>17</v>
      </c>
      <c r="Y189" s="6">
        <v>975</v>
      </c>
      <c r="Z189" s="6">
        <v>153334</v>
      </c>
      <c r="AA189" s="6">
        <v>19.576540000000001</v>
      </c>
      <c r="AB189" s="6">
        <v>3.3280110000000001</v>
      </c>
      <c r="AC189" s="6">
        <v>5.5717829999999999</v>
      </c>
      <c r="AD189" s="6"/>
      <c r="AE189" s="6">
        <v>20210617</v>
      </c>
      <c r="AF189" s="6">
        <v>5945</v>
      </c>
      <c r="AG189" s="6">
        <v>182.6695</v>
      </c>
      <c r="AH189" s="6">
        <v>1</v>
      </c>
      <c r="AI189" s="6">
        <v>135</v>
      </c>
      <c r="AJ189" s="6">
        <v>29003</v>
      </c>
      <c r="AK189" s="6">
        <v>2.6600619999999999</v>
      </c>
      <c r="AL189" s="6">
        <v>2.6601E-2</v>
      </c>
      <c r="AM189" s="6">
        <v>0.75153199999999998</v>
      </c>
      <c r="AN189" s="6"/>
    </row>
    <row r="190" spans="1:40" ht="15.75">
      <c r="A190" s="6">
        <v>20210617</v>
      </c>
      <c r="B190" s="6">
        <v>4832</v>
      </c>
      <c r="C190" s="6">
        <v>158.53059999999999</v>
      </c>
      <c r="D190" s="6">
        <v>3</v>
      </c>
      <c r="E190" s="6">
        <v>230</v>
      </c>
      <c r="F190" s="6">
        <v>23186</v>
      </c>
      <c r="G190" s="6">
        <v>3.0801970000000001</v>
      </c>
      <c r="H190" s="6">
        <v>9.2406000000000002E-2</v>
      </c>
      <c r="I190" s="6">
        <v>0.94308999999999998</v>
      </c>
      <c r="J190" s="6"/>
      <c r="K190" s="6">
        <v>20210617</v>
      </c>
      <c r="L190" s="6">
        <v>8090</v>
      </c>
      <c r="M190" s="6">
        <v>179.88929999999999</v>
      </c>
      <c r="N190" s="6">
        <v>15</v>
      </c>
      <c r="O190" s="6">
        <v>846</v>
      </c>
      <c r="P190" s="6">
        <v>98065</v>
      </c>
      <c r="Q190" s="6">
        <v>6.998729</v>
      </c>
      <c r="R190" s="6">
        <v>1.049809</v>
      </c>
      <c r="S190" s="6">
        <v>2.7923870000000002</v>
      </c>
      <c r="T190" s="6"/>
      <c r="U190" s="6">
        <v>20210617</v>
      </c>
      <c r="V190" s="6">
        <v>7573</v>
      </c>
      <c r="W190" s="6">
        <v>118.6484</v>
      </c>
      <c r="X190" s="6">
        <v>26</v>
      </c>
      <c r="Y190" s="6">
        <v>559</v>
      </c>
      <c r="Z190" s="6">
        <v>197401</v>
      </c>
      <c r="AA190" s="6">
        <v>19.17257</v>
      </c>
      <c r="AB190" s="6">
        <v>4.9848689999999998</v>
      </c>
      <c r="AC190" s="6">
        <v>6.7369130000000004</v>
      </c>
      <c r="AD190" s="6"/>
      <c r="AE190" s="6">
        <v>20210617</v>
      </c>
      <c r="AF190" s="6">
        <v>5710</v>
      </c>
      <c r="AG190" s="6">
        <v>180.15940000000001</v>
      </c>
      <c r="AH190" s="6">
        <v>1</v>
      </c>
      <c r="AI190" s="6">
        <v>138</v>
      </c>
      <c r="AJ190" s="6">
        <v>33113</v>
      </c>
      <c r="AK190" s="6">
        <v>3.193273</v>
      </c>
      <c r="AL190" s="6">
        <v>3.1933000000000003E-2</v>
      </c>
      <c r="AM190" s="6">
        <v>0.85065100000000005</v>
      </c>
      <c r="AN190" s="6"/>
    </row>
    <row r="191" spans="1:40" ht="15.75">
      <c r="A191" s="6">
        <v>20210617</v>
      </c>
      <c r="B191" s="6">
        <v>5061</v>
      </c>
      <c r="C191" s="6">
        <v>111.8682</v>
      </c>
      <c r="D191" s="6">
        <v>1</v>
      </c>
      <c r="E191" s="6">
        <v>348</v>
      </c>
      <c r="F191" s="6">
        <v>17845</v>
      </c>
      <c r="G191" s="6">
        <v>3.2738309999999999</v>
      </c>
      <c r="H191" s="6">
        <v>3.2738000000000003E-2</v>
      </c>
      <c r="I191" s="6">
        <v>0.94350400000000001</v>
      </c>
      <c r="J191" s="6"/>
      <c r="K191" s="6">
        <v>20210617</v>
      </c>
      <c r="L191" s="6">
        <v>8681</v>
      </c>
      <c r="M191" s="6">
        <v>158.8989</v>
      </c>
      <c r="N191" s="6">
        <v>15</v>
      </c>
      <c r="O191" s="6">
        <v>1121</v>
      </c>
      <c r="P191" s="6">
        <v>113467</v>
      </c>
      <c r="Q191" s="6">
        <v>8.6303560000000008</v>
      </c>
      <c r="R191" s="6">
        <v>1.2945530000000001</v>
      </c>
      <c r="S191" s="6">
        <v>3.6192220000000002</v>
      </c>
      <c r="T191" s="6"/>
      <c r="U191" s="6">
        <v>20210617</v>
      </c>
      <c r="V191" s="6">
        <v>6596</v>
      </c>
      <c r="W191" s="6">
        <v>143.38910000000001</v>
      </c>
      <c r="X191" s="6">
        <v>41</v>
      </c>
      <c r="Y191" s="6">
        <v>2032</v>
      </c>
      <c r="Z191" s="6">
        <v>165994</v>
      </c>
      <c r="AA191" s="6">
        <v>20.232759999999999</v>
      </c>
      <c r="AB191" s="6">
        <v>8.2954310000000007</v>
      </c>
      <c r="AC191" s="6">
        <v>7.6382070000000004</v>
      </c>
      <c r="AD191" s="6"/>
      <c r="AE191" s="6">
        <v>20210617</v>
      </c>
      <c r="AF191" s="6">
        <v>7551</v>
      </c>
      <c r="AG191" s="6">
        <v>192.34700000000001</v>
      </c>
      <c r="AH191" s="6">
        <v>3</v>
      </c>
      <c r="AI191" s="6">
        <v>145</v>
      </c>
      <c r="AJ191" s="6">
        <v>45355</v>
      </c>
      <c r="AK191" s="6">
        <v>3.0856319999999999</v>
      </c>
      <c r="AL191" s="6">
        <v>9.2568999999999999E-2</v>
      </c>
      <c r="AM191" s="6">
        <v>1.1612480000000001</v>
      </c>
      <c r="AN191" s="6"/>
    </row>
    <row r="192" spans="1:40" ht="15.75">
      <c r="A192" s="6">
        <v>20210617</v>
      </c>
      <c r="B192" s="6">
        <v>4312</v>
      </c>
      <c r="C192" s="6">
        <v>179.26439999999999</v>
      </c>
      <c r="D192" s="6">
        <v>1</v>
      </c>
      <c r="E192" s="6">
        <v>57</v>
      </c>
      <c r="F192" s="6">
        <v>37362</v>
      </c>
      <c r="G192" s="6">
        <v>4.6694800000000001</v>
      </c>
      <c r="H192" s="6">
        <v>4.6695E-2</v>
      </c>
      <c r="I192" s="6">
        <v>1.041399</v>
      </c>
      <c r="J192" s="6"/>
      <c r="K192" s="6">
        <v>20210617</v>
      </c>
      <c r="L192" s="6">
        <v>5890</v>
      </c>
      <c r="M192" s="6">
        <v>160.48660000000001</v>
      </c>
      <c r="N192" s="6">
        <v>13</v>
      </c>
      <c r="O192" s="6">
        <v>888</v>
      </c>
      <c r="P192" s="6">
        <v>120950</v>
      </c>
      <c r="Q192" s="6">
        <v>13.09402</v>
      </c>
      <c r="R192" s="6">
        <v>1.702223</v>
      </c>
      <c r="S192" s="6">
        <v>3.9872230000000002</v>
      </c>
      <c r="T192" s="6"/>
      <c r="U192" s="6">
        <v>20210617</v>
      </c>
      <c r="V192" s="6">
        <v>9677</v>
      </c>
      <c r="W192" s="6">
        <v>152.52809999999999</v>
      </c>
      <c r="X192" s="6">
        <v>93</v>
      </c>
      <c r="Y192" s="6">
        <v>4756</v>
      </c>
      <c r="Z192" s="6">
        <v>220045</v>
      </c>
      <c r="AA192" s="6">
        <v>22.670190000000002</v>
      </c>
      <c r="AB192" s="6">
        <v>21.083279999999998</v>
      </c>
      <c r="AC192" s="6">
        <v>14.097060000000001</v>
      </c>
      <c r="AD192" s="6"/>
      <c r="AE192" s="6">
        <v>20210617</v>
      </c>
      <c r="AF192" s="6">
        <v>8697</v>
      </c>
      <c r="AG192" s="6">
        <v>190.93979999999999</v>
      </c>
      <c r="AH192" s="6">
        <v>2</v>
      </c>
      <c r="AI192" s="6">
        <v>182</v>
      </c>
      <c r="AJ192" s="6">
        <v>52292</v>
      </c>
      <c r="AK192" s="6">
        <v>3.1160610000000002</v>
      </c>
      <c r="AL192" s="6">
        <v>6.2321000000000001E-2</v>
      </c>
      <c r="AM192" s="6">
        <v>1.1786810000000001</v>
      </c>
      <c r="AN192" s="6"/>
    </row>
    <row r="193" spans="1:40" ht="15.75">
      <c r="A193" s="6">
        <v>20210617</v>
      </c>
      <c r="B193" s="6">
        <v>6956</v>
      </c>
      <c r="C193" s="6">
        <v>188.40100000000001</v>
      </c>
      <c r="D193" s="6">
        <v>2</v>
      </c>
      <c r="E193" s="6">
        <v>222</v>
      </c>
      <c r="F193" s="6">
        <v>50829</v>
      </c>
      <c r="G193" s="6">
        <v>3.8520799999999999</v>
      </c>
      <c r="H193" s="6">
        <v>7.7041999999999999E-2</v>
      </c>
      <c r="I193" s="6">
        <v>1.197994</v>
      </c>
      <c r="J193" s="6"/>
      <c r="K193" s="6">
        <v>20210617</v>
      </c>
      <c r="L193" s="6">
        <v>9082</v>
      </c>
      <c r="M193" s="6">
        <v>165.72280000000001</v>
      </c>
      <c r="N193" s="6">
        <v>38</v>
      </c>
      <c r="O193" s="6">
        <v>2090</v>
      </c>
      <c r="P193" s="6">
        <v>108334</v>
      </c>
      <c r="Q193" s="6">
        <v>8.5499740000000006</v>
      </c>
      <c r="R193" s="6">
        <v>3.2489910000000002</v>
      </c>
      <c r="S193" s="6">
        <v>4.7518760000000002</v>
      </c>
      <c r="T193" s="6"/>
      <c r="U193" s="6">
        <v>20210617</v>
      </c>
      <c r="V193" s="6">
        <v>5180</v>
      </c>
      <c r="W193" s="6">
        <v>115.91889999999999</v>
      </c>
      <c r="X193" s="6">
        <v>51</v>
      </c>
      <c r="Y193" s="6">
        <v>3132</v>
      </c>
      <c r="Z193" s="6">
        <v>404644</v>
      </c>
      <c r="AA193" s="6">
        <v>63.024149999999999</v>
      </c>
      <c r="AB193" s="6">
        <v>32.142319999999998</v>
      </c>
      <c r="AC193" s="6">
        <v>16.762260000000001</v>
      </c>
      <c r="AD193" s="6"/>
      <c r="AE193" s="6">
        <v>20210617</v>
      </c>
      <c r="AF193" s="6">
        <v>7141</v>
      </c>
      <c r="AG193" s="6">
        <v>161.39109999999999</v>
      </c>
      <c r="AH193" s="6">
        <v>3</v>
      </c>
      <c r="AI193" s="6">
        <v>153</v>
      </c>
      <c r="AJ193" s="6">
        <v>51066</v>
      </c>
      <c r="AK193" s="6">
        <v>4.3317860000000001</v>
      </c>
      <c r="AL193" s="6">
        <v>0.12995399999999999</v>
      </c>
      <c r="AM193" s="6">
        <v>1.238483</v>
      </c>
      <c r="AN193" s="6"/>
    </row>
    <row r="194" spans="1:40" ht="15.75">
      <c r="A194" s="6">
        <v>20210617</v>
      </c>
      <c r="B194" s="6">
        <v>4702</v>
      </c>
      <c r="C194" s="6">
        <v>194.0154</v>
      </c>
      <c r="D194" s="6">
        <v>2</v>
      </c>
      <c r="E194" s="6">
        <v>152</v>
      </c>
      <c r="F194" s="6">
        <v>44446</v>
      </c>
      <c r="G194" s="6">
        <v>4.7934890000000001</v>
      </c>
      <c r="H194" s="6">
        <v>9.5869999999999997E-2</v>
      </c>
      <c r="I194" s="6">
        <v>1.210685</v>
      </c>
      <c r="J194" s="6"/>
      <c r="K194" s="6">
        <v>20210617</v>
      </c>
      <c r="L194" s="6">
        <v>7758</v>
      </c>
      <c r="M194" s="6">
        <v>173.15870000000001</v>
      </c>
      <c r="N194" s="6">
        <v>38</v>
      </c>
      <c r="O194" s="6">
        <v>1805</v>
      </c>
      <c r="P194" s="6">
        <v>142862</v>
      </c>
      <c r="Q194" s="6">
        <v>12.172180000000001</v>
      </c>
      <c r="R194" s="6">
        <v>4.6254299999999997</v>
      </c>
      <c r="S194" s="6">
        <v>5.0323260000000003</v>
      </c>
      <c r="T194" s="6"/>
      <c r="U194" s="6">
        <v>20210617</v>
      </c>
      <c r="V194" s="6">
        <v>7654</v>
      </c>
      <c r="W194" s="6">
        <v>128.00559999999999</v>
      </c>
      <c r="X194" s="6">
        <v>108</v>
      </c>
      <c r="Y194" s="6">
        <v>4814</v>
      </c>
      <c r="Z194" s="6">
        <v>420933</v>
      </c>
      <c r="AA194" s="6">
        <v>53.658340000000003</v>
      </c>
      <c r="AB194" s="6">
        <v>57.951000000000001</v>
      </c>
      <c r="AC194" s="6">
        <v>18.605270000000001</v>
      </c>
      <c r="AD194" s="6"/>
      <c r="AE194" s="6">
        <v>20210617</v>
      </c>
      <c r="AF194" s="6">
        <v>15227</v>
      </c>
      <c r="AG194" s="6">
        <v>198.29640000000001</v>
      </c>
      <c r="AH194" s="6">
        <v>7</v>
      </c>
      <c r="AI194" s="6">
        <v>715</v>
      </c>
      <c r="AJ194" s="6">
        <v>122194</v>
      </c>
      <c r="AK194" s="6">
        <v>4.0733079999999999</v>
      </c>
      <c r="AL194" s="6">
        <v>0.285132</v>
      </c>
      <c r="AM194" s="6">
        <v>2.142779</v>
      </c>
      <c r="AN194" s="6"/>
    </row>
    <row r="195" spans="1:40" ht="15.75">
      <c r="A195" s="6">
        <v>20210617</v>
      </c>
      <c r="B195" s="6">
        <v>4237</v>
      </c>
      <c r="C195" s="6">
        <v>181.6892</v>
      </c>
      <c r="D195" s="6">
        <v>2</v>
      </c>
      <c r="E195" s="6">
        <v>212</v>
      </c>
      <c r="F195" s="6">
        <v>35061</v>
      </c>
      <c r="G195" s="6">
        <v>4.5750039999999998</v>
      </c>
      <c r="H195" s="6">
        <v>9.1499999999999998E-2</v>
      </c>
      <c r="I195" s="6">
        <v>1.22614</v>
      </c>
      <c r="J195" s="6"/>
      <c r="K195" s="6">
        <v>20210617</v>
      </c>
      <c r="L195" s="6">
        <v>9705</v>
      </c>
      <c r="M195" s="6">
        <v>173.26519999999999</v>
      </c>
      <c r="N195" s="6">
        <v>40</v>
      </c>
      <c r="O195" s="6">
        <v>2417</v>
      </c>
      <c r="P195" s="6">
        <v>229987</v>
      </c>
      <c r="Q195" s="6">
        <v>15.407</v>
      </c>
      <c r="R195" s="6">
        <v>6.1627980000000004</v>
      </c>
      <c r="S195" s="6">
        <v>6.5662010000000004</v>
      </c>
      <c r="T195" s="6"/>
      <c r="U195" s="6">
        <v>20210617</v>
      </c>
      <c r="V195" s="6">
        <v>7043</v>
      </c>
      <c r="W195" s="6">
        <v>159.0975</v>
      </c>
      <c r="X195" s="6">
        <v>62</v>
      </c>
      <c r="Y195" s="6">
        <v>3463</v>
      </c>
      <c r="Z195" s="6">
        <v>402903</v>
      </c>
      <c r="AA195" s="6">
        <v>41.430810000000001</v>
      </c>
      <c r="AB195" s="6">
        <v>25.687100000000001</v>
      </c>
      <c r="AC195" s="6">
        <v>18.973120000000002</v>
      </c>
      <c r="AD195" s="6"/>
      <c r="AE195" s="6">
        <v>20210617</v>
      </c>
      <c r="AF195" s="6">
        <v>12570</v>
      </c>
      <c r="AG195" s="6">
        <v>168.11259999999999</v>
      </c>
      <c r="AH195" s="6">
        <v>50</v>
      </c>
      <c r="AI195" s="6">
        <v>3474</v>
      </c>
      <c r="AJ195" s="6">
        <v>174473</v>
      </c>
      <c r="AK195" s="6">
        <v>10.24128</v>
      </c>
      <c r="AL195" s="6">
        <v>5.1206399999999999</v>
      </c>
      <c r="AM195" s="6">
        <v>5.6916450000000003</v>
      </c>
      <c r="AN195" s="6"/>
    </row>
    <row r="196" spans="1:40" ht="15.75">
      <c r="A196" s="6">
        <v>20210617</v>
      </c>
      <c r="B196" s="6">
        <v>4345</v>
      </c>
      <c r="C196" s="6">
        <v>172.93819999999999</v>
      </c>
      <c r="D196" s="6">
        <v>4</v>
      </c>
      <c r="E196" s="6">
        <v>315</v>
      </c>
      <c r="F196" s="6">
        <v>28445</v>
      </c>
      <c r="G196" s="6">
        <v>3.92136</v>
      </c>
      <c r="H196" s="6">
        <v>0.15685399999999999</v>
      </c>
      <c r="I196" s="6">
        <v>1.242081</v>
      </c>
      <c r="J196" s="6"/>
      <c r="K196" s="6">
        <v>20210617</v>
      </c>
      <c r="L196" s="6">
        <v>8751</v>
      </c>
      <c r="M196" s="6">
        <v>139.7696</v>
      </c>
      <c r="N196" s="6">
        <v>42</v>
      </c>
      <c r="O196" s="6">
        <v>3166</v>
      </c>
      <c r="P196" s="6">
        <v>256900</v>
      </c>
      <c r="Q196" s="6">
        <v>24.761140000000001</v>
      </c>
      <c r="R196" s="6">
        <v>10.39968</v>
      </c>
      <c r="S196" s="6">
        <v>11.579890000000001</v>
      </c>
      <c r="T196" s="6"/>
      <c r="U196" s="6">
        <v>20210617</v>
      </c>
      <c r="V196" s="6">
        <v>8020</v>
      </c>
      <c r="W196" s="6">
        <v>124.3302</v>
      </c>
      <c r="X196" s="6">
        <v>93</v>
      </c>
      <c r="Y196" s="6">
        <v>5010</v>
      </c>
      <c r="Z196" s="6">
        <v>318702</v>
      </c>
      <c r="AA196" s="6">
        <v>45.992989999999999</v>
      </c>
      <c r="AB196" s="6">
        <v>42.773479999999999</v>
      </c>
      <c r="AC196" s="6">
        <v>20.443460000000002</v>
      </c>
      <c r="AD196" s="6"/>
      <c r="AE196" s="6">
        <v>20210617</v>
      </c>
      <c r="AF196" s="6">
        <v>8116</v>
      </c>
      <c r="AG196" s="6">
        <v>155.5677</v>
      </c>
      <c r="AH196" s="6">
        <v>48</v>
      </c>
      <c r="AI196" s="6">
        <v>2564</v>
      </c>
      <c r="AJ196" s="6">
        <v>161429</v>
      </c>
      <c r="AK196" s="6">
        <v>15.74701</v>
      </c>
      <c r="AL196" s="6">
        <v>7.5585620000000002</v>
      </c>
      <c r="AM196" s="6">
        <v>7.0904959999999999</v>
      </c>
      <c r="AN196" s="6"/>
    </row>
    <row r="197" spans="1:40" ht="15.75">
      <c r="A197" s="6">
        <v>20210617</v>
      </c>
      <c r="B197" s="6">
        <v>4923</v>
      </c>
      <c r="C197" s="6">
        <v>134.6934</v>
      </c>
      <c r="D197" s="6">
        <v>0</v>
      </c>
      <c r="E197" s="6">
        <v>2</v>
      </c>
      <c r="F197" s="6">
        <v>56233</v>
      </c>
      <c r="G197" s="6">
        <v>7.82036</v>
      </c>
      <c r="H197" s="6">
        <v>0</v>
      </c>
      <c r="I197" s="6">
        <v>1.2568729999999999</v>
      </c>
      <c r="J197" s="6"/>
      <c r="K197" s="6">
        <v>20210617</v>
      </c>
      <c r="L197" s="6">
        <v>18567</v>
      </c>
      <c r="M197" s="6">
        <v>174.83709999999999</v>
      </c>
      <c r="N197" s="6">
        <v>42</v>
      </c>
      <c r="O197" s="6">
        <v>4903</v>
      </c>
      <c r="P197" s="6">
        <v>584296</v>
      </c>
      <c r="Q197" s="6">
        <v>19.651630000000001</v>
      </c>
      <c r="R197" s="6">
        <v>8.2536839999999998</v>
      </c>
      <c r="S197" s="6">
        <v>14.67318</v>
      </c>
      <c r="T197" s="6"/>
      <c r="U197" s="6">
        <v>20210617</v>
      </c>
      <c r="V197" s="6">
        <v>7167</v>
      </c>
      <c r="W197" s="6">
        <v>102.8349</v>
      </c>
      <c r="X197" s="6">
        <v>89</v>
      </c>
      <c r="Y197" s="6">
        <v>4635</v>
      </c>
      <c r="Z197" s="6">
        <v>318164</v>
      </c>
      <c r="AA197" s="6">
        <v>54.994109999999999</v>
      </c>
      <c r="AB197" s="6">
        <v>48.944760000000002</v>
      </c>
      <c r="AC197" s="6">
        <v>20.83924</v>
      </c>
      <c r="AD197" s="6"/>
      <c r="AE197" s="6">
        <v>20210617</v>
      </c>
      <c r="AF197" s="6">
        <v>11445</v>
      </c>
      <c r="AG197" s="6">
        <v>167.4836</v>
      </c>
      <c r="AH197" s="6">
        <v>74</v>
      </c>
      <c r="AI197" s="6">
        <v>4843</v>
      </c>
      <c r="AJ197" s="6">
        <v>245775</v>
      </c>
      <c r="AK197" s="6">
        <v>18.185320000000001</v>
      </c>
      <c r="AL197" s="6">
        <v>13.457140000000001</v>
      </c>
      <c r="AM197" s="6">
        <v>10.22518</v>
      </c>
      <c r="AN197" s="6"/>
    </row>
    <row r="198" spans="1:40" ht="15.75">
      <c r="A198" s="6">
        <v>20210617</v>
      </c>
      <c r="B198" s="6">
        <v>6961</v>
      </c>
      <c r="C198" s="6">
        <v>183.35249999999999</v>
      </c>
      <c r="D198" s="6">
        <v>7</v>
      </c>
      <c r="E198" s="6">
        <v>479</v>
      </c>
      <c r="F198" s="6">
        <v>44825</v>
      </c>
      <c r="G198" s="6">
        <v>3.6345109999999998</v>
      </c>
      <c r="H198" s="6">
        <v>0.25441599999999998</v>
      </c>
      <c r="I198" s="6">
        <v>1.428423</v>
      </c>
      <c r="J198" s="6"/>
      <c r="K198" s="6">
        <v>20210617</v>
      </c>
      <c r="L198" s="6">
        <v>13043</v>
      </c>
      <c r="M198" s="6">
        <v>155.82939999999999</v>
      </c>
      <c r="N198" s="6">
        <v>64</v>
      </c>
      <c r="O198" s="6">
        <v>5979</v>
      </c>
      <c r="P198" s="6">
        <v>644942</v>
      </c>
      <c r="Q198" s="6">
        <v>36.944159999999997</v>
      </c>
      <c r="R198" s="6">
        <v>23.644259999999999</v>
      </c>
      <c r="S198" s="6">
        <v>23.116409999999998</v>
      </c>
      <c r="T198" s="6"/>
      <c r="U198" s="6">
        <v>20210617</v>
      </c>
      <c r="V198" s="6">
        <v>10831</v>
      </c>
      <c r="W198" s="6">
        <v>113.91679999999999</v>
      </c>
      <c r="X198" s="6">
        <v>110</v>
      </c>
      <c r="Y198" s="6">
        <v>7659</v>
      </c>
      <c r="Z198" s="6">
        <v>580444</v>
      </c>
      <c r="AA198" s="6">
        <v>61.632129999999997</v>
      </c>
      <c r="AB198" s="6">
        <v>67.795339999999996</v>
      </c>
      <c r="AC198" s="6">
        <v>35.585909999999998</v>
      </c>
      <c r="AD198" s="6"/>
      <c r="AE198" s="6">
        <v>20210617</v>
      </c>
      <c r="AF198" s="6">
        <v>8133</v>
      </c>
      <c r="AG198" s="6">
        <v>158.90600000000001</v>
      </c>
      <c r="AH198" s="6">
        <v>73</v>
      </c>
      <c r="AI198" s="6">
        <v>3515</v>
      </c>
      <c r="AJ198" s="6">
        <v>309094</v>
      </c>
      <c r="AK198" s="6">
        <v>29.637309999999999</v>
      </c>
      <c r="AL198" s="6">
        <v>21.63524</v>
      </c>
      <c r="AM198" s="6">
        <v>11.584680000000001</v>
      </c>
      <c r="AN198" s="6"/>
    </row>
    <row r="199" spans="1:40" ht="15.75">
      <c r="A199" s="6">
        <v>20210617</v>
      </c>
      <c r="B199" s="6">
        <v>7200</v>
      </c>
      <c r="C199" s="6">
        <v>165.62459999999999</v>
      </c>
      <c r="D199" s="6">
        <v>0</v>
      </c>
      <c r="E199" s="6">
        <v>10</v>
      </c>
      <c r="F199" s="6">
        <v>96426</v>
      </c>
      <c r="G199" s="6">
        <v>7.4907529999999998</v>
      </c>
      <c r="H199" s="6">
        <v>0</v>
      </c>
      <c r="I199" s="6">
        <v>1.986416</v>
      </c>
      <c r="J199" s="6"/>
      <c r="K199" s="6">
        <v>20210617</v>
      </c>
      <c r="L199" s="6">
        <v>19107</v>
      </c>
      <c r="M199" s="6">
        <v>124.6816</v>
      </c>
      <c r="N199" s="6">
        <v>57</v>
      </c>
      <c r="O199" s="6">
        <v>8943</v>
      </c>
      <c r="P199" s="6">
        <v>1565848</v>
      </c>
      <c r="Q199" s="6">
        <v>55.269539999999999</v>
      </c>
      <c r="R199" s="6">
        <v>31.503640000000001</v>
      </c>
      <c r="S199" s="6">
        <v>33.788559999999997</v>
      </c>
      <c r="T199" s="6"/>
      <c r="U199" s="6">
        <v>20210617</v>
      </c>
      <c r="V199" s="6">
        <v>14823</v>
      </c>
      <c r="W199" s="6">
        <v>126.4072</v>
      </c>
      <c r="X199" s="6">
        <v>116</v>
      </c>
      <c r="Y199" s="6">
        <v>11203</v>
      </c>
      <c r="Z199" s="6">
        <v>919156</v>
      </c>
      <c r="AA199" s="6">
        <v>66.762739999999994</v>
      </c>
      <c r="AB199" s="6">
        <v>77.444779999999994</v>
      </c>
      <c r="AC199" s="6">
        <v>39.297879999999999</v>
      </c>
      <c r="AD199" s="6"/>
      <c r="AE199" s="6">
        <v>20210617</v>
      </c>
      <c r="AF199" s="6">
        <v>20344</v>
      </c>
      <c r="AG199" s="6">
        <v>49.734520000000003</v>
      </c>
      <c r="AH199" s="6">
        <v>166</v>
      </c>
      <c r="AI199" s="6">
        <v>18890</v>
      </c>
      <c r="AJ199" s="6">
        <v>2612718</v>
      </c>
      <c r="AK199" s="6">
        <v>97.306780000000003</v>
      </c>
      <c r="AL199" s="6">
        <v>161.52930000000001</v>
      </c>
      <c r="AM199" s="6">
        <v>98.646979999999999</v>
      </c>
      <c r="AN199" s="6"/>
    </row>
    <row r="200" spans="1:40" ht="15.75">
      <c r="A200" s="6">
        <v>20210617</v>
      </c>
      <c r="B200" s="6">
        <v>4143</v>
      </c>
      <c r="C200" s="6">
        <v>129.18520000000001</v>
      </c>
      <c r="D200" s="6">
        <v>2</v>
      </c>
      <c r="E200" s="6">
        <v>223</v>
      </c>
      <c r="F200" s="6">
        <v>57873</v>
      </c>
      <c r="G200" s="6">
        <v>10.2561</v>
      </c>
      <c r="H200" s="6">
        <v>0.205122</v>
      </c>
      <c r="I200" s="6">
        <v>2.0728719999999998</v>
      </c>
      <c r="J200" s="6"/>
      <c r="K200" s="6">
        <v>20210617</v>
      </c>
      <c r="L200" s="6">
        <v>12609</v>
      </c>
      <c r="M200" s="6">
        <v>132.72190000000001</v>
      </c>
      <c r="N200" s="6">
        <v>80</v>
      </c>
      <c r="O200" s="6">
        <v>7525</v>
      </c>
      <c r="P200" s="6">
        <v>1009324</v>
      </c>
      <c r="Q200" s="6">
        <v>59.933190000000003</v>
      </c>
      <c r="R200" s="6">
        <v>47.946550000000002</v>
      </c>
      <c r="S200" s="6">
        <v>37.211930000000002</v>
      </c>
      <c r="T200" s="6"/>
      <c r="U200" s="6">
        <v>20210617</v>
      </c>
      <c r="V200" s="6">
        <v>19755</v>
      </c>
      <c r="W200" s="6">
        <v>131.74260000000001</v>
      </c>
      <c r="X200" s="6">
        <v>133</v>
      </c>
      <c r="Y200" s="6">
        <v>14277</v>
      </c>
      <c r="Z200" s="6">
        <v>1089847</v>
      </c>
      <c r="AA200" s="6">
        <v>60.161580000000001</v>
      </c>
      <c r="AB200" s="6">
        <v>80.01491</v>
      </c>
      <c r="AC200" s="6">
        <v>45.360709999999997</v>
      </c>
      <c r="AD200" s="6"/>
      <c r="AE200" s="6">
        <v>20210617</v>
      </c>
      <c r="AF200" s="6">
        <v>5467</v>
      </c>
      <c r="AG200" s="6">
        <v>185.2825</v>
      </c>
      <c r="AH200" s="6">
        <v>0</v>
      </c>
      <c r="AI200" s="6">
        <v>19</v>
      </c>
      <c r="AJ200" s="6">
        <v>20366</v>
      </c>
      <c r="AK200" s="6">
        <v>1.9776940000000001</v>
      </c>
      <c r="AL200" s="6">
        <v>0</v>
      </c>
      <c r="AM200" s="6">
        <v>0.57874000000000003</v>
      </c>
      <c r="AN200" s="6"/>
    </row>
    <row r="201" spans="1:40" ht="15.75">
      <c r="A201" s="6">
        <v>20210617</v>
      </c>
      <c r="B201" s="6">
        <v>3761</v>
      </c>
      <c r="C201" s="6">
        <v>181.9658</v>
      </c>
      <c r="D201" s="6">
        <v>10</v>
      </c>
      <c r="E201" s="6">
        <v>371</v>
      </c>
      <c r="F201" s="6">
        <v>66202</v>
      </c>
      <c r="G201" s="6">
        <v>9.6918900000000008</v>
      </c>
      <c r="H201" s="6">
        <v>0.96918899999999997</v>
      </c>
      <c r="I201" s="6">
        <v>2.305301</v>
      </c>
      <c r="J201" s="6"/>
      <c r="K201" s="6">
        <v>20210617</v>
      </c>
      <c r="L201" s="6">
        <v>19435</v>
      </c>
      <c r="M201" s="6">
        <v>127.6636</v>
      </c>
      <c r="N201" s="6">
        <v>70</v>
      </c>
      <c r="O201" s="6">
        <v>10441</v>
      </c>
      <c r="P201" s="6">
        <v>2039583</v>
      </c>
      <c r="Q201" s="6">
        <v>63.981119999999997</v>
      </c>
      <c r="R201" s="6">
        <v>44.78678</v>
      </c>
      <c r="S201" s="6">
        <v>37.830010000000001</v>
      </c>
      <c r="T201" s="6"/>
      <c r="U201" s="6">
        <v>20210617</v>
      </c>
      <c r="V201" s="6">
        <v>4689</v>
      </c>
      <c r="W201" s="6">
        <v>147.26240000000001</v>
      </c>
      <c r="X201" s="6">
        <v>3</v>
      </c>
      <c r="Y201" s="6">
        <v>150</v>
      </c>
      <c r="Z201" s="6">
        <v>16245</v>
      </c>
      <c r="AA201" s="6">
        <v>2.3726790000000002</v>
      </c>
      <c r="AB201" s="6">
        <v>7.1179999999999993E-2</v>
      </c>
      <c r="AC201" s="6">
        <v>0.77745399999999998</v>
      </c>
      <c r="AD201" s="6"/>
      <c r="AE201" s="6">
        <v>20210617</v>
      </c>
      <c r="AF201" s="6">
        <v>6009</v>
      </c>
      <c r="AG201" s="6">
        <v>161.28360000000001</v>
      </c>
      <c r="AH201" s="6">
        <v>2</v>
      </c>
      <c r="AI201" s="6">
        <v>106</v>
      </c>
      <c r="AJ201" s="6">
        <v>20953</v>
      </c>
      <c r="AK201" s="6">
        <v>2.1534209999999998</v>
      </c>
      <c r="AL201" s="6">
        <v>4.3068000000000002E-2</v>
      </c>
      <c r="AM201" s="6">
        <v>0.74141199999999996</v>
      </c>
      <c r="AN201" s="6"/>
    </row>
    <row r="202" spans="1:40" ht="15.75">
      <c r="A202" s="6">
        <v>20210617</v>
      </c>
      <c r="B202" s="6">
        <v>4436</v>
      </c>
      <c r="C202" s="6">
        <v>164.4759</v>
      </c>
      <c r="D202" s="6">
        <v>9</v>
      </c>
      <c r="E202" s="6">
        <v>700</v>
      </c>
      <c r="F202" s="6">
        <v>56515</v>
      </c>
      <c r="G202" s="6">
        <v>8.422542</v>
      </c>
      <c r="H202" s="6">
        <v>0.75802899999999995</v>
      </c>
      <c r="I202" s="6">
        <v>2.6148609999999999</v>
      </c>
      <c r="J202" s="6"/>
      <c r="K202" s="6">
        <v>20210617</v>
      </c>
      <c r="L202" s="6">
        <v>12652</v>
      </c>
      <c r="M202" s="6">
        <v>105.8967</v>
      </c>
      <c r="N202" s="6">
        <v>84</v>
      </c>
      <c r="O202" s="6">
        <v>8530</v>
      </c>
      <c r="P202" s="6">
        <v>1205287</v>
      </c>
      <c r="Q202" s="6">
        <v>73.412850000000006</v>
      </c>
      <c r="R202" s="6">
        <v>61.666789999999999</v>
      </c>
      <c r="S202" s="6">
        <v>42.747219999999999</v>
      </c>
      <c r="T202" s="6"/>
      <c r="U202" s="6">
        <v>20210617</v>
      </c>
      <c r="V202" s="6">
        <v>6810</v>
      </c>
      <c r="W202" s="6">
        <v>154.386</v>
      </c>
      <c r="X202" s="6">
        <v>1</v>
      </c>
      <c r="Y202" s="6">
        <v>396</v>
      </c>
      <c r="Z202" s="6">
        <v>42419</v>
      </c>
      <c r="AA202" s="6">
        <v>4.1077769999999996</v>
      </c>
      <c r="AB202" s="6">
        <v>4.1078000000000003E-2</v>
      </c>
      <c r="AC202" s="6">
        <v>1.2243930000000001</v>
      </c>
      <c r="AD202" s="6"/>
      <c r="AE202" s="6">
        <v>20210617</v>
      </c>
      <c r="AF202" s="6">
        <v>7419</v>
      </c>
      <c r="AG202" s="6">
        <v>178.86070000000001</v>
      </c>
      <c r="AH202" s="6">
        <v>3</v>
      </c>
      <c r="AI202" s="6">
        <v>203</v>
      </c>
      <c r="AJ202" s="6">
        <v>35910</v>
      </c>
      <c r="AK202" s="6">
        <v>2.7069830000000001</v>
      </c>
      <c r="AL202" s="6">
        <v>8.1209000000000003E-2</v>
      </c>
      <c r="AM202" s="6">
        <v>1.0362130000000001</v>
      </c>
      <c r="AN202" s="6"/>
    </row>
    <row r="203" spans="1:40" ht="15.75">
      <c r="A203" s="6">
        <v>20210617</v>
      </c>
      <c r="B203" s="6">
        <v>4325</v>
      </c>
      <c r="C203" s="6">
        <v>129.00219999999999</v>
      </c>
      <c r="D203" s="6">
        <v>9</v>
      </c>
      <c r="E203" s="6">
        <v>739</v>
      </c>
      <c r="F203" s="6">
        <v>92730</v>
      </c>
      <c r="G203" s="6">
        <v>16.698119999999999</v>
      </c>
      <c r="H203" s="6">
        <v>1.502831</v>
      </c>
      <c r="I203" s="6">
        <v>3.4730110000000001</v>
      </c>
      <c r="J203" s="6"/>
      <c r="K203" s="6">
        <v>20210617</v>
      </c>
      <c r="L203" s="6">
        <v>11721</v>
      </c>
      <c r="M203" s="6">
        <v>112.59739999999999</v>
      </c>
      <c r="N203" s="6">
        <v>90</v>
      </c>
      <c r="O203" s="6">
        <v>9143</v>
      </c>
      <c r="P203" s="6">
        <v>1462539</v>
      </c>
      <c r="Q203" s="6">
        <v>83.439440000000005</v>
      </c>
      <c r="R203" s="6">
        <v>75.095500000000001</v>
      </c>
      <c r="S203" s="6">
        <v>52.00891</v>
      </c>
      <c r="T203" s="6"/>
      <c r="U203" s="6">
        <v>20210617</v>
      </c>
      <c r="V203" s="6">
        <v>4800</v>
      </c>
      <c r="W203" s="6">
        <v>177.46279999999999</v>
      </c>
      <c r="X203" s="6">
        <v>11</v>
      </c>
      <c r="Y203" s="6">
        <v>405</v>
      </c>
      <c r="Z203" s="6">
        <v>35145</v>
      </c>
      <c r="AA203" s="6">
        <v>4.3117729999999996</v>
      </c>
      <c r="AB203" s="6">
        <v>0.47429500000000002</v>
      </c>
      <c r="AC203" s="6">
        <v>1.388296</v>
      </c>
      <c r="AD203" s="6"/>
      <c r="AE203" s="6">
        <v>20210617</v>
      </c>
      <c r="AF203" s="6">
        <v>5256</v>
      </c>
      <c r="AG203" s="6">
        <v>186.40899999999999</v>
      </c>
      <c r="AH203" s="6">
        <v>2</v>
      </c>
      <c r="AI203" s="6">
        <v>119</v>
      </c>
      <c r="AJ203" s="6">
        <v>34456</v>
      </c>
      <c r="AK203" s="6">
        <v>3.4732509999999999</v>
      </c>
      <c r="AL203" s="6">
        <v>6.9464999999999999E-2</v>
      </c>
      <c r="AM203" s="6">
        <v>1.0914870000000001</v>
      </c>
      <c r="AN203" s="6"/>
    </row>
    <row r="204" spans="1:40" ht="15.75">
      <c r="A204" s="6">
        <v>20210617</v>
      </c>
      <c r="B204" s="6">
        <v>4743</v>
      </c>
      <c r="C204" s="6">
        <v>111.4924</v>
      </c>
      <c r="D204" s="6">
        <v>27</v>
      </c>
      <c r="E204" s="6">
        <v>1571</v>
      </c>
      <c r="F204" s="6">
        <v>101173</v>
      </c>
      <c r="G204" s="6">
        <v>22.24428</v>
      </c>
      <c r="H204" s="6">
        <v>6.0059560000000003</v>
      </c>
      <c r="I204" s="6">
        <v>6.3336629999999996</v>
      </c>
      <c r="J204" s="6"/>
      <c r="K204" s="6">
        <v>20210617</v>
      </c>
      <c r="L204" s="6">
        <v>16185</v>
      </c>
      <c r="M204" s="6">
        <v>101.3436</v>
      </c>
      <c r="N204" s="6">
        <v>158</v>
      </c>
      <c r="O204" s="6">
        <v>14945</v>
      </c>
      <c r="P204" s="6">
        <v>2140027</v>
      </c>
      <c r="Q204" s="6">
        <v>94.453530000000001</v>
      </c>
      <c r="R204" s="6">
        <v>149.23660000000001</v>
      </c>
      <c r="S204" s="6">
        <v>92.43186</v>
      </c>
      <c r="T204" s="6"/>
      <c r="U204" s="6">
        <v>20210617</v>
      </c>
      <c r="V204" s="6">
        <v>5243</v>
      </c>
      <c r="W204" s="6">
        <v>178.66499999999999</v>
      </c>
      <c r="X204" s="6">
        <v>12</v>
      </c>
      <c r="Y204" s="6">
        <v>524</v>
      </c>
      <c r="Z204" s="6">
        <v>61342</v>
      </c>
      <c r="AA204" s="6">
        <v>6.7821530000000001</v>
      </c>
      <c r="AB204" s="6">
        <v>0.81385799999999997</v>
      </c>
      <c r="AC204" s="6">
        <v>1.96193</v>
      </c>
      <c r="AD204" s="6"/>
      <c r="AE204" s="6">
        <v>20210617</v>
      </c>
      <c r="AF204" s="6">
        <v>8903</v>
      </c>
      <c r="AG204" s="6">
        <v>163.346</v>
      </c>
      <c r="AH204" s="6">
        <v>0</v>
      </c>
      <c r="AI204" s="6">
        <v>8</v>
      </c>
      <c r="AJ204" s="6">
        <v>75518</v>
      </c>
      <c r="AK204" s="6">
        <v>4.9407220000000001</v>
      </c>
      <c r="AL204" s="6">
        <v>0</v>
      </c>
      <c r="AM204" s="6">
        <v>1.494631</v>
      </c>
      <c r="AN204" s="6"/>
    </row>
    <row r="205" spans="1:40" ht="15.75">
      <c r="A205" s="6">
        <v>20210617</v>
      </c>
      <c r="B205" s="6">
        <v>6725</v>
      </c>
      <c r="C205" s="6">
        <v>182.02330000000001</v>
      </c>
      <c r="D205" s="6">
        <v>22</v>
      </c>
      <c r="E205" s="6">
        <v>1831</v>
      </c>
      <c r="F205" s="6">
        <v>351081</v>
      </c>
      <c r="G205" s="6">
        <v>28.269600000000001</v>
      </c>
      <c r="H205" s="6">
        <v>6.2193120000000004</v>
      </c>
      <c r="I205" s="6">
        <v>10.112450000000001</v>
      </c>
      <c r="J205" s="6"/>
      <c r="K205" s="6">
        <v>20210617</v>
      </c>
      <c r="L205" s="6">
        <v>10461</v>
      </c>
      <c r="M205" s="6">
        <v>163.1327</v>
      </c>
      <c r="N205" s="6">
        <v>15</v>
      </c>
      <c r="O205" s="6">
        <v>828</v>
      </c>
      <c r="P205" s="6">
        <v>24920</v>
      </c>
      <c r="Q205" s="6">
        <v>1.561035</v>
      </c>
      <c r="R205" s="6">
        <v>0.234155</v>
      </c>
      <c r="S205" s="6">
        <v>1.006586</v>
      </c>
      <c r="T205" s="6"/>
      <c r="U205" s="6">
        <v>20210617</v>
      </c>
      <c r="V205" s="6">
        <v>8054</v>
      </c>
      <c r="W205" s="6">
        <v>187.33619999999999</v>
      </c>
      <c r="X205" s="6">
        <v>50</v>
      </c>
      <c r="Y205" s="6">
        <v>1798</v>
      </c>
      <c r="Z205" s="6">
        <v>83956</v>
      </c>
      <c r="AA205" s="6">
        <v>6.6847620000000001</v>
      </c>
      <c r="AB205" s="6">
        <v>3.342381</v>
      </c>
      <c r="AC205" s="6">
        <v>2.9615629999999999</v>
      </c>
      <c r="AD205" s="6"/>
      <c r="AE205" s="6">
        <v>20210617</v>
      </c>
      <c r="AF205" s="6">
        <v>6132</v>
      </c>
      <c r="AG205" s="6">
        <v>183.58629999999999</v>
      </c>
      <c r="AH205" s="6">
        <v>27</v>
      </c>
      <c r="AI205" s="6">
        <v>1114</v>
      </c>
      <c r="AJ205" s="6">
        <v>163747</v>
      </c>
      <c r="AK205" s="6">
        <v>15.092129999999999</v>
      </c>
      <c r="AL205" s="6">
        <v>4.0748740000000003</v>
      </c>
      <c r="AM205" s="6">
        <v>6.369421</v>
      </c>
      <c r="AN205" s="6"/>
    </row>
    <row r="206" spans="1:40" ht="15.75">
      <c r="A206" s="6">
        <v>20210617</v>
      </c>
      <c r="B206" s="6">
        <v>4907</v>
      </c>
      <c r="C206" s="6">
        <v>133.6918</v>
      </c>
      <c r="D206" s="6">
        <v>50</v>
      </c>
      <c r="E206" s="6">
        <v>3447</v>
      </c>
      <c r="F206" s="6">
        <v>513587</v>
      </c>
      <c r="G206" s="6">
        <v>72.461010000000002</v>
      </c>
      <c r="H206" s="6">
        <v>36.230510000000002</v>
      </c>
      <c r="I206" s="6">
        <v>24.763870000000001</v>
      </c>
      <c r="J206" s="6"/>
      <c r="K206" s="6">
        <v>20210617</v>
      </c>
      <c r="L206" s="6">
        <v>6285</v>
      </c>
      <c r="M206" s="6">
        <v>179.2876</v>
      </c>
      <c r="N206" s="6">
        <v>19</v>
      </c>
      <c r="O206" s="6">
        <v>673</v>
      </c>
      <c r="P206" s="6">
        <v>39822</v>
      </c>
      <c r="Q206" s="6">
        <v>3.8071329999999999</v>
      </c>
      <c r="R206" s="6">
        <v>0.72335499999999997</v>
      </c>
      <c r="S206" s="6">
        <v>1.433694</v>
      </c>
      <c r="T206" s="6"/>
      <c r="U206" s="6">
        <v>20210617</v>
      </c>
      <c r="V206" s="6">
        <v>4748</v>
      </c>
      <c r="W206" s="6">
        <v>149.13740000000001</v>
      </c>
      <c r="X206" s="6">
        <v>15</v>
      </c>
      <c r="Y206" s="6">
        <v>672</v>
      </c>
      <c r="Z206" s="6">
        <v>72245</v>
      </c>
      <c r="AA206" s="6">
        <v>10.622249999999999</v>
      </c>
      <c r="AB206" s="6">
        <v>1.593337</v>
      </c>
      <c r="AC206" s="6">
        <v>3.3077800000000002</v>
      </c>
      <c r="AD206" s="6"/>
      <c r="AE206" s="6">
        <v>20210617</v>
      </c>
      <c r="AF206" s="6">
        <v>13697</v>
      </c>
      <c r="AG206" s="6">
        <v>185.2054</v>
      </c>
      <c r="AH206" s="6">
        <v>81</v>
      </c>
      <c r="AI206" s="6">
        <v>4764</v>
      </c>
      <c r="AJ206" s="6">
        <v>324475</v>
      </c>
      <c r="AK206" s="6">
        <v>16.396609999999999</v>
      </c>
      <c r="AL206" s="6">
        <v>13.28126</v>
      </c>
      <c r="AM206" s="6">
        <v>9.7348540000000003</v>
      </c>
      <c r="AN206" s="6"/>
    </row>
    <row r="207" spans="1:40" ht="15.75">
      <c r="A207" s="6">
        <v>20210617</v>
      </c>
      <c r="B207" s="6">
        <v>9487</v>
      </c>
      <c r="C207" s="6">
        <v>188.73849999999999</v>
      </c>
      <c r="D207" s="6">
        <v>52</v>
      </c>
      <c r="E207" s="6">
        <v>5165</v>
      </c>
      <c r="F207" s="6">
        <v>1102458</v>
      </c>
      <c r="G207" s="6">
        <v>57.473990000000001</v>
      </c>
      <c r="H207" s="6">
        <v>29.886469999999999</v>
      </c>
      <c r="I207" s="6">
        <v>25.40521</v>
      </c>
      <c r="J207" s="6"/>
      <c r="K207" s="6">
        <v>20210617</v>
      </c>
      <c r="L207" s="6">
        <v>11446</v>
      </c>
      <c r="M207" s="6">
        <v>146.631</v>
      </c>
      <c r="N207" s="6">
        <v>30</v>
      </c>
      <c r="O207" s="6">
        <v>2024</v>
      </c>
      <c r="P207" s="6">
        <v>102749</v>
      </c>
      <c r="Q207" s="6">
        <v>6.9223600000000003</v>
      </c>
      <c r="R207" s="6">
        <v>2.076708</v>
      </c>
      <c r="S207" s="6">
        <v>3.9755210000000001</v>
      </c>
      <c r="T207" s="6"/>
      <c r="U207" s="6">
        <v>20210617</v>
      </c>
      <c r="V207" s="6">
        <v>4656</v>
      </c>
      <c r="W207" s="6">
        <v>156.64959999999999</v>
      </c>
      <c r="X207" s="6">
        <v>17</v>
      </c>
      <c r="Y207" s="6">
        <v>912</v>
      </c>
      <c r="Z207" s="6">
        <v>118292</v>
      </c>
      <c r="AA207" s="6">
        <v>16.784050000000001</v>
      </c>
      <c r="AB207" s="6">
        <v>2.8532890000000002</v>
      </c>
      <c r="AC207" s="6">
        <v>4.830228</v>
      </c>
      <c r="AD207" s="6"/>
      <c r="AE207" s="6">
        <v>20210617</v>
      </c>
      <c r="AF207" s="6">
        <v>10025</v>
      </c>
      <c r="AG207" s="6">
        <v>129.9462</v>
      </c>
      <c r="AH207" s="6">
        <v>68</v>
      </c>
      <c r="AI207" s="6">
        <v>4603</v>
      </c>
      <c r="AJ207" s="6">
        <v>526707</v>
      </c>
      <c r="AK207" s="6">
        <v>42.777369999999998</v>
      </c>
      <c r="AL207" s="6">
        <v>29.088609999999999</v>
      </c>
      <c r="AM207" s="6">
        <v>18.320270000000001</v>
      </c>
      <c r="AN207" s="6"/>
    </row>
    <row r="208" spans="1:40" ht="15.75">
      <c r="A208" s="6">
        <v>20210617</v>
      </c>
      <c r="B208" s="6">
        <v>8210</v>
      </c>
      <c r="C208" s="6">
        <v>104.8467</v>
      </c>
      <c r="D208" s="6">
        <v>91</v>
      </c>
      <c r="E208" s="6">
        <v>6710</v>
      </c>
      <c r="F208" s="6">
        <v>788927</v>
      </c>
      <c r="G208" s="6">
        <v>83.378720000000001</v>
      </c>
      <c r="H208" s="6">
        <v>75.874639999999999</v>
      </c>
      <c r="I208" s="6">
        <v>47.161320000000003</v>
      </c>
      <c r="J208" s="6"/>
      <c r="K208" s="6">
        <v>20210617</v>
      </c>
      <c r="L208" s="6">
        <v>16155</v>
      </c>
      <c r="M208" s="6">
        <v>88.648989999999998</v>
      </c>
      <c r="N208" s="6">
        <v>0</v>
      </c>
      <c r="O208" s="6">
        <v>1255</v>
      </c>
      <c r="P208" s="6">
        <v>668019</v>
      </c>
      <c r="Q208" s="6">
        <v>33.587539999999997</v>
      </c>
      <c r="R208" s="6">
        <v>0</v>
      </c>
      <c r="S208" s="6">
        <v>12.35436</v>
      </c>
      <c r="T208" s="6"/>
      <c r="U208" s="6">
        <v>20210617</v>
      </c>
      <c r="V208" s="6">
        <v>5212</v>
      </c>
      <c r="W208" s="6">
        <v>160.93350000000001</v>
      </c>
      <c r="X208" s="6">
        <v>23</v>
      </c>
      <c r="Y208" s="6">
        <v>1300</v>
      </c>
      <c r="Z208" s="6">
        <v>200100</v>
      </c>
      <c r="AA208" s="6">
        <v>24.11796</v>
      </c>
      <c r="AB208" s="6">
        <v>5.5471320000000004</v>
      </c>
      <c r="AC208" s="6">
        <v>7.2302739999999996</v>
      </c>
      <c r="AD208" s="6"/>
      <c r="AE208" s="6">
        <v>20210617</v>
      </c>
      <c r="AF208" s="6">
        <v>5205</v>
      </c>
      <c r="AG208" s="6">
        <v>97.590249999999997</v>
      </c>
      <c r="AH208" s="6">
        <v>23</v>
      </c>
      <c r="AI208" s="6">
        <v>2601</v>
      </c>
      <c r="AJ208" s="6">
        <v>246385</v>
      </c>
      <c r="AK208" s="6">
        <v>49.226790000000001</v>
      </c>
      <c r="AL208" s="6">
        <v>11.32216</v>
      </c>
      <c r="AM208" s="6">
        <v>18.322859999999999</v>
      </c>
      <c r="AN208" s="6"/>
    </row>
    <row r="209" spans="1:40" ht="15.75">
      <c r="A209" s="6">
        <v>20210617</v>
      </c>
      <c r="B209" s="6">
        <v>1</v>
      </c>
      <c r="C209" s="6">
        <v>0</v>
      </c>
      <c r="D209" s="6">
        <v>0</v>
      </c>
      <c r="E209" s="6">
        <v>1</v>
      </c>
      <c r="F209" s="6">
        <v>1</v>
      </c>
      <c r="G209" s="6">
        <v>100</v>
      </c>
      <c r="H209" s="6">
        <v>0</v>
      </c>
      <c r="I209" s="6">
        <v>0</v>
      </c>
      <c r="J209" s="6"/>
      <c r="K209" s="6">
        <v>20210617</v>
      </c>
      <c r="L209" s="6">
        <v>10225</v>
      </c>
      <c r="M209" s="6">
        <v>152.5342</v>
      </c>
      <c r="N209" s="6">
        <v>44</v>
      </c>
      <c r="O209" s="6">
        <v>3707</v>
      </c>
      <c r="P209" s="6">
        <v>351126</v>
      </c>
      <c r="Q209" s="6">
        <v>26.099350000000001</v>
      </c>
      <c r="R209" s="6">
        <v>11.48371</v>
      </c>
      <c r="S209" s="6">
        <v>13.34854</v>
      </c>
      <c r="T209" s="6"/>
      <c r="U209" s="6">
        <v>20210617</v>
      </c>
      <c r="V209" s="6">
        <v>8356</v>
      </c>
      <c r="W209" s="6">
        <v>147.2407</v>
      </c>
      <c r="X209" s="6">
        <v>57</v>
      </c>
      <c r="Y209" s="6">
        <v>3067</v>
      </c>
      <c r="Z209" s="6">
        <v>207525</v>
      </c>
      <c r="AA209" s="6">
        <v>21.041160000000001</v>
      </c>
      <c r="AB209" s="6">
        <v>11.993460000000001</v>
      </c>
      <c r="AC209" s="6">
        <v>8.3817219999999999</v>
      </c>
      <c r="AD209" s="6"/>
      <c r="AE209" s="6">
        <v>20210617</v>
      </c>
      <c r="AF209" s="6">
        <v>21224</v>
      </c>
      <c r="AG209" s="6">
        <v>174.55889999999999</v>
      </c>
      <c r="AH209" s="6">
        <v>105</v>
      </c>
      <c r="AI209" s="6">
        <v>10520</v>
      </c>
      <c r="AJ209" s="6">
        <v>894882</v>
      </c>
      <c r="AK209" s="6">
        <v>32.383830000000003</v>
      </c>
      <c r="AL209" s="6">
        <v>34.003019999999999</v>
      </c>
      <c r="AM209" s="6">
        <v>26.088460000000001</v>
      </c>
      <c r="AN209" s="6"/>
    </row>
    <row r="210" spans="1:40" ht="15.75">
      <c r="A210" s="6">
        <v>20210617</v>
      </c>
      <c r="B210" s="6">
        <v>3968</v>
      </c>
      <c r="C210" s="6">
        <v>95.357200000000006</v>
      </c>
      <c r="D210" s="6">
        <v>0</v>
      </c>
      <c r="E210" s="6">
        <v>15</v>
      </c>
      <c r="F210" s="6">
        <v>2498</v>
      </c>
      <c r="G210" s="6">
        <v>0.65832999999999997</v>
      </c>
      <c r="H210" s="6">
        <v>0</v>
      </c>
      <c r="I210" s="6">
        <v>6.5414E-2</v>
      </c>
      <c r="J210" s="6"/>
      <c r="K210" s="6">
        <v>20210617</v>
      </c>
      <c r="L210" s="6">
        <v>11983</v>
      </c>
      <c r="M210" s="6">
        <v>169.13059999999999</v>
      </c>
      <c r="N210" s="6">
        <v>58</v>
      </c>
      <c r="O210" s="6">
        <v>4023</v>
      </c>
      <c r="P210" s="6">
        <v>611337</v>
      </c>
      <c r="Q210" s="6">
        <v>31.228629999999999</v>
      </c>
      <c r="R210" s="6">
        <v>18.11261</v>
      </c>
      <c r="S210" s="6">
        <v>17.814499999999999</v>
      </c>
      <c r="T210" s="6"/>
      <c r="U210" s="6">
        <v>20210617</v>
      </c>
      <c r="V210" s="6">
        <v>6372</v>
      </c>
      <c r="W210" s="6">
        <v>139.46039999999999</v>
      </c>
      <c r="X210" s="6">
        <v>57</v>
      </c>
      <c r="Y210" s="6">
        <v>3186</v>
      </c>
      <c r="Z210" s="6">
        <v>331260</v>
      </c>
      <c r="AA210" s="6">
        <v>42.711210000000001</v>
      </c>
      <c r="AB210" s="6">
        <v>24.345389999999998</v>
      </c>
      <c r="AC210" s="6">
        <v>13.291740000000001</v>
      </c>
      <c r="AD210" s="6"/>
      <c r="AE210" s="6">
        <v>20210617</v>
      </c>
      <c r="AF210" s="6">
        <v>14744</v>
      </c>
      <c r="AG210" s="6">
        <v>157.51400000000001</v>
      </c>
      <c r="AH210" s="6">
        <v>86</v>
      </c>
      <c r="AI210" s="6">
        <v>7794</v>
      </c>
      <c r="AJ210" s="6">
        <v>725849</v>
      </c>
      <c r="AK210" s="6">
        <v>39.869309999999999</v>
      </c>
      <c r="AL210" s="6">
        <v>34.287599999999998</v>
      </c>
      <c r="AM210" s="6">
        <v>27.568570000000001</v>
      </c>
      <c r="AN210" s="6"/>
    </row>
    <row r="211" spans="1:40" ht="15.75">
      <c r="A211" s="6">
        <v>20210617</v>
      </c>
      <c r="B211" s="6">
        <v>4983</v>
      </c>
      <c r="C211" s="6">
        <v>151.91970000000001</v>
      </c>
      <c r="D211" s="6">
        <v>1</v>
      </c>
      <c r="E211" s="6">
        <v>62</v>
      </c>
      <c r="F211" s="6">
        <v>18222</v>
      </c>
      <c r="G211" s="6">
        <v>2.379413</v>
      </c>
      <c r="H211" s="6">
        <v>2.3793999999999999E-2</v>
      </c>
      <c r="I211" s="6">
        <v>0.433591</v>
      </c>
      <c r="J211" s="6"/>
      <c r="K211" s="6">
        <v>20210617</v>
      </c>
      <c r="L211" s="6">
        <v>10668</v>
      </c>
      <c r="M211" s="6">
        <v>145.88640000000001</v>
      </c>
      <c r="N211" s="6">
        <v>61</v>
      </c>
      <c r="O211" s="6">
        <v>4912</v>
      </c>
      <c r="P211" s="6">
        <v>464739</v>
      </c>
      <c r="Q211" s="6">
        <v>35.626899999999999</v>
      </c>
      <c r="R211" s="6">
        <v>21.732410000000002</v>
      </c>
      <c r="S211" s="6">
        <v>20.377469999999999</v>
      </c>
      <c r="T211" s="6"/>
      <c r="U211" s="6">
        <v>20210617</v>
      </c>
      <c r="V211" s="6">
        <v>5432</v>
      </c>
      <c r="W211" s="6">
        <v>127.5468</v>
      </c>
      <c r="X211" s="6">
        <v>35</v>
      </c>
      <c r="Y211" s="6">
        <v>2612</v>
      </c>
      <c r="Z211" s="6">
        <v>441882</v>
      </c>
      <c r="AA211" s="6">
        <v>55.127479999999998</v>
      </c>
      <c r="AB211" s="6">
        <v>19.294619999999998</v>
      </c>
      <c r="AC211" s="6">
        <v>17.309239999999999</v>
      </c>
      <c r="AD211" s="6"/>
      <c r="AE211" s="6">
        <v>20210617</v>
      </c>
      <c r="AF211" s="6">
        <v>20058</v>
      </c>
      <c r="AG211" s="6">
        <v>171.13749999999999</v>
      </c>
      <c r="AH211" s="6">
        <v>153</v>
      </c>
      <c r="AI211" s="6">
        <v>12202</v>
      </c>
      <c r="AJ211" s="6">
        <v>1448908</v>
      </c>
      <c r="AK211" s="6">
        <v>51.869639999999997</v>
      </c>
      <c r="AL211" s="6">
        <v>79.360550000000003</v>
      </c>
      <c r="AM211" s="6">
        <v>72.246639999999999</v>
      </c>
      <c r="AN211" s="6"/>
    </row>
    <row r="212" spans="1:40" ht="15.75">
      <c r="A212" s="6">
        <v>20210617</v>
      </c>
      <c r="B212" s="6">
        <v>5300</v>
      </c>
      <c r="C212" s="6">
        <v>172.27099999999999</v>
      </c>
      <c r="D212" s="6">
        <v>3</v>
      </c>
      <c r="E212" s="6">
        <v>193</v>
      </c>
      <c r="F212" s="6">
        <v>20112</v>
      </c>
      <c r="G212" s="6">
        <v>2.234915</v>
      </c>
      <c r="H212" s="6">
        <v>6.7046999999999995E-2</v>
      </c>
      <c r="I212" s="6">
        <v>0.58562599999999998</v>
      </c>
      <c r="J212" s="6"/>
      <c r="K212" s="6">
        <v>20210617</v>
      </c>
      <c r="L212" s="6">
        <v>13454</v>
      </c>
      <c r="M212" s="6">
        <v>126.5436</v>
      </c>
      <c r="N212" s="6">
        <v>76</v>
      </c>
      <c r="O212" s="6">
        <v>7810</v>
      </c>
      <c r="P212" s="6">
        <v>1071307</v>
      </c>
      <c r="Q212" s="6">
        <v>59.999749999999999</v>
      </c>
      <c r="R212" s="6">
        <v>45.599809999999998</v>
      </c>
      <c r="S212" s="6">
        <v>33.07864</v>
      </c>
      <c r="T212" s="6"/>
      <c r="U212" s="6">
        <v>20210617</v>
      </c>
      <c r="V212" s="6">
        <v>8172</v>
      </c>
      <c r="W212" s="6">
        <v>139.8914</v>
      </c>
      <c r="X212" s="6">
        <v>105</v>
      </c>
      <c r="Y212" s="6">
        <v>5188</v>
      </c>
      <c r="Z212" s="6">
        <v>310329</v>
      </c>
      <c r="AA212" s="6">
        <v>42.641370000000002</v>
      </c>
      <c r="AB212" s="6">
        <v>44.773440000000001</v>
      </c>
      <c r="AC212" s="6">
        <v>19.19659</v>
      </c>
      <c r="AD212" s="6"/>
      <c r="AE212" s="6">
        <v>20210617</v>
      </c>
      <c r="AF212" s="6">
        <v>7566</v>
      </c>
      <c r="AG212" s="6">
        <v>44.52</v>
      </c>
      <c r="AH212" s="6">
        <v>149</v>
      </c>
      <c r="AI212" s="6">
        <v>7491</v>
      </c>
      <c r="AJ212" s="6">
        <v>805222</v>
      </c>
      <c r="AK212" s="6">
        <v>99.587040000000002</v>
      </c>
      <c r="AL212" s="6">
        <v>148.38470000000001</v>
      </c>
      <c r="AM212" s="6">
        <v>95.867819999999995</v>
      </c>
      <c r="AN212" s="6"/>
    </row>
    <row r="213" spans="1:40" ht="15.75">
      <c r="A213" s="6">
        <v>20210617</v>
      </c>
      <c r="B213" s="6">
        <v>5748</v>
      </c>
      <c r="C213" s="6">
        <v>191.83500000000001</v>
      </c>
      <c r="D213" s="6">
        <v>2</v>
      </c>
      <c r="E213" s="6">
        <v>101</v>
      </c>
      <c r="F213" s="6">
        <v>19034</v>
      </c>
      <c r="G213" s="6">
        <v>1.726712</v>
      </c>
      <c r="H213" s="6">
        <v>3.4534000000000002E-2</v>
      </c>
      <c r="I213" s="6">
        <v>0.58943400000000001</v>
      </c>
      <c r="J213" s="6"/>
      <c r="K213" s="6">
        <v>20210617</v>
      </c>
      <c r="L213" s="6">
        <v>12755</v>
      </c>
      <c r="M213" s="6">
        <v>109.346</v>
      </c>
      <c r="N213" s="6">
        <v>87</v>
      </c>
      <c r="O213" s="6">
        <v>8281</v>
      </c>
      <c r="P213" s="6">
        <v>1017937</v>
      </c>
      <c r="Q213" s="6">
        <v>67.540480000000002</v>
      </c>
      <c r="R213" s="6">
        <v>58.760219999999997</v>
      </c>
      <c r="S213" s="6">
        <v>40.108280000000001</v>
      </c>
      <c r="T213" s="6"/>
      <c r="U213" s="6">
        <v>20210617</v>
      </c>
      <c r="V213" s="6">
        <v>8793</v>
      </c>
      <c r="W213" s="6">
        <v>115.8571</v>
      </c>
      <c r="X213" s="6">
        <v>115</v>
      </c>
      <c r="Y213" s="6">
        <v>6623</v>
      </c>
      <c r="Z213" s="6">
        <v>415969</v>
      </c>
      <c r="AA213" s="6">
        <v>62.328749999999999</v>
      </c>
      <c r="AB213" s="6">
        <v>71.678060000000002</v>
      </c>
      <c r="AC213" s="6">
        <v>29.706949999999999</v>
      </c>
      <c r="AD213" s="6"/>
      <c r="AE213" s="6">
        <v>20210617</v>
      </c>
      <c r="AF213" s="6">
        <v>1</v>
      </c>
      <c r="AG213" s="6">
        <v>0</v>
      </c>
      <c r="AH213" s="6">
        <v>0</v>
      </c>
      <c r="AI213" s="6">
        <v>1</v>
      </c>
      <c r="AJ213" s="6">
        <v>1</v>
      </c>
      <c r="AK213" s="6">
        <v>100</v>
      </c>
      <c r="AL213" s="6">
        <v>0</v>
      </c>
      <c r="AM213" s="6">
        <v>0</v>
      </c>
      <c r="AN213" s="6"/>
    </row>
    <row r="214" spans="1:40" ht="15.75">
      <c r="A214" s="6">
        <v>20210617</v>
      </c>
      <c r="B214" s="6">
        <v>4951</v>
      </c>
      <c r="C214" s="6">
        <v>193.90729999999999</v>
      </c>
      <c r="D214" s="6">
        <v>1</v>
      </c>
      <c r="E214" s="6">
        <v>87</v>
      </c>
      <c r="F214" s="6">
        <v>22892</v>
      </c>
      <c r="G214" s="6">
        <v>2.3696320000000002</v>
      </c>
      <c r="H214" s="6">
        <v>2.3695999999999998E-2</v>
      </c>
      <c r="I214" s="6">
        <v>0.65828600000000004</v>
      </c>
      <c r="J214" s="6"/>
      <c r="K214" s="6">
        <v>20210617</v>
      </c>
      <c r="L214" s="6">
        <v>13959</v>
      </c>
      <c r="M214" s="6">
        <v>155.0659</v>
      </c>
      <c r="N214" s="6">
        <v>0</v>
      </c>
      <c r="O214" s="6">
        <v>1</v>
      </c>
      <c r="P214" s="6">
        <v>1</v>
      </c>
      <c r="Q214" s="6">
        <v>4.6E-5</v>
      </c>
      <c r="R214" s="6">
        <v>0</v>
      </c>
      <c r="S214" s="6">
        <v>0</v>
      </c>
      <c r="T214" s="6"/>
      <c r="U214" s="6">
        <v>20210617</v>
      </c>
      <c r="V214" s="6">
        <v>16402</v>
      </c>
      <c r="W214" s="6">
        <v>175.30410000000001</v>
      </c>
      <c r="X214" s="6">
        <v>189</v>
      </c>
      <c r="Y214" s="6">
        <v>11733</v>
      </c>
      <c r="Z214" s="6">
        <v>1263866</v>
      </c>
      <c r="AA214" s="6">
        <v>60.693899999999999</v>
      </c>
      <c r="AB214" s="6">
        <v>114.7115</v>
      </c>
      <c r="AC214" s="6">
        <v>59.70046</v>
      </c>
      <c r="AD214" s="6"/>
      <c r="AE214" s="6">
        <v>20210617</v>
      </c>
      <c r="AF214" s="6">
        <v>1</v>
      </c>
      <c r="AG214" s="6">
        <v>0</v>
      </c>
      <c r="AH214" s="6">
        <v>0</v>
      </c>
      <c r="AI214" s="6">
        <v>1</v>
      </c>
      <c r="AJ214" s="6">
        <v>1</v>
      </c>
      <c r="AK214" s="6">
        <v>100</v>
      </c>
      <c r="AL214" s="6">
        <v>0</v>
      </c>
      <c r="AM214" s="6">
        <v>0</v>
      </c>
      <c r="AN214" s="6"/>
    </row>
    <row r="215" spans="1:40" ht="15.75">
      <c r="A215" s="6">
        <v>20210617</v>
      </c>
      <c r="B215" s="6">
        <v>4992</v>
      </c>
      <c r="C215" s="6">
        <v>185.90549999999999</v>
      </c>
      <c r="D215" s="6">
        <v>1</v>
      </c>
      <c r="E215" s="6">
        <v>62</v>
      </c>
      <c r="F215" s="6">
        <v>29814</v>
      </c>
      <c r="G215" s="6">
        <v>3.150493</v>
      </c>
      <c r="H215" s="6">
        <v>3.1504999999999998E-2</v>
      </c>
      <c r="I215" s="6">
        <v>0.78858799999999996</v>
      </c>
      <c r="J215" s="6"/>
      <c r="K215" s="6">
        <v>20210617</v>
      </c>
      <c r="L215" s="6">
        <v>6352</v>
      </c>
      <c r="M215" s="6">
        <v>155.97399999999999</v>
      </c>
      <c r="N215" s="6">
        <v>2</v>
      </c>
      <c r="O215" s="6">
        <v>50</v>
      </c>
      <c r="P215" s="6">
        <v>174</v>
      </c>
      <c r="Q215" s="6">
        <v>1.7698999999999999E-2</v>
      </c>
      <c r="R215" s="6">
        <v>3.5399999999999999E-4</v>
      </c>
      <c r="S215" s="6">
        <v>8.3059999999999991E-3</v>
      </c>
      <c r="T215" s="6"/>
      <c r="U215" s="6">
        <v>20210617</v>
      </c>
      <c r="V215" s="6">
        <v>3942</v>
      </c>
      <c r="W215" s="6">
        <v>160.74420000000001</v>
      </c>
      <c r="X215" s="6">
        <v>1</v>
      </c>
      <c r="Y215" s="6">
        <v>33</v>
      </c>
      <c r="Z215" s="6">
        <v>11059</v>
      </c>
      <c r="AA215" s="6">
        <v>1.7295689999999999</v>
      </c>
      <c r="AB215" s="6">
        <v>1.7295999999999999E-2</v>
      </c>
      <c r="AC215" s="6">
        <v>0.552902</v>
      </c>
      <c r="AD215" s="6"/>
      <c r="AE215" s="6">
        <v>20210617</v>
      </c>
      <c r="AF215" s="6">
        <v>6533</v>
      </c>
      <c r="AG215" s="6">
        <v>195.1763</v>
      </c>
      <c r="AH215" s="6">
        <v>0</v>
      </c>
      <c r="AI215" s="6">
        <v>4</v>
      </c>
      <c r="AJ215" s="6">
        <v>13101</v>
      </c>
      <c r="AK215" s="6">
        <v>1.0176270000000001</v>
      </c>
      <c r="AL215" s="6">
        <v>0</v>
      </c>
      <c r="AM215" s="6">
        <v>0.31363799999999997</v>
      </c>
      <c r="AN215" s="6"/>
    </row>
    <row r="216" spans="1:40" ht="15.75">
      <c r="A216" s="6">
        <v>20210617</v>
      </c>
      <c r="B216" s="6">
        <v>4669</v>
      </c>
      <c r="C216" s="6">
        <v>143.8596</v>
      </c>
      <c r="D216" s="6">
        <v>0</v>
      </c>
      <c r="E216" s="6">
        <v>25</v>
      </c>
      <c r="F216" s="6">
        <v>24086</v>
      </c>
      <c r="G216" s="6">
        <v>3.479781</v>
      </c>
      <c r="H216" s="6">
        <v>0</v>
      </c>
      <c r="I216" s="6">
        <v>0.79539099999999996</v>
      </c>
      <c r="J216" s="6"/>
      <c r="K216" s="6">
        <v>20210617</v>
      </c>
      <c r="L216" s="6">
        <v>5131</v>
      </c>
      <c r="M216" s="6">
        <v>156.1867</v>
      </c>
      <c r="N216" s="6">
        <v>2</v>
      </c>
      <c r="O216" s="6">
        <v>203</v>
      </c>
      <c r="P216" s="6">
        <v>12193</v>
      </c>
      <c r="Q216" s="6">
        <v>1.5594440000000001</v>
      </c>
      <c r="R216" s="6">
        <v>3.1189000000000001E-2</v>
      </c>
      <c r="S216" s="6">
        <v>0.53647299999999998</v>
      </c>
      <c r="T216" s="6"/>
      <c r="U216" s="6">
        <v>20210617</v>
      </c>
      <c r="V216" s="6">
        <v>4701</v>
      </c>
      <c r="W216" s="6">
        <v>151.7081</v>
      </c>
      <c r="X216" s="6">
        <v>1</v>
      </c>
      <c r="Y216" s="6">
        <v>117</v>
      </c>
      <c r="Z216" s="6">
        <v>23819</v>
      </c>
      <c r="AA216" s="6">
        <v>3.3116490000000001</v>
      </c>
      <c r="AB216" s="6">
        <v>3.3116E-2</v>
      </c>
      <c r="AC216" s="6">
        <v>0.86773599999999995</v>
      </c>
      <c r="AD216" s="6"/>
      <c r="AE216" s="6">
        <v>20210617</v>
      </c>
      <c r="AF216" s="6">
        <v>10697</v>
      </c>
      <c r="AG216" s="6">
        <v>145.63929999999999</v>
      </c>
      <c r="AH216" s="6">
        <v>1</v>
      </c>
      <c r="AI216" s="6">
        <v>211</v>
      </c>
      <c r="AJ216" s="6">
        <v>26330</v>
      </c>
      <c r="AK216" s="6">
        <v>1.6948780000000001</v>
      </c>
      <c r="AL216" s="6">
        <v>1.6948999999999999E-2</v>
      </c>
      <c r="AM216" s="6">
        <v>0.76259500000000002</v>
      </c>
      <c r="AN216" s="6"/>
    </row>
    <row r="217" spans="1:40" ht="15.75">
      <c r="A217" s="6">
        <v>20210617</v>
      </c>
      <c r="B217" s="6">
        <v>4883</v>
      </c>
      <c r="C217" s="6">
        <v>174.76499999999999</v>
      </c>
      <c r="D217" s="6">
        <v>3</v>
      </c>
      <c r="E217" s="6">
        <v>267</v>
      </c>
      <c r="F217" s="6">
        <v>21614</v>
      </c>
      <c r="G217" s="6">
        <v>2.6093489999999999</v>
      </c>
      <c r="H217" s="6">
        <v>7.8280000000000002E-2</v>
      </c>
      <c r="I217" s="6">
        <v>0.90499600000000002</v>
      </c>
      <c r="J217" s="6"/>
      <c r="K217" s="6">
        <v>20210617</v>
      </c>
      <c r="L217" s="6">
        <v>5987</v>
      </c>
      <c r="M217" s="6">
        <v>171.74369999999999</v>
      </c>
      <c r="N217" s="6">
        <v>0</v>
      </c>
      <c r="O217" s="6">
        <v>83</v>
      </c>
      <c r="P217" s="6">
        <v>17102</v>
      </c>
      <c r="Q217" s="6">
        <v>1.6586540000000001</v>
      </c>
      <c r="R217" s="6">
        <v>0</v>
      </c>
      <c r="S217" s="6">
        <v>0.61148999999999998</v>
      </c>
      <c r="T217" s="6"/>
      <c r="U217" s="6">
        <v>20210617</v>
      </c>
      <c r="V217" s="6">
        <v>4790</v>
      </c>
      <c r="W217" s="6">
        <v>149.77080000000001</v>
      </c>
      <c r="X217" s="6">
        <v>4</v>
      </c>
      <c r="Y217" s="6">
        <v>179</v>
      </c>
      <c r="Z217" s="6">
        <v>21170</v>
      </c>
      <c r="AA217" s="6">
        <v>2.9743050000000002</v>
      </c>
      <c r="AB217" s="6">
        <v>0.11897199999999999</v>
      </c>
      <c r="AC217" s="6">
        <v>0.96953100000000003</v>
      </c>
      <c r="AD217" s="6"/>
      <c r="AE217" s="6">
        <v>20210617</v>
      </c>
      <c r="AF217" s="6">
        <v>7823</v>
      </c>
      <c r="AG217" s="6">
        <v>187.6918</v>
      </c>
      <c r="AH217" s="6">
        <v>8</v>
      </c>
      <c r="AI217" s="6">
        <v>364</v>
      </c>
      <c r="AJ217" s="6">
        <v>38439</v>
      </c>
      <c r="AK217" s="6">
        <v>2.672285</v>
      </c>
      <c r="AL217" s="6">
        <v>0.213783</v>
      </c>
      <c r="AM217" s="6">
        <v>1.084098</v>
      </c>
      <c r="AN217" s="6"/>
    </row>
    <row r="218" spans="1:40" ht="15.75">
      <c r="A218" s="6">
        <v>20210617</v>
      </c>
      <c r="B218" s="6">
        <v>4301</v>
      </c>
      <c r="C218" s="6">
        <v>189.7338</v>
      </c>
      <c r="D218" s="6">
        <v>2</v>
      </c>
      <c r="E218" s="6">
        <v>161</v>
      </c>
      <c r="F218" s="6">
        <v>31556</v>
      </c>
      <c r="G218" s="6">
        <v>3.862168</v>
      </c>
      <c r="H218" s="6">
        <v>7.7243000000000006E-2</v>
      </c>
      <c r="I218" s="6">
        <v>0.93279000000000001</v>
      </c>
      <c r="J218" s="6"/>
      <c r="K218" s="6">
        <v>20210617</v>
      </c>
      <c r="L218" s="6">
        <v>9862</v>
      </c>
      <c r="M218" s="6">
        <v>145.8323</v>
      </c>
      <c r="N218" s="6">
        <v>18</v>
      </c>
      <c r="O218" s="6">
        <v>823</v>
      </c>
      <c r="P218" s="6">
        <v>17297</v>
      </c>
      <c r="Q218" s="6">
        <v>1.2951950000000001</v>
      </c>
      <c r="R218" s="6">
        <v>0.23313500000000001</v>
      </c>
      <c r="S218" s="6">
        <v>0.79419200000000001</v>
      </c>
      <c r="T218" s="6"/>
      <c r="U218" s="6">
        <v>20210617</v>
      </c>
      <c r="V218" s="6">
        <v>4875</v>
      </c>
      <c r="W218" s="6">
        <v>167.7484</v>
      </c>
      <c r="X218" s="6">
        <v>3</v>
      </c>
      <c r="Y218" s="6">
        <v>178</v>
      </c>
      <c r="Z218" s="6">
        <v>36507</v>
      </c>
      <c r="AA218" s="6">
        <v>4.4281980000000001</v>
      </c>
      <c r="AB218" s="6">
        <v>0.13284599999999999</v>
      </c>
      <c r="AC218" s="6">
        <v>1.2127520000000001</v>
      </c>
      <c r="AD218" s="6"/>
      <c r="AE218" s="6">
        <v>20210617</v>
      </c>
      <c r="AF218" s="6">
        <v>7929</v>
      </c>
      <c r="AG218" s="6">
        <v>176.4983</v>
      </c>
      <c r="AH218" s="6">
        <v>2</v>
      </c>
      <c r="AI218" s="6">
        <v>189</v>
      </c>
      <c r="AJ218" s="6">
        <v>47368</v>
      </c>
      <c r="AK218" s="6">
        <v>3.351197</v>
      </c>
      <c r="AL218" s="6">
        <v>6.7024E-2</v>
      </c>
      <c r="AM218" s="6">
        <v>1.1579539999999999</v>
      </c>
      <c r="AN218" s="6"/>
    </row>
    <row r="219" spans="1:40" ht="15.75">
      <c r="A219" s="6">
        <v>20210617</v>
      </c>
      <c r="B219" s="6">
        <v>4258</v>
      </c>
      <c r="C219" s="6">
        <v>188.25890000000001</v>
      </c>
      <c r="D219" s="6">
        <v>2</v>
      </c>
      <c r="E219" s="6">
        <v>168</v>
      </c>
      <c r="F219" s="6">
        <v>33490</v>
      </c>
      <c r="G219" s="6">
        <v>4.1681759999999999</v>
      </c>
      <c r="H219" s="6">
        <v>8.3363999999999994E-2</v>
      </c>
      <c r="I219" s="6">
        <v>1.1418550000000001</v>
      </c>
      <c r="J219" s="6"/>
      <c r="K219" s="6">
        <v>20210617</v>
      </c>
      <c r="L219" s="6">
        <v>5862</v>
      </c>
      <c r="M219" s="6">
        <v>168.03360000000001</v>
      </c>
      <c r="N219" s="6">
        <v>5</v>
      </c>
      <c r="O219" s="6">
        <v>237</v>
      </c>
      <c r="P219" s="6">
        <v>23543</v>
      </c>
      <c r="Q219" s="6">
        <v>2.4302899999999998</v>
      </c>
      <c r="R219" s="6">
        <v>0.121515</v>
      </c>
      <c r="S219" s="6">
        <v>0.86453500000000005</v>
      </c>
      <c r="T219" s="6"/>
      <c r="U219" s="6">
        <v>20210617</v>
      </c>
      <c r="V219" s="6">
        <v>4495</v>
      </c>
      <c r="W219" s="6">
        <v>164.8784</v>
      </c>
      <c r="X219" s="6">
        <v>2</v>
      </c>
      <c r="Y219" s="6">
        <v>119</v>
      </c>
      <c r="Z219" s="6">
        <v>40567</v>
      </c>
      <c r="AA219" s="6">
        <v>5.3232290000000004</v>
      </c>
      <c r="AB219" s="6">
        <v>0.106465</v>
      </c>
      <c r="AC219" s="6">
        <v>1.342185</v>
      </c>
      <c r="AD219" s="6"/>
      <c r="AE219" s="6">
        <v>20210617</v>
      </c>
      <c r="AF219" s="6">
        <v>5878</v>
      </c>
      <c r="AG219" s="6">
        <v>163.41589999999999</v>
      </c>
      <c r="AH219" s="6">
        <v>2</v>
      </c>
      <c r="AI219" s="6">
        <v>139</v>
      </c>
      <c r="AJ219" s="6">
        <v>33116</v>
      </c>
      <c r="AK219" s="6">
        <v>3.4106450000000001</v>
      </c>
      <c r="AL219" s="6">
        <v>6.8212999999999996E-2</v>
      </c>
      <c r="AM219" s="6">
        <v>1.1650609999999999</v>
      </c>
      <c r="AN219" s="6"/>
    </row>
    <row r="220" spans="1:40" ht="15.75">
      <c r="A220" s="6">
        <v>20210617</v>
      </c>
      <c r="B220" s="6">
        <v>5184</v>
      </c>
      <c r="C220" s="6">
        <v>182.77979999999999</v>
      </c>
      <c r="D220" s="6">
        <v>2</v>
      </c>
      <c r="E220" s="6">
        <v>126</v>
      </c>
      <c r="F220" s="6">
        <v>43214</v>
      </c>
      <c r="G220" s="6">
        <v>4.4655760000000004</v>
      </c>
      <c r="H220" s="6">
        <v>8.9312000000000002E-2</v>
      </c>
      <c r="I220" s="6">
        <v>1.1790080000000001</v>
      </c>
      <c r="J220" s="6"/>
      <c r="K220" s="6">
        <v>20210617</v>
      </c>
      <c r="L220" s="6">
        <v>8950</v>
      </c>
      <c r="M220" s="6">
        <v>192.9119</v>
      </c>
      <c r="N220" s="6">
        <v>34</v>
      </c>
      <c r="O220" s="6">
        <v>2026</v>
      </c>
      <c r="P220" s="6">
        <v>285900</v>
      </c>
      <c r="Q220" s="6">
        <v>17.630500000000001</v>
      </c>
      <c r="R220" s="6">
        <v>5.9943689999999998</v>
      </c>
      <c r="S220" s="6">
        <v>7.0386199999999999</v>
      </c>
      <c r="T220" s="6"/>
      <c r="U220" s="6">
        <v>20210617</v>
      </c>
      <c r="V220" s="6">
        <v>6380</v>
      </c>
      <c r="W220" s="6">
        <v>132.2073</v>
      </c>
      <c r="X220" s="6">
        <v>4</v>
      </c>
      <c r="Y220" s="6">
        <v>412</v>
      </c>
      <c r="Z220" s="6">
        <v>33368</v>
      </c>
      <c r="AA220" s="6">
        <v>4.0574870000000001</v>
      </c>
      <c r="AB220" s="6">
        <v>0.162299</v>
      </c>
      <c r="AC220" s="6">
        <v>1.4887220000000001</v>
      </c>
      <c r="AD220" s="6"/>
      <c r="AE220" s="6">
        <v>20210617</v>
      </c>
      <c r="AF220" s="6">
        <v>6685</v>
      </c>
      <c r="AG220" s="6">
        <v>134.91730000000001</v>
      </c>
      <c r="AH220" s="6">
        <v>1</v>
      </c>
      <c r="AI220" s="6">
        <v>132</v>
      </c>
      <c r="AJ220" s="6">
        <v>35544</v>
      </c>
      <c r="AK220" s="6">
        <v>3.864919</v>
      </c>
      <c r="AL220" s="6">
        <v>3.8649000000000003E-2</v>
      </c>
      <c r="AM220" s="6">
        <v>1.18177</v>
      </c>
      <c r="AN220" s="6"/>
    </row>
    <row r="221" spans="1:40" ht="15.75">
      <c r="A221" s="6">
        <v>20210617</v>
      </c>
      <c r="B221" s="6">
        <v>5083</v>
      </c>
      <c r="C221" s="6">
        <v>176.08760000000001</v>
      </c>
      <c r="D221" s="6">
        <v>4</v>
      </c>
      <c r="E221" s="6">
        <v>389</v>
      </c>
      <c r="F221" s="6">
        <v>31295</v>
      </c>
      <c r="G221" s="6">
        <v>3.6480739999999998</v>
      </c>
      <c r="H221" s="6">
        <v>0.145923</v>
      </c>
      <c r="I221" s="6">
        <v>1.188429</v>
      </c>
      <c r="J221" s="6"/>
      <c r="K221" s="6">
        <v>20210617</v>
      </c>
      <c r="L221" s="6">
        <v>9292</v>
      </c>
      <c r="M221" s="6">
        <v>153.11359999999999</v>
      </c>
      <c r="N221" s="6">
        <v>74</v>
      </c>
      <c r="O221" s="6">
        <v>4538</v>
      </c>
      <c r="P221" s="6">
        <v>439429</v>
      </c>
      <c r="Q221" s="6">
        <v>37.643909999999998</v>
      </c>
      <c r="R221" s="6">
        <v>27.856490000000001</v>
      </c>
      <c r="S221" s="6">
        <v>12.46903</v>
      </c>
      <c r="T221" s="6"/>
      <c r="U221" s="6">
        <v>20210617</v>
      </c>
      <c r="V221" s="6">
        <v>4481</v>
      </c>
      <c r="W221" s="6">
        <v>119.31440000000001</v>
      </c>
      <c r="X221" s="6">
        <v>4</v>
      </c>
      <c r="Y221" s="6">
        <v>343</v>
      </c>
      <c r="Z221" s="6">
        <v>29821</v>
      </c>
      <c r="AA221" s="6">
        <v>5.6959879999999998</v>
      </c>
      <c r="AB221" s="6">
        <v>0.22783900000000001</v>
      </c>
      <c r="AC221" s="6">
        <v>1.6209769999999999</v>
      </c>
      <c r="AD221" s="6"/>
      <c r="AE221" s="6">
        <v>20210617</v>
      </c>
      <c r="AF221" s="6">
        <v>5635</v>
      </c>
      <c r="AG221" s="6">
        <v>159.11779999999999</v>
      </c>
      <c r="AH221" s="6">
        <v>2</v>
      </c>
      <c r="AI221" s="6">
        <v>160</v>
      </c>
      <c r="AJ221" s="6">
        <v>43971</v>
      </c>
      <c r="AK221" s="6">
        <v>4.8048330000000004</v>
      </c>
      <c r="AL221" s="6">
        <v>9.6097000000000002E-2</v>
      </c>
      <c r="AM221" s="6">
        <v>1.3287119999999999</v>
      </c>
      <c r="AN221" s="6"/>
    </row>
    <row r="222" spans="1:40" ht="15.75">
      <c r="A222" s="6">
        <v>20210617</v>
      </c>
      <c r="B222" s="6">
        <v>9687</v>
      </c>
      <c r="C222" s="6">
        <v>130.96080000000001</v>
      </c>
      <c r="D222" s="6">
        <v>0</v>
      </c>
      <c r="E222" s="6">
        <v>176</v>
      </c>
      <c r="F222" s="6">
        <v>54852</v>
      </c>
      <c r="G222" s="6">
        <v>4.2180220000000004</v>
      </c>
      <c r="H222" s="6">
        <v>0</v>
      </c>
      <c r="I222" s="6">
        <v>1.292133</v>
      </c>
      <c r="J222" s="6"/>
      <c r="K222" s="6">
        <v>20210617</v>
      </c>
      <c r="L222" s="6">
        <v>10533</v>
      </c>
      <c r="M222" s="6">
        <v>153.52119999999999</v>
      </c>
      <c r="N222" s="6">
        <v>64</v>
      </c>
      <c r="O222" s="6">
        <v>4079</v>
      </c>
      <c r="P222" s="6">
        <v>435117</v>
      </c>
      <c r="Q222" s="6">
        <v>30.514330000000001</v>
      </c>
      <c r="R222" s="6">
        <v>19.529170000000001</v>
      </c>
      <c r="S222" s="6">
        <v>12.89898</v>
      </c>
      <c r="T222" s="6"/>
      <c r="U222" s="6">
        <v>20210617</v>
      </c>
      <c r="V222" s="6">
        <v>4533</v>
      </c>
      <c r="W222" s="6">
        <v>159.357</v>
      </c>
      <c r="X222" s="6">
        <v>6</v>
      </c>
      <c r="Y222" s="6">
        <v>539</v>
      </c>
      <c r="Z222" s="6">
        <v>45577</v>
      </c>
      <c r="AA222" s="6">
        <v>6.6823639999999997</v>
      </c>
      <c r="AB222" s="6">
        <v>0.40094200000000002</v>
      </c>
      <c r="AC222" s="6">
        <v>1.976396</v>
      </c>
      <c r="AD222" s="6"/>
      <c r="AE222" s="6">
        <v>20210617</v>
      </c>
      <c r="AF222" s="6">
        <v>8037</v>
      </c>
      <c r="AG222" s="6">
        <v>180.5273</v>
      </c>
      <c r="AH222" s="6">
        <v>1</v>
      </c>
      <c r="AI222" s="6">
        <v>261</v>
      </c>
      <c r="AJ222" s="6">
        <v>67884</v>
      </c>
      <c r="AK222" s="6">
        <v>4.6127380000000002</v>
      </c>
      <c r="AL222" s="6">
        <v>4.6127000000000001E-2</v>
      </c>
      <c r="AM222" s="6">
        <v>1.4458660000000001</v>
      </c>
      <c r="AN222" s="6"/>
    </row>
    <row r="223" spans="1:40" ht="15.75">
      <c r="A223" s="6">
        <v>20210617</v>
      </c>
      <c r="B223" s="6">
        <v>4804</v>
      </c>
      <c r="C223" s="6">
        <v>158.2654</v>
      </c>
      <c r="D223" s="6">
        <v>0</v>
      </c>
      <c r="E223" s="6">
        <v>57</v>
      </c>
      <c r="F223" s="6">
        <v>47698</v>
      </c>
      <c r="G223" s="6">
        <v>5.9698320000000002</v>
      </c>
      <c r="H223" s="6">
        <v>0</v>
      </c>
      <c r="I223" s="6">
        <v>1.3305750000000001</v>
      </c>
      <c r="J223" s="6"/>
      <c r="K223" s="6">
        <v>20210617</v>
      </c>
      <c r="L223" s="6">
        <v>7763</v>
      </c>
      <c r="M223" s="6">
        <v>155.4648</v>
      </c>
      <c r="N223" s="6">
        <v>36</v>
      </c>
      <c r="O223" s="6">
        <v>3297</v>
      </c>
      <c r="P223" s="6">
        <v>603286</v>
      </c>
      <c r="Q223" s="6">
        <v>46.492730000000002</v>
      </c>
      <c r="R223" s="6">
        <v>16.737390000000001</v>
      </c>
      <c r="S223" s="6">
        <v>17.411079999999998</v>
      </c>
      <c r="T223" s="6"/>
      <c r="U223" s="6">
        <v>20210617</v>
      </c>
      <c r="V223" s="6">
        <v>4626</v>
      </c>
      <c r="W223" s="6">
        <v>155.00550000000001</v>
      </c>
      <c r="X223" s="6">
        <v>12</v>
      </c>
      <c r="Y223" s="6">
        <v>476</v>
      </c>
      <c r="Z223" s="6">
        <v>44821</v>
      </c>
      <c r="AA223" s="6">
        <v>6.5137900000000002</v>
      </c>
      <c r="AB223" s="6">
        <v>0.78165499999999999</v>
      </c>
      <c r="AC223" s="6">
        <v>2.0681289999999999</v>
      </c>
      <c r="AD223" s="6"/>
      <c r="AE223" s="6">
        <v>20210617</v>
      </c>
      <c r="AF223" s="6">
        <v>7456</v>
      </c>
      <c r="AG223" s="6">
        <v>164.48099999999999</v>
      </c>
      <c r="AH223" s="6">
        <v>58</v>
      </c>
      <c r="AI223" s="6">
        <v>1974</v>
      </c>
      <c r="AJ223" s="6">
        <v>36029</v>
      </c>
      <c r="AK223" s="6">
        <v>3.8422160000000001</v>
      </c>
      <c r="AL223" s="6">
        <v>2.2284860000000002</v>
      </c>
      <c r="AM223" s="6">
        <v>1.9259930000000001</v>
      </c>
      <c r="AN223" s="6"/>
    </row>
    <row r="224" spans="1:40" ht="15.75">
      <c r="A224" s="6">
        <v>20210617</v>
      </c>
      <c r="B224" s="6">
        <v>5013</v>
      </c>
      <c r="C224" s="6">
        <v>149.2355</v>
      </c>
      <c r="D224" s="6">
        <v>0</v>
      </c>
      <c r="E224" s="6">
        <v>3</v>
      </c>
      <c r="F224" s="6">
        <v>52089</v>
      </c>
      <c r="G224" s="6">
        <v>6.5130869999999996</v>
      </c>
      <c r="H224" s="6">
        <v>0</v>
      </c>
      <c r="I224" s="6">
        <v>1.3581479999999999</v>
      </c>
      <c r="J224" s="6"/>
      <c r="K224" s="6">
        <v>20210617</v>
      </c>
      <c r="L224" s="6">
        <v>13196</v>
      </c>
      <c r="M224" s="6">
        <v>142.8981</v>
      </c>
      <c r="N224" s="6">
        <v>89</v>
      </c>
      <c r="O224" s="6">
        <v>7350</v>
      </c>
      <c r="P224" s="6">
        <v>785277</v>
      </c>
      <c r="Q224" s="6">
        <v>48.454180000000001</v>
      </c>
      <c r="R224" s="6">
        <v>43.124220000000001</v>
      </c>
      <c r="S224" s="6">
        <v>24.992460000000001</v>
      </c>
      <c r="T224" s="6"/>
      <c r="U224" s="6">
        <v>20210617</v>
      </c>
      <c r="V224" s="6">
        <v>4291</v>
      </c>
      <c r="W224" s="6">
        <v>152.79050000000001</v>
      </c>
      <c r="X224" s="6">
        <v>7</v>
      </c>
      <c r="Y224" s="6">
        <v>559</v>
      </c>
      <c r="Z224" s="6">
        <v>63952</v>
      </c>
      <c r="AA224" s="6">
        <v>10.084429999999999</v>
      </c>
      <c r="AB224" s="6">
        <v>0.70591000000000004</v>
      </c>
      <c r="AC224" s="6">
        <v>2.7323900000000001</v>
      </c>
      <c r="AD224" s="6"/>
      <c r="AE224" s="6">
        <v>20210617</v>
      </c>
      <c r="AF224" s="6">
        <v>8213</v>
      </c>
      <c r="AG224" s="6">
        <v>173.84690000000001</v>
      </c>
      <c r="AH224" s="6">
        <v>2</v>
      </c>
      <c r="AI224" s="6">
        <v>112</v>
      </c>
      <c r="AJ224" s="6">
        <v>101610</v>
      </c>
      <c r="AK224" s="6">
        <v>6.7293890000000003</v>
      </c>
      <c r="AL224" s="6">
        <v>0.13458800000000001</v>
      </c>
      <c r="AM224" s="6">
        <v>1.928995</v>
      </c>
      <c r="AN224" s="6"/>
    </row>
    <row r="225" spans="1:40" ht="15.75">
      <c r="A225" s="6">
        <v>20210617</v>
      </c>
      <c r="B225" s="6">
        <v>4425</v>
      </c>
      <c r="C225" s="6">
        <v>190.95359999999999</v>
      </c>
      <c r="D225" s="6">
        <v>2</v>
      </c>
      <c r="E225" s="6">
        <v>241</v>
      </c>
      <c r="F225" s="6">
        <v>49481</v>
      </c>
      <c r="G225" s="6">
        <v>5.8320590000000001</v>
      </c>
      <c r="H225" s="6">
        <v>0.11664099999999999</v>
      </c>
      <c r="I225" s="6">
        <v>1.36015</v>
      </c>
      <c r="J225" s="6"/>
      <c r="K225" s="6">
        <v>20210617</v>
      </c>
      <c r="L225" s="6">
        <v>10484</v>
      </c>
      <c r="M225" s="6">
        <v>127.96729999999999</v>
      </c>
      <c r="N225" s="6">
        <v>64</v>
      </c>
      <c r="O225" s="6">
        <v>5536</v>
      </c>
      <c r="P225" s="6">
        <v>568579</v>
      </c>
      <c r="Q225" s="6">
        <v>47.312150000000003</v>
      </c>
      <c r="R225" s="6">
        <v>30.279779999999999</v>
      </c>
      <c r="S225" s="6">
        <v>25.433669999999999</v>
      </c>
      <c r="T225" s="6"/>
      <c r="U225" s="6">
        <v>20210617</v>
      </c>
      <c r="V225" s="6">
        <v>4275</v>
      </c>
      <c r="W225" s="6">
        <v>139.86859999999999</v>
      </c>
      <c r="X225" s="6">
        <v>12</v>
      </c>
      <c r="Y225" s="6">
        <v>729</v>
      </c>
      <c r="Z225" s="6">
        <v>77000</v>
      </c>
      <c r="AA225" s="6">
        <v>13.43866</v>
      </c>
      <c r="AB225" s="6">
        <v>1.6126389999999999</v>
      </c>
      <c r="AC225" s="6">
        <v>3.8604509999999999</v>
      </c>
      <c r="AD225" s="6"/>
      <c r="AE225" s="6">
        <v>20210617</v>
      </c>
      <c r="AF225" s="6">
        <v>11567</v>
      </c>
      <c r="AG225" s="6">
        <v>198.74969999999999</v>
      </c>
      <c r="AH225" s="6">
        <v>11</v>
      </c>
      <c r="AI225" s="6">
        <v>536</v>
      </c>
      <c r="AJ225" s="6">
        <v>94822</v>
      </c>
      <c r="AK225" s="6">
        <v>4.1457129999999998</v>
      </c>
      <c r="AL225" s="6">
        <v>0.45602799999999999</v>
      </c>
      <c r="AM225" s="6">
        <v>1.9403049999999999</v>
      </c>
      <c r="AN225" s="6"/>
    </row>
    <row r="226" spans="1:40" ht="15.75">
      <c r="A226" s="6">
        <v>20210617</v>
      </c>
      <c r="B226" s="6">
        <v>5663</v>
      </c>
      <c r="C226" s="6">
        <v>184.8509</v>
      </c>
      <c r="D226" s="6">
        <v>6</v>
      </c>
      <c r="E226" s="6">
        <v>279</v>
      </c>
      <c r="F226" s="6">
        <v>45426</v>
      </c>
      <c r="G226" s="6">
        <v>4.3651020000000003</v>
      </c>
      <c r="H226" s="6">
        <v>0.26190600000000003</v>
      </c>
      <c r="I226" s="6">
        <v>1.382873</v>
      </c>
      <c r="J226" s="6"/>
      <c r="K226" s="6">
        <v>20210617</v>
      </c>
      <c r="L226" s="6">
        <v>13165</v>
      </c>
      <c r="M226" s="6">
        <v>142.14500000000001</v>
      </c>
      <c r="N226" s="6">
        <v>71</v>
      </c>
      <c r="O226" s="6">
        <v>6615</v>
      </c>
      <c r="P226" s="6">
        <v>717545</v>
      </c>
      <c r="Q226" s="6">
        <v>43.524639999999998</v>
      </c>
      <c r="R226" s="6">
        <v>30.90249</v>
      </c>
      <c r="S226" s="6">
        <v>25.43676</v>
      </c>
      <c r="T226" s="6"/>
      <c r="U226" s="6">
        <v>20210617</v>
      </c>
      <c r="V226" s="6">
        <v>4580</v>
      </c>
      <c r="W226" s="6">
        <v>160.0565</v>
      </c>
      <c r="X226" s="6">
        <v>11</v>
      </c>
      <c r="Y226" s="6">
        <v>686</v>
      </c>
      <c r="Z226" s="6">
        <v>104390</v>
      </c>
      <c r="AA226" s="6">
        <v>14.34618</v>
      </c>
      <c r="AB226" s="6">
        <v>1.5780799999999999</v>
      </c>
      <c r="AC226" s="6">
        <v>4.0656369999999997</v>
      </c>
      <c r="AD226" s="6"/>
      <c r="AE226" s="6">
        <v>20210617</v>
      </c>
      <c r="AF226" s="6">
        <v>5480</v>
      </c>
      <c r="AG226" s="6">
        <v>176.7885</v>
      </c>
      <c r="AH226" s="6">
        <v>7</v>
      </c>
      <c r="AI226" s="6">
        <v>359</v>
      </c>
      <c r="AJ226" s="6">
        <v>63733</v>
      </c>
      <c r="AK226" s="6">
        <v>6.5767379999999998</v>
      </c>
      <c r="AL226" s="6">
        <v>0.460372</v>
      </c>
      <c r="AM226" s="6">
        <v>2.158528</v>
      </c>
      <c r="AN226" s="6"/>
    </row>
    <row r="227" spans="1:40" ht="15.75">
      <c r="A227" s="6">
        <v>20210617</v>
      </c>
      <c r="B227" s="6">
        <v>5054</v>
      </c>
      <c r="C227" s="6">
        <v>178.30879999999999</v>
      </c>
      <c r="D227" s="6">
        <v>2</v>
      </c>
      <c r="E227" s="6">
        <v>177</v>
      </c>
      <c r="F227" s="6">
        <v>49725</v>
      </c>
      <c r="G227" s="6">
        <v>5.4087889999999996</v>
      </c>
      <c r="H227" s="6">
        <v>0.10817599999999999</v>
      </c>
      <c r="I227" s="6">
        <v>1.435292</v>
      </c>
      <c r="J227" s="6"/>
      <c r="K227" s="6">
        <v>20210617</v>
      </c>
      <c r="L227" s="6">
        <v>12664</v>
      </c>
      <c r="M227" s="6">
        <v>129.6019</v>
      </c>
      <c r="N227" s="6">
        <v>104</v>
      </c>
      <c r="O227" s="6">
        <v>8564</v>
      </c>
      <c r="P227" s="6">
        <v>987893</v>
      </c>
      <c r="Q227" s="6">
        <v>65.024569999999997</v>
      </c>
      <c r="R227" s="6">
        <v>67.625559999999993</v>
      </c>
      <c r="S227" s="6">
        <v>35.944879999999998</v>
      </c>
      <c r="T227" s="6"/>
      <c r="U227" s="6">
        <v>20210617</v>
      </c>
      <c r="V227" s="6">
        <v>11675</v>
      </c>
      <c r="W227" s="6">
        <v>157.75380000000001</v>
      </c>
      <c r="X227" s="6">
        <v>16</v>
      </c>
      <c r="Y227" s="6">
        <v>2603</v>
      </c>
      <c r="Z227" s="6">
        <v>281638</v>
      </c>
      <c r="AA227" s="6">
        <v>16.44333</v>
      </c>
      <c r="AB227" s="6">
        <v>2.630932</v>
      </c>
      <c r="AC227" s="6">
        <v>4.2787309999999996</v>
      </c>
      <c r="AD227" s="6"/>
      <c r="AE227" s="6">
        <v>20210617</v>
      </c>
      <c r="AF227" s="6">
        <v>5293</v>
      </c>
      <c r="AG227" s="6">
        <v>174.7038</v>
      </c>
      <c r="AH227" s="6">
        <v>7</v>
      </c>
      <c r="AI227" s="6">
        <v>401</v>
      </c>
      <c r="AJ227" s="6">
        <v>65328</v>
      </c>
      <c r="AK227" s="6">
        <v>7.1010309999999999</v>
      </c>
      <c r="AL227" s="6">
        <v>0.49707200000000001</v>
      </c>
      <c r="AM227" s="6">
        <v>2.2044060000000001</v>
      </c>
      <c r="AN227" s="6"/>
    </row>
    <row r="228" spans="1:40" ht="15.75">
      <c r="A228" s="6">
        <v>20210617</v>
      </c>
      <c r="B228" s="6">
        <v>6930</v>
      </c>
      <c r="C228" s="6">
        <v>162.34039999999999</v>
      </c>
      <c r="D228" s="6">
        <v>4</v>
      </c>
      <c r="E228" s="6">
        <v>650</v>
      </c>
      <c r="F228" s="6">
        <v>52006</v>
      </c>
      <c r="G228" s="6">
        <v>4.8535510000000004</v>
      </c>
      <c r="H228" s="6">
        <v>0.19414200000000001</v>
      </c>
      <c r="I228" s="6">
        <v>1.448779</v>
      </c>
      <c r="J228" s="6"/>
      <c r="K228" s="6">
        <v>20210617</v>
      </c>
      <c r="L228" s="6">
        <v>11791</v>
      </c>
      <c r="M228" s="6">
        <v>110.3771</v>
      </c>
      <c r="N228" s="6">
        <v>104</v>
      </c>
      <c r="O228" s="6">
        <v>9113</v>
      </c>
      <c r="P228" s="6">
        <v>1032695</v>
      </c>
      <c r="Q228" s="6">
        <v>77.746489999999994</v>
      </c>
      <c r="R228" s="6">
        <v>80.856350000000006</v>
      </c>
      <c r="S228" s="6">
        <v>45.155180000000001</v>
      </c>
      <c r="T228" s="6"/>
      <c r="U228" s="6">
        <v>20210617</v>
      </c>
      <c r="V228" s="6">
        <v>4240</v>
      </c>
      <c r="W228" s="6">
        <v>153.767</v>
      </c>
      <c r="X228" s="6">
        <v>15</v>
      </c>
      <c r="Y228" s="6">
        <v>858</v>
      </c>
      <c r="Z228" s="6">
        <v>123437</v>
      </c>
      <c r="AA228" s="6">
        <v>19.18282</v>
      </c>
      <c r="AB228" s="6">
        <v>2.8774220000000001</v>
      </c>
      <c r="AC228" s="6">
        <v>5.3409449999999996</v>
      </c>
      <c r="AD228" s="6"/>
      <c r="AE228" s="6">
        <v>20210617</v>
      </c>
      <c r="AF228" s="6">
        <v>9015</v>
      </c>
      <c r="AG228" s="6">
        <v>176.1986</v>
      </c>
      <c r="AH228" s="6">
        <v>39</v>
      </c>
      <c r="AI228" s="6">
        <v>1674</v>
      </c>
      <c r="AJ228" s="6">
        <v>102764</v>
      </c>
      <c r="AK228" s="6">
        <v>7.3600640000000004</v>
      </c>
      <c r="AL228" s="6">
        <v>2.870425</v>
      </c>
      <c r="AM228" s="6">
        <v>3.4085139999999998</v>
      </c>
      <c r="AN228" s="6"/>
    </row>
    <row r="229" spans="1:40" ht="15.75">
      <c r="A229" s="6">
        <v>20210617</v>
      </c>
      <c r="B229" s="6">
        <v>5082</v>
      </c>
      <c r="C229" s="6">
        <v>188.17009999999999</v>
      </c>
      <c r="D229" s="6">
        <v>13</v>
      </c>
      <c r="E229" s="6">
        <v>562</v>
      </c>
      <c r="F229" s="6">
        <v>43729</v>
      </c>
      <c r="G229" s="6">
        <v>4.8899759999999999</v>
      </c>
      <c r="H229" s="6">
        <v>0.63569699999999996</v>
      </c>
      <c r="I229" s="6">
        <v>1.7745379999999999</v>
      </c>
      <c r="J229" s="6"/>
      <c r="K229" s="6">
        <v>20210617</v>
      </c>
      <c r="L229" s="6">
        <v>11652</v>
      </c>
      <c r="M229" s="6">
        <v>126.8184</v>
      </c>
      <c r="N229" s="6">
        <v>126</v>
      </c>
      <c r="O229" s="6">
        <v>10584</v>
      </c>
      <c r="P229" s="6">
        <v>1155150</v>
      </c>
      <c r="Q229" s="6">
        <v>89.505430000000004</v>
      </c>
      <c r="R229" s="6">
        <v>112.77679999999999</v>
      </c>
      <c r="S229" s="6">
        <v>52.092460000000003</v>
      </c>
      <c r="T229" s="6"/>
      <c r="U229" s="6">
        <v>20210617</v>
      </c>
      <c r="V229" s="6">
        <v>4368</v>
      </c>
      <c r="W229" s="6">
        <v>136.55539999999999</v>
      </c>
      <c r="X229" s="6">
        <v>15</v>
      </c>
      <c r="Y229" s="6">
        <v>904</v>
      </c>
      <c r="Z229" s="6">
        <v>129589</v>
      </c>
      <c r="AA229" s="6">
        <v>21.504370000000002</v>
      </c>
      <c r="AB229" s="6">
        <v>3.2256559999999999</v>
      </c>
      <c r="AC229" s="6">
        <v>5.4820359999999999</v>
      </c>
      <c r="AD229" s="6"/>
      <c r="AE229" s="6">
        <v>20210617</v>
      </c>
      <c r="AF229" s="6">
        <v>11138</v>
      </c>
      <c r="AG229" s="6">
        <v>157.8408</v>
      </c>
      <c r="AH229" s="6">
        <v>78</v>
      </c>
      <c r="AI229" s="6">
        <v>5258</v>
      </c>
      <c r="AJ229" s="6">
        <v>292982</v>
      </c>
      <c r="AK229" s="6">
        <v>23.993559999999999</v>
      </c>
      <c r="AL229" s="6">
        <v>18.714980000000001</v>
      </c>
      <c r="AM229" s="6">
        <v>16.09601</v>
      </c>
      <c r="AN229" s="6"/>
    </row>
    <row r="230" spans="1:40" ht="15.75">
      <c r="A230" s="6">
        <v>20210617</v>
      </c>
      <c r="B230" s="6">
        <v>6477</v>
      </c>
      <c r="C230" s="6">
        <v>189.90809999999999</v>
      </c>
      <c r="D230" s="6">
        <v>14</v>
      </c>
      <c r="E230" s="6">
        <v>1241</v>
      </c>
      <c r="F230" s="6">
        <v>70392</v>
      </c>
      <c r="G230" s="6">
        <v>6.6111230000000001</v>
      </c>
      <c r="H230" s="6">
        <v>0.92555699999999996</v>
      </c>
      <c r="I230" s="6">
        <v>2.5893130000000002</v>
      </c>
      <c r="J230" s="6"/>
      <c r="K230" s="6">
        <v>20210617</v>
      </c>
      <c r="L230" s="6">
        <v>13401</v>
      </c>
      <c r="M230" s="6">
        <v>121.40219999999999</v>
      </c>
      <c r="N230" s="6">
        <v>111</v>
      </c>
      <c r="O230" s="6">
        <v>11111</v>
      </c>
      <c r="P230" s="6">
        <v>1653420</v>
      </c>
      <c r="Q230" s="6">
        <v>85.605959999999996</v>
      </c>
      <c r="R230" s="6">
        <v>95.02261</v>
      </c>
      <c r="S230" s="6">
        <v>65.586650000000006</v>
      </c>
      <c r="T230" s="6"/>
      <c r="U230" s="6">
        <v>20210617</v>
      </c>
      <c r="V230" s="6">
        <v>7027</v>
      </c>
      <c r="W230" s="6">
        <v>168.88489999999999</v>
      </c>
      <c r="X230" s="6">
        <v>44</v>
      </c>
      <c r="Y230" s="6">
        <v>2163</v>
      </c>
      <c r="Z230" s="6">
        <v>169778</v>
      </c>
      <c r="AA230" s="6">
        <v>17.127939999999999</v>
      </c>
      <c r="AB230" s="6">
        <v>7.536295</v>
      </c>
      <c r="AC230" s="6">
        <v>6.970224</v>
      </c>
      <c r="AD230" s="6"/>
      <c r="AE230" s="6">
        <v>20210617</v>
      </c>
      <c r="AF230" s="6">
        <v>9511</v>
      </c>
      <c r="AG230" s="6">
        <v>129.7355</v>
      </c>
      <c r="AH230" s="6">
        <v>92</v>
      </c>
      <c r="AI230" s="6">
        <v>5065</v>
      </c>
      <c r="AJ230" s="6">
        <v>434246</v>
      </c>
      <c r="AK230" s="6">
        <v>42.95</v>
      </c>
      <c r="AL230" s="6">
        <v>39.514000000000003</v>
      </c>
      <c r="AM230" s="6">
        <v>17.838380000000001</v>
      </c>
      <c r="AN230" s="6"/>
    </row>
    <row r="231" spans="1:40" ht="15.75">
      <c r="A231" s="6">
        <v>20210617</v>
      </c>
      <c r="B231" s="6">
        <v>4617</v>
      </c>
      <c r="C231" s="6">
        <v>167.3184</v>
      </c>
      <c r="D231" s="6">
        <v>9</v>
      </c>
      <c r="E231" s="6">
        <v>635</v>
      </c>
      <c r="F231" s="6">
        <v>123261</v>
      </c>
      <c r="G231" s="6">
        <v>15.61209</v>
      </c>
      <c r="H231" s="6">
        <v>1.4050879999999999</v>
      </c>
      <c r="I231" s="6">
        <v>4.3986229999999997</v>
      </c>
      <c r="J231" s="6"/>
      <c r="K231" s="6">
        <v>20210617</v>
      </c>
      <c r="L231" s="6">
        <v>1</v>
      </c>
      <c r="M231" s="6">
        <v>0</v>
      </c>
      <c r="N231" s="6">
        <v>0</v>
      </c>
      <c r="O231" s="6">
        <v>1</v>
      </c>
      <c r="P231" s="6">
        <v>1</v>
      </c>
      <c r="Q231" s="6">
        <v>100</v>
      </c>
      <c r="R231" s="6">
        <v>0</v>
      </c>
      <c r="S231" s="6">
        <v>0</v>
      </c>
      <c r="T231" s="6"/>
      <c r="U231" s="6">
        <v>20210617</v>
      </c>
      <c r="V231" s="6">
        <v>7314</v>
      </c>
      <c r="W231" s="6">
        <v>152.09889999999999</v>
      </c>
      <c r="X231" s="6">
        <v>92</v>
      </c>
      <c r="Y231" s="6">
        <v>3400</v>
      </c>
      <c r="Z231" s="6">
        <v>102038</v>
      </c>
      <c r="AA231" s="6">
        <v>14.63219</v>
      </c>
      <c r="AB231" s="6">
        <v>13.46161</v>
      </c>
      <c r="AC231" s="6">
        <v>7.8598059999999998</v>
      </c>
      <c r="AD231" s="6"/>
      <c r="AE231" s="6">
        <v>20210617</v>
      </c>
      <c r="AF231" s="6">
        <v>17291</v>
      </c>
      <c r="AG231" s="6">
        <v>106.1711</v>
      </c>
      <c r="AH231" s="6">
        <v>140</v>
      </c>
      <c r="AI231" s="6">
        <v>14217</v>
      </c>
      <c r="AJ231" s="6">
        <v>1545714</v>
      </c>
      <c r="AK231" s="6">
        <v>82.566490000000002</v>
      </c>
      <c r="AL231" s="6">
        <v>115.59310000000001</v>
      </c>
      <c r="AM231" s="6">
        <v>66.162729999999996</v>
      </c>
      <c r="AN231" s="6"/>
    </row>
    <row r="232" spans="1:40" ht="15.75">
      <c r="A232" s="6">
        <v>20210617</v>
      </c>
      <c r="B232" s="6">
        <v>3838</v>
      </c>
      <c r="C232" s="6">
        <v>171.1095</v>
      </c>
      <c r="D232" s="6">
        <v>31</v>
      </c>
      <c r="E232" s="6">
        <v>1464</v>
      </c>
      <c r="F232" s="6">
        <v>222151</v>
      </c>
      <c r="G232" s="6">
        <v>35.353819999999999</v>
      </c>
      <c r="H232" s="6">
        <v>10.959680000000001</v>
      </c>
      <c r="I232" s="6">
        <v>12.563610000000001</v>
      </c>
      <c r="J232" s="6"/>
      <c r="K232" s="6">
        <v>20210617</v>
      </c>
      <c r="L232" s="6">
        <v>6947</v>
      </c>
      <c r="M232" s="6">
        <v>158.41390000000001</v>
      </c>
      <c r="N232" s="6">
        <v>24</v>
      </c>
      <c r="O232" s="6">
        <v>639</v>
      </c>
      <c r="P232" s="6">
        <v>5263</v>
      </c>
      <c r="Q232" s="6">
        <v>0.523922</v>
      </c>
      <c r="R232" s="6">
        <v>0.12574099999999999</v>
      </c>
      <c r="S232" s="6">
        <v>0.28176699999999999</v>
      </c>
      <c r="T232" s="6"/>
      <c r="U232" s="6">
        <v>20210617</v>
      </c>
      <c r="V232" s="6">
        <v>6316</v>
      </c>
      <c r="W232" s="6">
        <v>148.10640000000001</v>
      </c>
      <c r="X232" s="6">
        <v>81</v>
      </c>
      <c r="Y232" s="6">
        <v>3028</v>
      </c>
      <c r="Z232" s="6">
        <v>127980</v>
      </c>
      <c r="AA232" s="6">
        <v>20.811309999999999</v>
      </c>
      <c r="AB232" s="6">
        <v>16.85716</v>
      </c>
      <c r="AC232" s="6">
        <v>9.2559389999999997</v>
      </c>
      <c r="AD232" s="6"/>
      <c r="AE232" s="6">
        <v>20210617</v>
      </c>
      <c r="AF232" s="6">
        <v>6981</v>
      </c>
      <c r="AG232" s="6">
        <v>170.91659999999999</v>
      </c>
      <c r="AH232" s="6">
        <v>0</v>
      </c>
      <c r="AI232" s="6">
        <v>1</v>
      </c>
      <c r="AJ232" s="6">
        <v>1</v>
      </c>
      <c r="AK232" s="6">
        <v>8.3999999999999995E-5</v>
      </c>
      <c r="AL232" s="6">
        <v>0</v>
      </c>
      <c r="AM232" s="6">
        <v>0</v>
      </c>
      <c r="AN232" s="6"/>
    </row>
    <row r="233" spans="1:40" ht="15.75">
      <c r="A233" s="6">
        <v>20210617</v>
      </c>
      <c r="B233" s="6">
        <v>4754</v>
      </c>
      <c r="C233" s="6">
        <v>126.1515</v>
      </c>
      <c r="D233" s="6">
        <v>43</v>
      </c>
      <c r="E233" s="6">
        <v>2668</v>
      </c>
      <c r="F233" s="6">
        <v>324326</v>
      </c>
      <c r="G233" s="6">
        <v>55.206499999999998</v>
      </c>
      <c r="H233" s="6">
        <v>23.738790000000002</v>
      </c>
      <c r="I233" s="6">
        <v>15.202360000000001</v>
      </c>
      <c r="J233" s="6"/>
      <c r="K233" s="6">
        <v>20210617</v>
      </c>
      <c r="L233" s="6">
        <v>8233</v>
      </c>
      <c r="M233" s="6">
        <v>192.1131</v>
      </c>
      <c r="N233" s="6">
        <v>2</v>
      </c>
      <c r="O233" s="6">
        <v>179</v>
      </c>
      <c r="P233" s="6">
        <v>16088</v>
      </c>
      <c r="Q233" s="6">
        <v>1.029061</v>
      </c>
      <c r="R233" s="6">
        <v>2.0580999999999999E-2</v>
      </c>
      <c r="S233" s="6">
        <v>0.47184199999999998</v>
      </c>
      <c r="T233" s="6"/>
      <c r="U233" s="6">
        <v>20210617</v>
      </c>
      <c r="V233" s="6">
        <v>5137</v>
      </c>
      <c r="W233" s="6">
        <v>117.6717</v>
      </c>
      <c r="X233" s="6">
        <v>76</v>
      </c>
      <c r="Y233" s="6">
        <v>3547</v>
      </c>
      <c r="Z233" s="6">
        <v>389828</v>
      </c>
      <c r="AA233" s="6">
        <v>67.569850000000002</v>
      </c>
      <c r="AB233" s="6">
        <v>51.353090000000002</v>
      </c>
      <c r="AC233" s="6">
        <v>21.54964</v>
      </c>
      <c r="AD233" s="6"/>
      <c r="AE233" s="6">
        <v>20210617</v>
      </c>
      <c r="AF233" s="6">
        <v>5711</v>
      </c>
      <c r="AG233" s="6">
        <v>153.42939999999999</v>
      </c>
      <c r="AH233" s="6">
        <v>1</v>
      </c>
      <c r="AI233" s="6">
        <v>103</v>
      </c>
      <c r="AJ233" s="6">
        <v>22265</v>
      </c>
      <c r="AK233" s="6">
        <v>2.522383</v>
      </c>
      <c r="AL233" s="6">
        <v>2.5224E-2</v>
      </c>
      <c r="AM233" s="6">
        <v>0.83054799999999995</v>
      </c>
      <c r="AN233" s="6"/>
    </row>
    <row r="234" spans="1:40" ht="15.75">
      <c r="A234" s="6">
        <v>20210617</v>
      </c>
      <c r="B234" s="6">
        <v>5988</v>
      </c>
      <c r="C234" s="6">
        <v>159.27629999999999</v>
      </c>
      <c r="D234" s="6">
        <v>43</v>
      </c>
      <c r="E234" s="6">
        <v>3368</v>
      </c>
      <c r="F234" s="6">
        <v>611564</v>
      </c>
      <c r="G234" s="6">
        <v>59.440469999999998</v>
      </c>
      <c r="H234" s="6">
        <v>25.5594</v>
      </c>
      <c r="I234" s="6">
        <v>20.622250000000001</v>
      </c>
      <c r="J234" s="6"/>
      <c r="K234" s="6">
        <v>20210617</v>
      </c>
      <c r="L234" s="6">
        <v>5606</v>
      </c>
      <c r="M234" s="6">
        <v>163.0617</v>
      </c>
      <c r="N234" s="6">
        <v>1</v>
      </c>
      <c r="O234" s="6">
        <v>65</v>
      </c>
      <c r="P234" s="6">
        <v>16031</v>
      </c>
      <c r="Q234" s="6">
        <v>1.743341</v>
      </c>
      <c r="R234" s="6">
        <v>1.7433000000000001E-2</v>
      </c>
      <c r="S234" s="6">
        <v>0.59301000000000004</v>
      </c>
      <c r="T234" s="6"/>
      <c r="U234" s="6">
        <v>20210617</v>
      </c>
      <c r="V234" s="6">
        <v>7532</v>
      </c>
      <c r="W234" s="6">
        <v>132.16229999999999</v>
      </c>
      <c r="X234" s="6">
        <v>104</v>
      </c>
      <c r="Y234" s="6">
        <v>5258</v>
      </c>
      <c r="Z234" s="6">
        <v>334691</v>
      </c>
      <c r="AA234" s="6">
        <v>52.688319999999997</v>
      </c>
      <c r="AB234" s="6">
        <v>54.795859999999998</v>
      </c>
      <c r="AC234" s="6">
        <v>28.255800000000001</v>
      </c>
      <c r="AD234" s="6"/>
      <c r="AE234" s="6">
        <v>20210617</v>
      </c>
      <c r="AF234" s="6">
        <v>7363</v>
      </c>
      <c r="AG234" s="6">
        <v>169.66919999999999</v>
      </c>
      <c r="AH234" s="6">
        <v>0</v>
      </c>
      <c r="AI234" s="6">
        <v>150</v>
      </c>
      <c r="AJ234" s="6">
        <v>28626</v>
      </c>
      <c r="AK234" s="6">
        <v>2.2856000000000001</v>
      </c>
      <c r="AL234" s="6">
        <v>0</v>
      </c>
      <c r="AM234" s="6">
        <v>0.85248900000000005</v>
      </c>
      <c r="AN234" s="6"/>
    </row>
    <row r="235" spans="1:40" ht="15.75">
      <c r="A235" s="6">
        <v>20210617</v>
      </c>
      <c r="B235" s="6">
        <v>9121</v>
      </c>
      <c r="C235" s="6">
        <v>129.60329999999999</v>
      </c>
      <c r="D235" s="6">
        <v>74</v>
      </c>
      <c r="E235" s="6">
        <v>5597</v>
      </c>
      <c r="F235" s="6">
        <v>783762</v>
      </c>
      <c r="G235" s="6">
        <v>63.181950000000001</v>
      </c>
      <c r="H235" s="6">
        <v>46.754640000000002</v>
      </c>
      <c r="I235" s="6">
        <v>25.921510000000001</v>
      </c>
      <c r="J235" s="6"/>
      <c r="K235" s="6">
        <v>20210617</v>
      </c>
      <c r="L235" s="6">
        <v>7110</v>
      </c>
      <c r="M235" s="6">
        <v>184.11680000000001</v>
      </c>
      <c r="N235" s="6">
        <v>1</v>
      </c>
      <c r="O235" s="6">
        <v>97</v>
      </c>
      <c r="P235" s="6">
        <v>23726</v>
      </c>
      <c r="Q235" s="6">
        <v>1.8043450000000001</v>
      </c>
      <c r="R235" s="6">
        <v>1.8043E-2</v>
      </c>
      <c r="S235" s="6">
        <v>0.72130499999999997</v>
      </c>
      <c r="T235" s="6"/>
      <c r="U235" s="6">
        <v>20210617</v>
      </c>
      <c r="V235" s="6">
        <v>8551</v>
      </c>
      <c r="W235" s="6">
        <v>107.3699</v>
      </c>
      <c r="X235" s="6">
        <v>139</v>
      </c>
      <c r="Y235" s="6">
        <v>7640</v>
      </c>
      <c r="Z235" s="6">
        <v>500942</v>
      </c>
      <c r="AA235" s="6">
        <v>83.663799999999995</v>
      </c>
      <c r="AB235" s="6">
        <v>116.2927</v>
      </c>
      <c r="AC235" s="6">
        <v>62.118589999999998</v>
      </c>
      <c r="AD235" s="6"/>
      <c r="AE235" s="6">
        <v>20210617</v>
      </c>
      <c r="AF235" s="6">
        <v>6770</v>
      </c>
      <c r="AG235" s="6">
        <v>160.43539999999999</v>
      </c>
      <c r="AH235" s="6">
        <v>3</v>
      </c>
      <c r="AI235" s="6">
        <v>268</v>
      </c>
      <c r="AJ235" s="6">
        <v>25961</v>
      </c>
      <c r="AK235" s="6">
        <v>2.428277</v>
      </c>
      <c r="AL235" s="6">
        <v>7.2847999999999996E-2</v>
      </c>
      <c r="AM235" s="6">
        <v>0.97047499999999998</v>
      </c>
      <c r="AN235" s="6"/>
    </row>
    <row r="236" spans="1:40" ht="15.75">
      <c r="A236" s="6">
        <v>20210617</v>
      </c>
      <c r="B236" s="6">
        <v>5101</v>
      </c>
      <c r="C236" s="6">
        <v>134.5761</v>
      </c>
      <c r="D236" s="6">
        <v>56</v>
      </c>
      <c r="E236" s="6">
        <v>3945</v>
      </c>
      <c r="F236" s="6">
        <v>771152</v>
      </c>
      <c r="G236" s="6">
        <v>83.212869999999995</v>
      </c>
      <c r="H236" s="6">
        <v>46.599209999999999</v>
      </c>
      <c r="I236" s="6">
        <v>27.548860000000001</v>
      </c>
      <c r="J236" s="6"/>
      <c r="K236" s="6">
        <v>20210617</v>
      </c>
      <c r="L236" s="6">
        <v>5263</v>
      </c>
      <c r="M236" s="6">
        <v>175.30869999999999</v>
      </c>
      <c r="N236" s="6">
        <v>2</v>
      </c>
      <c r="O236" s="6">
        <v>193</v>
      </c>
      <c r="P236" s="6">
        <v>22565</v>
      </c>
      <c r="Q236" s="6">
        <v>2.4759159999999998</v>
      </c>
      <c r="R236" s="6">
        <v>4.9518E-2</v>
      </c>
      <c r="S236" s="6">
        <v>0.80979199999999996</v>
      </c>
      <c r="T236" s="6"/>
      <c r="U236" s="6">
        <v>20210617</v>
      </c>
      <c r="V236" s="6">
        <v>6537</v>
      </c>
      <c r="W236" s="6">
        <v>185.6233</v>
      </c>
      <c r="X236" s="6">
        <v>4</v>
      </c>
      <c r="Y236" s="6">
        <v>92</v>
      </c>
      <c r="Z236" s="6">
        <v>1326</v>
      </c>
      <c r="AA236" s="6">
        <v>0.11071499999999999</v>
      </c>
      <c r="AB236" s="6">
        <v>4.4289999999999998E-3</v>
      </c>
      <c r="AC236" s="6">
        <v>5.0659999999999997E-2</v>
      </c>
      <c r="AD236" s="6"/>
      <c r="AE236" s="6">
        <v>20210617</v>
      </c>
      <c r="AF236" s="6">
        <v>7232</v>
      </c>
      <c r="AG236" s="6">
        <v>187.7637</v>
      </c>
      <c r="AH236" s="6">
        <v>2</v>
      </c>
      <c r="AI236" s="6">
        <v>106</v>
      </c>
      <c r="AJ236" s="6">
        <v>40140</v>
      </c>
      <c r="AK236" s="6">
        <v>2.9126129999999999</v>
      </c>
      <c r="AL236" s="6">
        <v>5.8251999999999998E-2</v>
      </c>
      <c r="AM236" s="6">
        <v>1.0029840000000001</v>
      </c>
      <c r="AN236" s="6"/>
    </row>
    <row r="237" spans="1:40" ht="15.75">
      <c r="A237" s="6">
        <v>20210617</v>
      </c>
      <c r="B237" s="6">
        <v>7444</v>
      </c>
      <c r="C237" s="6">
        <v>164.31180000000001</v>
      </c>
      <c r="D237" s="6">
        <v>57</v>
      </c>
      <c r="E237" s="6">
        <v>4968</v>
      </c>
      <c r="F237" s="6">
        <v>958894</v>
      </c>
      <c r="G237" s="6">
        <v>70.211100000000002</v>
      </c>
      <c r="H237" s="6">
        <v>40.020330000000001</v>
      </c>
      <c r="I237" s="6">
        <v>29.274640000000002</v>
      </c>
      <c r="J237" s="6"/>
      <c r="K237" s="6">
        <v>20210617</v>
      </c>
      <c r="L237" s="6">
        <v>7205</v>
      </c>
      <c r="M237" s="6">
        <v>188.85579999999999</v>
      </c>
      <c r="N237" s="6">
        <v>1</v>
      </c>
      <c r="O237" s="6">
        <v>217</v>
      </c>
      <c r="P237" s="6">
        <v>42180</v>
      </c>
      <c r="Q237" s="6">
        <v>3.0971350000000002</v>
      </c>
      <c r="R237" s="6">
        <v>3.0970999999999999E-2</v>
      </c>
      <c r="S237" s="6">
        <v>1.0849880000000001</v>
      </c>
      <c r="T237" s="6"/>
      <c r="U237" s="6">
        <v>20210617</v>
      </c>
      <c r="V237" s="6">
        <v>6239</v>
      </c>
      <c r="W237" s="6">
        <v>161.12809999999999</v>
      </c>
      <c r="X237" s="6">
        <v>14</v>
      </c>
      <c r="Y237" s="6">
        <v>382</v>
      </c>
      <c r="Z237" s="6">
        <v>6600</v>
      </c>
      <c r="AA237" s="6">
        <v>0.69449799999999995</v>
      </c>
      <c r="AB237" s="6">
        <v>9.7229999999999997E-2</v>
      </c>
      <c r="AC237" s="6">
        <v>0.37992199999999998</v>
      </c>
      <c r="AD237" s="6"/>
      <c r="AE237" s="6">
        <v>20210617</v>
      </c>
      <c r="AF237" s="6">
        <v>5141</v>
      </c>
      <c r="AG237" s="6">
        <v>135.2578</v>
      </c>
      <c r="AH237" s="6">
        <v>0</v>
      </c>
      <c r="AI237" s="6">
        <v>5</v>
      </c>
      <c r="AJ237" s="6">
        <v>68219</v>
      </c>
      <c r="AK237" s="6">
        <v>8.9420280000000005</v>
      </c>
      <c r="AL237" s="6">
        <v>0</v>
      </c>
      <c r="AM237" s="6">
        <v>1.5624709999999999</v>
      </c>
      <c r="AN237" s="6"/>
    </row>
    <row r="238" spans="1:40" ht="15.75">
      <c r="A238" s="6">
        <v>20210617</v>
      </c>
      <c r="B238" s="6">
        <v>5165</v>
      </c>
      <c r="C238" s="6">
        <v>144.13480000000001</v>
      </c>
      <c r="D238" s="6">
        <v>0</v>
      </c>
      <c r="E238" s="6">
        <v>1</v>
      </c>
      <c r="F238" s="6">
        <v>1</v>
      </c>
      <c r="G238" s="6">
        <v>1.34E-4</v>
      </c>
      <c r="H238" s="6">
        <v>0</v>
      </c>
      <c r="I238" s="6">
        <v>0</v>
      </c>
      <c r="J238" s="6"/>
      <c r="K238" s="6">
        <v>20210617</v>
      </c>
      <c r="L238" s="6">
        <v>5656</v>
      </c>
      <c r="M238" s="6">
        <v>167.04580000000001</v>
      </c>
      <c r="N238" s="6">
        <v>5</v>
      </c>
      <c r="O238" s="6">
        <v>330</v>
      </c>
      <c r="P238" s="6">
        <v>30480</v>
      </c>
      <c r="Q238" s="6">
        <v>3.312446</v>
      </c>
      <c r="R238" s="6">
        <v>0.16562199999999999</v>
      </c>
      <c r="S238" s="6">
        <v>1.1668000000000001</v>
      </c>
      <c r="T238" s="6"/>
      <c r="U238" s="6">
        <v>20210617</v>
      </c>
      <c r="V238" s="6">
        <v>4735</v>
      </c>
      <c r="W238" s="6">
        <v>143.44210000000001</v>
      </c>
      <c r="X238" s="6">
        <v>4</v>
      </c>
      <c r="Y238" s="6">
        <v>247</v>
      </c>
      <c r="Z238" s="6">
        <v>21470</v>
      </c>
      <c r="AA238" s="6">
        <v>3.227417</v>
      </c>
      <c r="AB238" s="6">
        <v>0.12909699999999999</v>
      </c>
      <c r="AC238" s="6">
        <v>0.97402100000000003</v>
      </c>
      <c r="AD238" s="6"/>
      <c r="AE238" s="6">
        <v>20210617</v>
      </c>
      <c r="AF238" s="6">
        <v>5517</v>
      </c>
      <c r="AG238" s="6">
        <v>144.98269999999999</v>
      </c>
      <c r="AH238" s="6">
        <v>1</v>
      </c>
      <c r="AI238" s="6">
        <v>135</v>
      </c>
      <c r="AJ238" s="6">
        <v>60964</v>
      </c>
      <c r="AK238" s="6">
        <v>7.24674</v>
      </c>
      <c r="AL238" s="6">
        <v>7.2467000000000004E-2</v>
      </c>
      <c r="AM238" s="6">
        <v>1.757198</v>
      </c>
      <c r="AN238" s="6"/>
    </row>
    <row r="239" spans="1:40" ht="15.75">
      <c r="A239" s="6">
        <v>20210617</v>
      </c>
      <c r="B239" s="6">
        <v>5450</v>
      </c>
      <c r="C239" s="6">
        <v>173.33690000000001</v>
      </c>
      <c r="D239" s="6">
        <v>2</v>
      </c>
      <c r="E239" s="6">
        <v>160</v>
      </c>
      <c r="F239" s="6">
        <v>10917</v>
      </c>
      <c r="G239" s="6">
        <v>1.1765669999999999</v>
      </c>
      <c r="H239" s="6">
        <v>2.3531E-2</v>
      </c>
      <c r="I239" s="6">
        <v>0.39827600000000002</v>
      </c>
      <c r="J239" s="6"/>
      <c r="K239" s="6">
        <v>20210617</v>
      </c>
      <c r="L239" s="6">
        <v>6484</v>
      </c>
      <c r="M239" s="6">
        <v>153.50319999999999</v>
      </c>
      <c r="N239" s="6">
        <v>10</v>
      </c>
      <c r="O239" s="6">
        <v>433</v>
      </c>
      <c r="P239" s="6">
        <v>31158</v>
      </c>
      <c r="Q239" s="6">
        <v>3.2456049999999999</v>
      </c>
      <c r="R239" s="6">
        <v>0.32456000000000002</v>
      </c>
      <c r="S239" s="6">
        <v>1.3171679999999999</v>
      </c>
      <c r="T239" s="6"/>
      <c r="U239" s="6">
        <v>20210617</v>
      </c>
      <c r="V239" s="6">
        <v>5345</v>
      </c>
      <c r="W239" s="6">
        <v>176.00899999999999</v>
      </c>
      <c r="X239" s="6">
        <v>15</v>
      </c>
      <c r="Y239" s="6">
        <v>590</v>
      </c>
      <c r="Z239" s="6">
        <v>25075</v>
      </c>
      <c r="AA239" s="6">
        <v>2.9089399999999999</v>
      </c>
      <c r="AB239" s="6">
        <v>0.43634099999999998</v>
      </c>
      <c r="AC239" s="6">
        <v>1.066128</v>
      </c>
      <c r="AD239" s="6"/>
      <c r="AE239" s="6">
        <v>20210617</v>
      </c>
      <c r="AF239" s="6">
        <v>14699</v>
      </c>
      <c r="AG239" s="6">
        <v>151.5891</v>
      </c>
      <c r="AH239" s="6">
        <v>2</v>
      </c>
      <c r="AI239" s="6">
        <v>139</v>
      </c>
      <c r="AJ239" s="6">
        <v>122383</v>
      </c>
      <c r="AK239" s="6">
        <v>5.2535699999999999</v>
      </c>
      <c r="AL239" s="6">
        <v>0.105071</v>
      </c>
      <c r="AM239" s="6">
        <v>1.8792869999999999</v>
      </c>
      <c r="AN239" s="6"/>
    </row>
    <row r="240" spans="1:40" ht="15.75">
      <c r="A240" s="6">
        <v>20210617</v>
      </c>
      <c r="B240" s="6">
        <v>6805</v>
      </c>
      <c r="C240" s="6">
        <v>193.5549</v>
      </c>
      <c r="D240" s="6">
        <v>1</v>
      </c>
      <c r="E240" s="6">
        <v>110</v>
      </c>
      <c r="F240" s="6">
        <v>13514</v>
      </c>
      <c r="G240" s="6">
        <v>1.0321039999999999</v>
      </c>
      <c r="H240" s="6">
        <v>1.0321E-2</v>
      </c>
      <c r="I240" s="6">
        <v>0.42266599999999999</v>
      </c>
      <c r="J240" s="6"/>
      <c r="K240" s="6">
        <v>20210617</v>
      </c>
      <c r="L240" s="6">
        <v>6998</v>
      </c>
      <c r="M240" s="6">
        <v>158.1806</v>
      </c>
      <c r="N240" s="6">
        <v>45</v>
      </c>
      <c r="O240" s="6">
        <v>1350</v>
      </c>
      <c r="P240" s="6">
        <v>27431</v>
      </c>
      <c r="Q240" s="6">
        <v>2.9789270000000001</v>
      </c>
      <c r="R240" s="6">
        <v>1.340517</v>
      </c>
      <c r="S240" s="6">
        <v>1.4748969999999999</v>
      </c>
      <c r="T240" s="6"/>
      <c r="U240" s="6">
        <v>20210617</v>
      </c>
      <c r="V240" s="6">
        <v>2215</v>
      </c>
      <c r="W240" s="6">
        <v>158.15260000000001</v>
      </c>
      <c r="X240" s="6">
        <v>2</v>
      </c>
      <c r="Y240" s="6">
        <v>131</v>
      </c>
      <c r="Z240" s="6">
        <v>15641</v>
      </c>
      <c r="AA240" s="6">
        <v>4.5305900000000001</v>
      </c>
      <c r="AB240" s="6">
        <v>9.0611999999999998E-2</v>
      </c>
      <c r="AC240" s="6">
        <v>1.2247680000000001</v>
      </c>
      <c r="AD240" s="6"/>
      <c r="AE240" s="6">
        <v>20210617</v>
      </c>
      <c r="AF240" s="6">
        <v>13153</v>
      </c>
      <c r="AG240" s="6">
        <v>189.67099999999999</v>
      </c>
      <c r="AH240" s="6">
        <v>22</v>
      </c>
      <c r="AI240" s="6">
        <v>1863</v>
      </c>
      <c r="AJ240" s="6">
        <v>185221</v>
      </c>
      <c r="AK240" s="6">
        <v>7.9609920000000001</v>
      </c>
      <c r="AL240" s="6">
        <v>1.7514179999999999</v>
      </c>
      <c r="AM240" s="6">
        <v>4.1642150000000004</v>
      </c>
      <c r="AN240" s="6"/>
    </row>
    <row r="241" spans="1:40" ht="15.75">
      <c r="A241" s="6">
        <v>20210617</v>
      </c>
      <c r="B241" s="6">
        <v>6237</v>
      </c>
      <c r="C241" s="6">
        <v>109.21550000000001</v>
      </c>
      <c r="D241" s="6">
        <v>0</v>
      </c>
      <c r="E241" s="6">
        <v>1</v>
      </c>
      <c r="F241" s="6">
        <v>13389</v>
      </c>
      <c r="G241" s="6">
        <v>1.9279809999999999</v>
      </c>
      <c r="H241" s="6">
        <v>0</v>
      </c>
      <c r="I241" s="6">
        <v>0.59309500000000004</v>
      </c>
      <c r="J241" s="6"/>
      <c r="K241" s="6">
        <v>20210617</v>
      </c>
      <c r="L241" s="6">
        <v>6736</v>
      </c>
      <c r="M241" s="6">
        <v>178.56479999999999</v>
      </c>
      <c r="N241" s="6">
        <v>12</v>
      </c>
      <c r="O241" s="6">
        <v>606</v>
      </c>
      <c r="P241" s="6">
        <v>63209</v>
      </c>
      <c r="Q241" s="6">
        <v>5.4593540000000003</v>
      </c>
      <c r="R241" s="6">
        <v>0.65512300000000001</v>
      </c>
      <c r="S241" s="6">
        <v>1.860336</v>
      </c>
      <c r="T241" s="6"/>
      <c r="U241" s="6">
        <v>20210617</v>
      </c>
      <c r="V241" s="6">
        <v>7633</v>
      </c>
      <c r="W241" s="6">
        <v>187.6251</v>
      </c>
      <c r="X241" s="6">
        <v>3</v>
      </c>
      <c r="Y241" s="6">
        <v>425</v>
      </c>
      <c r="Z241" s="6">
        <v>61161</v>
      </c>
      <c r="AA241" s="6">
        <v>4.3267259999999998</v>
      </c>
      <c r="AB241" s="6">
        <v>0.129802</v>
      </c>
      <c r="AC241" s="6">
        <v>1.26709</v>
      </c>
      <c r="AD241" s="6"/>
      <c r="AE241" s="6">
        <v>20210617</v>
      </c>
      <c r="AF241" s="6">
        <v>7558</v>
      </c>
      <c r="AG241" s="6">
        <v>175.5196</v>
      </c>
      <c r="AH241" s="6">
        <v>45</v>
      </c>
      <c r="AI241" s="6">
        <v>1888</v>
      </c>
      <c r="AJ241" s="6">
        <v>167260</v>
      </c>
      <c r="AK241" s="6">
        <v>14.388500000000001</v>
      </c>
      <c r="AL241" s="6">
        <v>6.4748260000000002</v>
      </c>
      <c r="AM241" s="6">
        <v>5.4661939999999998</v>
      </c>
      <c r="AN241" s="6"/>
    </row>
    <row r="242" spans="1:40" ht="15.75">
      <c r="A242" s="6">
        <v>20210617</v>
      </c>
      <c r="B242" s="6">
        <v>4431</v>
      </c>
      <c r="C242" s="6">
        <v>191.92789999999999</v>
      </c>
      <c r="D242" s="6">
        <v>1</v>
      </c>
      <c r="E242" s="6">
        <v>45</v>
      </c>
      <c r="F242" s="6">
        <v>24344</v>
      </c>
      <c r="G242" s="6">
        <v>2.8106309999999999</v>
      </c>
      <c r="H242" s="6">
        <v>2.8105999999999999E-2</v>
      </c>
      <c r="I242" s="6">
        <v>0.67452599999999996</v>
      </c>
      <c r="J242" s="6"/>
      <c r="K242" s="6">
        <v>20210617</v>
      </c>
      <c r="L242" s="6">
        <v>6640</v>
      </c>
      <c r="M242" s="6">
        <v>164.57499999999999</v>
      </c>
      <c r="N242" s="6">
        <v>28</v>
      </c>
      <c r="O242" s="6">
        <v>1228</v>
      </c>
      <c r="P242" s="6">
        <v>117704</v>
      </c>
      <c r="Q242" s="6">
        <v>11.67254</v>
      </c>
      <c r="R242" s="6">
        <v>3.2683110000000002</v>
      </c>
      <c r="S242" s="6">
        <v>3.9305750000000002</v>
      </c>
      <c r="T242" s="6"/>
      <c r="U242" s="6">
        <v>20210617</v>
      </c>
      <c r="V242" s="6">
        <v>6752</v>
      </c>
      <c r="W242" s="6">
        <v>165.68940000000001</v>
      </c>
      <c r="X242" s="6">
        <v>73</v>
      </c>
      <c r="Y242" s="6">
        <v>2228</v>
      </c>
      <c r="Z242" s="6">
        <v>56011</v>
      </c>
      <c r="AA242" s="6">
        <v>6.9527919999999996</v>
      </c>
      <c r="AB242" s="6">
        <v>5.075539</v>
      </c>
      <c r="AC242" s="6">
        <v>3.4015599999999999</v>
      </c>
      <c r="AD242" s="6"/>
      <c r="AE242" s="6">
        <v>20210617</v>
      </c>
      <c r="AF242" s="6">
        <v>13049</v>
      </c>
      <c r="AG242" s="6">
        <v>169.37559999999999</v>
      </c>
      <c r="AH242" s="6">
        <v>59</v>
      </c>
      <c r="AI242" s="6">
        <v>4497</v>
      </c>
      <c r="AJ242" s="6">
        <v>195869</v>
      </c>
      <c r="AK242" s="6">
        <v>11.9115</v>
      </c>
      <c r="AL242" s="6">
        <v>7.0277849999999997</v>
      </c>
      <c r="AM242" s="6">
        <v>8.5677260000000004</v>
      </c>
      <c r="AN242" s="6"/>
    </row>
    <row r="243" spans="1:40" ht="15.75">
      <c r="A243" s="6">
        <v>20210617</v>
      </c>
      <c r="B243" s="6">
        <v>5243</v>
      </c>
      <c r="C243" s="6">
        <v>169.7559</v>
      </c>
      <c r="D243" s="6">
        <v>0</v>
      </c>
      <c r="E243" s="6">
        <v>61</v>
      </c>
      <c r="F243" s="6">
        <v>21774</v>
      </c>
      <c r="G243" s="6">
        <v>2.4154450000000001</v>
      </c>
      <c r="H243" s="6">
        <v>0</v>
      </c>
      <c r="I243" s="6">
        <v>0.67859700000000001</v>
      </c>
      <c r="J243" s="6"/>
      <c r="K243" s="6">
        <v>20210617</v>
      </c>
      <c r="L243" s="6">
        <v>8123</v>
      </c>
      <c r="M243" s="6">
        <v>120.9619</v>
      </c>
      <c r="N243" s="6">
        <v>91</v>
      </c>
      <c r="O243" s="6">
        <v>5549</v>
      </c>
      <c r="P243" s="6">
        <v>681725</v>
      </c>
      <c r="Q243" s="6">
        <v>68.647480000000002</v>
      </c>
      <c r="R243" s="6">
        <v>62.469200000000001</v>
      </c>
      <c r="S243" s="6">
        <v>22.082689999999999</v>
      </c>
      <c r="T243" s="6"/>
      <c r="U243" s="6">
        <v>20210617</v>
      </c>
      <c r="V243" s="6">
        <v>8076</v>
      </c>
      <c r="W243" s="6">
        <v>172.80590000000001</v>
      </c>
      <c r="X243" s="6">
        <v>80</v>
      </c>
      <c r="Y243" s="6">
        <v>3110</v>
      </c>
      <c r="Z243" s="6">
        <v>133385</v>
      </c>
      <c r="AA243" s="6">
        <v>13.45232</v>
      </c>
      <c r="AB243" s="6">
        <v>10.76186</v>
      </c>
      <c r="AC243" s="6">
        <v>6.2138580000000001</v>
      </c>
      <c r="AD243" s="6"/>
      <c r="AE243" s="6">
        <v>20210617</v>
      </c>
      <c r="AF243" s="6">
        <v>15499</v>
      </c>
      <c r="AG243" s="6">
        <v>157.77610000000001</v>
      </c>
      <c r="AH243" s="6">
        <v>84</v>
      </c>
      <c r="AI243" s="6">
        <v>7897</v>
      </c>
      <c r="AJ243" s="6">
        <v>1033719</v>
      </c>
      <c r="AK243" s="6">
        <v>46.290080000000003</v>
      </c>
      <c r="AL243" s="6">
        <v>38.883670000000002</v>
      </c>
      <c r="AM243" s="6">
        <v>29.306090000000001</v>
      </c>
      <c r="AN243" s="6"/>
    </row>
    <row r="244" spans="1:40" ht="15.75">
      <c r="A244" s="6">
        <v>20210617</v>
      </c>
      <c r="B244" s="6">
        <v>4470</v>
      </c>
      <c r="C244" s="6">
        <v>191.10820000000001</v>
      </c>
      <c r="D244" s="6">
        <v>3</v>
      </c>
      <c r="E244" s="6">
        <v>171</v>
      </c>
      <c r="F244" s="6">
        <v>23239</v>
      </c>
      <c r="G244" s="6">
        <v>2.7507860000000002</v>
      </c>
      <c r="H244" s="6">
        <v>8.2524E-2</v>
      </c>
      <c r="I244" s="6">
        <v>0.76456000000000002</v>
      </c>
      <c r="J244" s="6"/>
      <c r="K244" s="6">
        <v>20210617</v>
      </c>
      <c r="L244" s="6">
        <v>9382</v>
      </c>
      <c r="M244" s="6">
        <v>131.1865</v>
      </c>
      <c r="N244" s="6">
        <v>117</v>
      </c>
      <c r="O244" s="6">
        <v>7034</v>
      </c>
      <c r="P244" s="6">
        <v>767144</v>
      </c>
      <c r="Q244" s="6">
        <v>71.350949999999997</v>
      </c>
      <c r="R244" s="6">
        <v>83.480609999999999</v>
      </c>
      <c r="S244" s="6">
        <v>27.049910000000001</v>
      </c>
      <c r="T244" s="6"/>
      <c r="U244" s="6">
        <v>20210617</v>
      </c>
      <c r="V244" s="6">
        <v>6184</v>
      </c>
      <c r="W244" s="6">
        <v>162.32560000000001</v>
      </c>
      <c r="X244" s="6">
        <v>89</v>
      </c>
      <c r="Y244" s="6">
        <v>2818</v>
      </c>
      <c r="Z244" s="6">
        <v>144270</v>
      </c>
      <c r="AA244" s="6">
        <v>20.888780000000001</v>
      </c>
      <c r="AB244" s="6">
        <v>18.591010000000001</v>
      </c>
      <c r="AC244" s="6">
        <v>6.9056410000000001</v>
      </c>
      <c r="AD244" s="6"/>
      <c r="AE244" s="6">
        <v>20210617</v>
      </c>
      <c r="AF244" s="6">
        <v>14476</v>
      </c>
      <c r="AG244" s="6">
        <v>167.8588</v>
      </c>
      <c r="AH244" s="6">
        <v>139</v>
      </c>
      <c r="AI244" s="6">
        <v>9194</v>
      </c>
      <c r="AJ244" s="6">
        <v>737247</v>
      </c>
      <c r="AK244" s="6">
        <v>45.400419999999997</v>
      </c>
      <c r="AL244" s="6">
        <v>63.106589999999997</v>
      </c>
      <c r="AM244" s="6">
        <v>30.86656</v>
      </c>
      <c r="AN244" s="6"/>
    </row>
    <row r="245" spans="1:40" ht="15.75">
      <c r="A245" s="6">
        <v>20210617</v>
      </c>
      <c r="B245" s="6">
        <v>4799</v>
      </c>
      <c r="C245" s="6">
        <v>184.9914</v>
      </c>
      <c r="D245" s="6">
        <v>2</v>
      </c>
      <c r="E245" s="6">
        <v>147</v>
      </c>
      <c r="F245" s="6">
        <v>20095</v>
      </c>
      <c r="G245" s="6">
        <v>2.2817729999999998</v>
      </c>
      <c r="H245" s="6">
        <v>4.5635000000000002E-2</v>
      </c>
      <c r="I245" s="6">
        <v>0.77757699999999996</v>
      </c>
      <c r="J245" s="6"/>
      <c r="K245" s="6">
        <v>20210617</v>
      </c>
      <c r="L245" s="6">
        <v>9874</v>
      </c>
      <c r="M245" s="6">
        <v>127.0966</v>
      </c>
      <c r="N245" s="6">
        <v>106</v>
      </c>
      <c r="O245" s="6">
        <v>6790</v>
      </c>
      <c r="P245" s="6">
        <v>588798</v>
      </c>
      <c r="Q245" s="6">
        <v>60.03463</v>
      </c>
      <c r="R245" s="6">
        <v>63.636699999999998</v>
      </c>
      <c r="S245" s="6">
        <v>29.56767</v>
      </c>
      <c r="T245" s="6"/>
      <c r="U245" s="6">
        <v>20210617</v>
      </c>
      <c r="V245" s="6">
        <v>6818</v>
      </c>
      <c r="W245" s="6">
        <v>136.50360000000001</v>
      </c>
      <c r="X245" s="6">
        <v>89</v>
      </c>
      <c r="Y245" s="6">
        <v>2978</v>
      </c>
      <c r="Z245" s="6">
        <v>165661</v>
      </c>
      <c r="AA245" s="6">
        <v>24.014579999999999</v>
      </c>
      <c r="AB245" s="6">
        <v>21.372979999999998</v>
      </c>
      <c r="AC245" s="6">
        <v>8.6249359999999999</v>
      </c>
      <c r="AD245" s="6"/>
      <c r="AE245" s="6">
        <v>20210617</v>
      </c>
      <c r="AF245" s="6">
        <v>1</v>
      </c>
      <c r="AG245" s="6">
        <v>0</v>
      </c>
      <c r="AH245" s="6">
        <v>0</v>
      </c>
      <c r="AI245" s="6">
        <v>1</v>
      </c>
      <c r="AJ245" s="6">
        <v>1</v>
      </c>
      <c r="AK245" s="6">
        <v>100</v>
      </c>
      <c r="AL245" s="6">
        <v>0</v>
      </c>
      <c r="AM245" s="6">
        <v>0</v>
      </c>
      <c r="AN245" s="6"/>
    </row>
    <row r="246" spans="1:40" ht="15.75">
      <c r="A246" s="6">
        <v>20210617</v>
      </c>
      <c r="B246" s="6">
        <v>5084</v>
      </c>
      <c r="C246" s="6">
        <v>189.81880000000001</v>
      </c>
      <c r="D246" s="6">
        <v>0</v>
      </c>
      <c r="E246" s="6">
        <v>84</v>
      </c>
      <c r="F246" s="6">
        <v>30811</v>
      </c>
      <c r="G246" s="6">
        <v>3.1442839999999999</v>
      </c>
      <c r="H246" s="6">
        <v>0</v>
      </c>
      <c r="I246" s="6">
        <v>0.80599900000000002</v>
      </c>
      <c r="J246" s="6"/>
      <c r="K246" s="6">
        <v>20210617</v>
      </c>
      <c r="L246" s="6">
        <v>7817</v>
      </c>
      <c r="M246" s="6">
        <v>119.33369999999999</v>
      </c>
      <c r="N246" s="6">
        <v>79</v>
      </c>
      <c r="O246" s="6">
        <v>5809</v>
      </c>
      <c r="P246" s="6">
        <v>910792</v>
      </c>
      <c r="Q246" s="6">
        <v>79.170810000000003</v>
      </c>
      <c r="R246" s="6">
        <v>62.544939999999997</v>
      </c>
      <c r="S246" s="6">
        <v>30.07328</v>
      </c>
      <c r="T246" s="6"/>
      <c r="U246" s="6">
        <v>20210617</v>
      </c>
      <c r="V246" s="6">
        <v>4863</v>
      </c>
      <c r="W246" s="6">
        <v>131.6319</v>
      </c>
      <c r="X246" s="6">
        <v>35</v>
      </c>
      <c r="Y246" s="6">
        <v>1929</v>
      </c>
      <c r="Z246" s="6">
        <v>169278</v>
      </c>
      <c r="AA246" s="6">
        <v>30.473859999999998</v>
      </c>
      <c r="AB246" s="6">
        <v>10.665850000000001</v>
      </c>
      <c r="AC246" s="6">
        <v>9.8753799999999998</v>
      </c>
      <c r="AD246" s="6"/>
      <c r="AE246" s="6">
        <v>20210617</v>
      </c>
      <c r="AF246" s="6">
        <v>8012</v>
      </c>
      <c r="AG246" s="6">
        <v>182.51140000000001</v>
      </c>
      <c r="AH246" s="6">
        <v>48</v>
      </c>
      <c r="AI246" s="6">
        <v>1678</v>
      </c>
      <c r="AJ246" s="6">
        <v>65730</v>
      </c>
      <c r="AK246" s="6">
        <v>5.3799570000000001</v>
      </c>
      <c r="AL246" s="6">
        <v>2.582379</v>
      </c>
      <c r="AM246" s="6">
        <v>2.5660530000000001</v>
      </c>
      <c r="AN246" s="6"/>
    </row>
    <row r="247" spans="1:40" ht="15.75">
      <c r="A247" s="6">
        <v>20210617</v>
      </c>
      <c r="B247" s="6">
        <v>9030</v>
      </c>
      <c r="C247" s="6">
        <v>173.6198</v>
      </c>
      <c r="D247" s="6">
        <v>0</v>
      </c>
      <c r="E247" s="6">
        <v>221</v>
      </c>
      <c r="F247" s="6">
        <v>53286</v>
      </c>
      <c r="G247" s="6">
        <v>3.3667720000000001</v>
      </c>
      <c r="H247" s="6">
        <v>0</v>
      </c>
      <c r="I247" s="6">
        <v>0.85178500000000001</v>
      </c>
      <c r="J247" s="6"/>
      <c r="K247" s="6">
        <v>20210617</v>
      </c>
      <c r="L247" s="6">
        <v>11041</v>
      </c>
      <c r="M247" s="6">
        <v>86.232900000000001</v>
      </c>
      <c r="N247" s="6">
        <v>134</v>
      </c>
      <c r="O247" s="6">
        <v>10105</v>
      </c>
      <c r="P247" s="6">
        <v>1165825</v>
      </c>
      <c r="Q247" s="6">
        <v>93.524950000000004</v>
      </c>
      <c r="R247" s="6">
        <v>125.32340000000001</v>
      </c>
      <c r="S247" s="6">
        <v>82.023589999999999</v>
      </c>
      <c r="T247" s="6"/>
      <c r="U247" s="6">
        <v>20210617</v>
      </c>
      <c r="V247" s="6">
        <v>3354</v>
      </c>
      <c r="W247" s="6">
        <v>116.6964</v>
      </c>
      <c r="X247" s="6">
        <v>38</v>
      </c>
      <c r="Y247" s="6">
        <v>1697</v>
      </c>
      <c r="Z247" s="6">
        <v>137320</v>
      </c>
      <c r="AA247" s="6">
        <v>41.525799999999997</v>
      </c>
      <c r="AB247" s="6">
        <v>15.7798</v>
      </c>
      <c r="AC247" s="6">
        <v>13.795070000000001</v>
      </c>
      <c r="AD247" s="6"/>
      <c r="AE247" s="6">
        <v>20210617</v>
      </c>
      <c r="AF247" s="6">
        <v>8571</v>
      </c>
      <c r="AG247" s="6">
        <v>185.61359999999999</v>
      </c>
      <c r="AH247" s="6">
        <v>78</v>
      </c>
      <c r="AI247" s="6">
        <v>2530</v>
      </c>
      <c r="AJ247" s="6">
        <v>173925</v>
      </c>
      <c r="AK247" s="6">
        <v>13.42825</v>
      </c>
      <c r="AL247" s="6">
        <v>10.47404</v>
      </c>
      <c r="AM247" s="6">
        <v>5.1390750000000001</v>
      </c>
      <c r="AN247" s="6"/>
    </row>
    <row r="248" spans="1:40" ht="15.75">
      <c r="A248" s="6">
        <v>20210617</v>
      </c>
      <c r="B248" s="6">
        <v>4824</v>
      </c>
      <c r="C248" s="6">
        <v>196.6163</v>
      </c>
      <c r="D248" s="6">
        <v>1</v>
      </c>
      <c r="E248" s="6">
        <v>112</v>
      </c>
      <c r="F248" s="6">
        <v>33043</v>
      </c>
      <c r="G248" s="6">
        <v>3.4437760000000002</v>
      </c>
      <c r="H248" s="6">
        <v>3.4438000000000003E-2</v>
      </c>
      <c r="I248" s="6">
        <v>0.87046699999999999</v>
      </c>
      <c r="J248" s="6"/>
      <c r="K248" s="6">
        <v>20210617</v>
      </c>
      <c r="L248" s="6">
        <v>5520</v>
      </c>
      <c r="M248" s="6">
        <v>182.5309</v>
      </c>
      <c r="N248" s="6">
        <v>4</v>
      </c>
      <c r="O248" s="6">
        <v>270</v>
      </c>
      <c r="P248" s="6">
        <v>18853</v>
      </c>
      <c r="Q248" s="6">
        <v>1.929406</v>
      </c>
      <c r="R248" s="6">
        <v>7.7175999999999995E-2</v>
      </c>
      <c r="S248" s="6">
        <v>0.69431799999999999</v>
      </c>
      <c r="T248" s="6"/>
      <c r="U248" s="6">
        <v>20210617</v>
      </c>
      <c r="V248" s="6">
        <v>9269</v>
      </c>
      <c r="W248" s="6">
        <v>135.23589999999999</v>
      </c>
      <c r="X248" s="6">
        <v>119</v>
      </c>
      <c r="Y248" s="6">
        <v>7175</v>
      </c>
      <c r="Z248" s="6">
        <v>648339</v>
      </c>
      <c r="AA248" s="6">
        <v>69.599890000000002</v>
      </c>
      <c r="AB248" s="6">
        <v>82.823869999999999</v>
      </c>
      <c r="AC248" s="6">
        <v>27.744959999999999</v>
      </c>
      <c r="AD248" s="6"/>
      <c r="AE248" s="6">
        <v>20210617</v>
      </c>
      <c r="AF248" s="6">
        <v>8301</v>
      </c>
      <c r="AG248" s="6">
        <v>175.101</v>
      </c>
      <c r="AH248" s="6">
        <v>71</v>
      </c>
      <c r="AI248" s="6">
        <v>3253</v>
      </c>
      <c r="AJ248" s="6">
        <v>277781</v>
      </c>
      <c r="AK248" s="6">
        <v>23.91178</v>
      </c>
      <c r="AL248" s="6">
        <v>16.977360000000001</v>
      </c>
      <c r="AM248" s="6">
        <v>9.5411990000000007</v>
      </c>
      <c r="AN248" s="6"/>
    </row>
    <row r="249" spans="1:40" ht="15.75">
      <c r="A249" s="6">
        <v>20210617</v>
      </c>
      <c r="B249" s="6">
        <v>5051</v>
      </c>
      <c r="C249" s="6">
        <v>177.74359999999999</v>
      </c>
      <c r="D249" s="6">
        <v>0</v>
      </c>
      <c r="E249" s="6">
        <v>70</v>
      </c>
      <c r="F249" s="6">
        <v>33516</v>
      </c>
      <c r="G249" s="6">
        <v>3.6475749999999998</v>
      </c>
      <c r="H249" s="6">
        <v>0</v>
      </c>
      <c r="I249" s="6">
        <v>0.95051699999999995</v>
      </c>
      <c r="J249" s="6"/>
      <c r="K249" s="6">
        <v>20210617</v>
      </c>
      <c r="L249" s="6">
        <v>4627</v>
      </c>
      <c r="M249" s="6">
        <v>145.53049999999999</v>
      </c>
      <c r="N249" s="6">
        <v>5</v>
      </c>
      <c r="O249" s="6">
        <v>220</v>
      </c>
      <c r="P249" s="6">
        <v>14633</v>
      </c>
      <c r="Q249" s="6">
        <v>2.2306879999999998</v>
      </c>
      <c r="R249" s="6">
        <v>0.11153399999999999</v>
      </c>
      <c r="S249" s="6">
        <v>0.73362700000000003</v>
      </c>
      <c r="T249" s="6"/>
      <c r="U249" s="6">
        <v>20210617</v>
      </c>
      <c r="V249" s="6">
        <v>5814</v>
      </c>
      <c r="W249" s="6">
        <v>109.89060000000001</v>
      </c>
      <c r="X249" s="6">
        <v>86</v>
      </c>
      <c r="Y249" s="6">
        <v>4480</v>
      </c>
      <c r="Z249" s="6">
        <v>594724</v>
      </c>
      <c r="AA249" s="6">
        <v>80.225219999999993</v>
      </c>
      <c r="AB249" s="6">
        <v>68.993690000000001</v>
      </c>
      <c r="AC249" s="6">
        <v>36.519919999999999</v>
      </c>
      <c r="AD249" s="6"/>
      <c r="AE249" s="6">
        <v>20210617</v>
      </c>
      <c r="AF249" s="6">
        <v>12498</v>
      </c>
      <c r="AG249" s="6">
        <v>171.02350000000001</v>
      </c>
      <c r="AH249" s="6">
        <v>69</v>
      </c>
      <c r="AI249" s="6">
        <v>5734</v>
      </c>
      <c r="AJ249" s="6">
        <v>364589</v>
      </c>
      <c r="AK249" s="6">
        <v>23.964169999999999</v>
      </c>
      <c r="AL249" s="6">
        <v>16.53528</v>
      </c>
      <c r="AM249" s="6">
        <v>17.400839999999999</v>
      </c>
      <c r="AN249" s="6"/>
    </row>
    <row r="250" spans="1:40" ht="15.75">
      <c r="A250" s="6">
        <v>20210617</v>
      </c>
      <c r="B250" s="6">
        <v>4818</v>
      </c>
      <c r="C250" s="6">
        <v>194.97819999999999</v>
      </c>
      <c r="D250" s="6">
        <v>2</v>
      </c>
      <c r="E250" s="6">
        <v>146</v>
      </c>
      <c r="F250" s="6">
        <v>31452</v>
      </c>
      <c r="G250" s="6">
        <v>3.337472</v>
      </c>
      <c r="H250" s="6">
        <v>6.6749000000000003E-2</v>
      </c>
      <c r="I250" s="6">
        <v>0.97119299999999997</v>
      </c>
      <c r="J250" s="6"/>
      <c r="K250" s="6">
        <v>20210617</v>
      </c>
      <c r="L250" s="6">
        <v>4792</v>
      </c>
      <c r="M250" s="6">
        <v>161.35079999999999</v>
      </c>
      <c r="N250" s="6">
        <v>3</v>
      </c>
      <c r="O250" s="6">
        <v>234</v>
      </c>
      <c r="P250" s="6">
        <v>16043</v>
      </c>
      <c r="Q250" s="6">
        <v>2.1348539999999998</v>
      </c>
      <c r="R250" s="6">
        <v>6.4046000000000006E-2</v>
      </c>
      <c r="S250" s="6">
        <v>0.74460700000000002</v>
      </c>
      <c r="T250" s="6"/>
      <c r="U250" s="6">
        <v>20210617</v>
      </c>
      <c r="V250" s="6">
        <v>7957</v>
      </c>
      <c r="W250" s="6">
        <v>68.273579999999995</v>
      </c>
      <c r="X250" s="6">
        <v>85</v>
      </c>
      <c r="Y250" s="6">
        <v>6451</v>
      </c>
      <c r="Z250" s="6">
        <v>926232</v>
      </c>
      <c r="AA250" s="6">
        <v>90.008279999999999</v>
      </c>
      <c r="AB250" s="6">
        <v>76.50703</v>
      </c>
      <c r="AC250" s="6">
        <v>50.47043</v>
      </c>
      <c r="AD250" s="6"/>
      <c r="AE250" s="6">
        <v>20210617</v>
      </c>
      <c r="AF250" s="6">
        <v>12808</v>
      </c>
      <c r="AG250" s="6">
        <v>164.32040000000001</v>
      </c>
      <c r="AH250" s="6">
        <v>74</v>
      </c>
      <c r="AI250" s="6">
        <v>6122</v>
      </c>
      <c r="AJ250" s="6">
        <v>451968</v>
      </c>
      <c r="AK250" s="6">
        <v>29.147680000000001</v>
      </c>
      <c r="AL250" s="6">
        <v>21.569279999999999</v>
      </c>
      <c r="AM250" s="6">
        <v>20.42493</v>
      </c>
      <c r="AN250" s="6"/>
    </row>
    <row r="251" spans="1:40" ht="15.75">
      <c r="A251" s="6">
        <v>20210617</v>
      </c>
      <c r="B251" s="6">
        <v>7004</v>
      </c>
      <c r="C251" s="6">
        <v>177.36920000000001</v>
      </c>
      <c r="D251" s="6">
        <v>1</v>
      </c>
      <c r="E251" s="6">
        <v>160</v>
      </c>
      <c r="F251" s="6">
        <v>39130</v>
      </c>
      <c r="G251" s="6">
        <v>3.1227930000000002</v>
      </c>
      <c r="H251" s="6">
        <v>3.1227999999999999E-2</v>
      </c>
      <c r="I251" s="6">
        <v>1.1278379999999999</v>
      </c>
      <c r="J251" s="6"/>
      <c r="K251" s="6">
        <v>20210617</v>
      </c>
      <c r="L251" s="6">
        <v>4750</v>
      </c>
      <c r="M251" s="6">
        <v>172.2594</v>
      </c>
      <c r="N251" s="6">
        <v>2</v>
      </c>
      <c r="O251" s="6">
        <v>124</v>
      </c>
      <c r="P251" s="6">
        <v>34791</v>
      </c>
      <c r="Q251" s="6">
        <v>4.1833049999999998</v>
      </c>
      <c r="R251" s="6">
        <v>8.3666000000000004E-2</v>
      </c>
      <c r="S251" s="6">
        <v>1.125202</v>
      </c>
      <c r="T251" s="6"/>
      <c r="U251" s="6">
        <v>20210617</v>
      </c>
      <c r="V251" s="6">
        <v>8198</v>
      </c>
      <c r="W251" s="6">
        <v>127.39660000000001</v>
      </c>
      <c r="X251" s="6">
        <v>0</v>
      </c>
      <c r="Y251" s="6">
        <v>1</v>
      </c>
      <c r="Z251" s="6">
        <v>398</v>
      </c>
      <c r="AA251" s="6">
        <v>3.8098E-2</v>
      </c>
      <c r="AB251" s="6">
        <v>0</v>
      </c>
      <c r="AC251" s="6">
        <v>1.1030999999999999E-2</v>
      </c>
      <c r="AD251" s="6"/>
      <c r="AE251" s="6">
        <v>20210617</v>
      </c>
      <c r="AF251" s="6">
        <v>8072</v>
      </c>
      <c r="AG251" s="6">
        <v>120.0033</v>
      </c>
      <c r="AH251" s="6">
        <v>81</v>
      </c>
      <c r="AI251" s="6">
        <v>6238</v>
      </c>
      <c r="AJ251" s="6">
        <v>1248632</v>
      </c>
      <c r="AK251" s="6">
        <v>85.015090000000001</v>
      </c>
      <c r="AL251" s="6">
        <v>68.862229999999997</v>
      </c>
      <c r="AM251" s="6">
        <v>41.494210000000002</v>
      </c>
      <c r="AN251" s="6"/>
    </row>
    <row r="252" spans="1:40" ht="15.75">
      <c r="A252" s="6">
        <v>20210617</v>
      </c>
      <c r="B252" s="6">
        <v>4397</v>
      </c>
      <c r="C252" s="6">
        <v>139.87960000000001</v>
      </c>
      <c r="D252" s="6">
        <v>3</v>
      </c>
      <c r="E252" s="6">
        <v>219</v>
      </c>
      <c r="F252" s="6">
        <v>22783</v>
      </c>
      <c r="G252" s="6">
        <v>3.7521409999999999</v>
      </c>
      <c r="H252" s="6">
        <v>0.112564</v>
      </c>
      <c r="I252" s="6">
        <v>1.147918</v>
      </c>
      <c r="J252" s="6"/>
      <c r="K252" s="6">
        <v>20210617</v>
      </c>
      <c r="L252" s="6">
        <v>10354</v>
      </c>
      <c r="M252" s="6">
        <v>187.54339999999999</v>
      </c>
      <c r="N252" s="6">
        <v>3</v>
      </c>
      <c r="O252" s="6">
        <v>216</v>
      </c>
      <c r="P252" s="6">
        <v>62186</v>
      </c>
      <c r="Q252" s="6">
        <v>3.1670980000000002</v>
      </c>
      <c r="R252" s="6">
        <v>9.5013E-2</v>
      </c>
      <c r="S252" s="6">
        <v>1.2811269999999999</v>
      </c>
      <c r="T252" s="6"/>
      <c r="U252" s="6">
        <v>20210617</v>
      </c>
      <c r="V252" s="6">
        <v>6776</v>
      </c>
      <c r="W252" s="6">
        <v>181.14949999999999</v>
      </c>
      <c r="X252" s="6">
        <v>11</v>
      </c>
      <c r="Y252" s="6">
        <v>166</v>
      </c>
      <c r="Z252" s="6">
        <v>2000</v>
      </c>
      <c r="AA252" s="6">
        <v>0.16675000000000001</v>
      </c>
      <c r="AB252" s="6">
        <v>1.8343000000000002E-2</v>
      </c>
      <c r="AC252" s="6">
        <v>7.8372999999999998E-2</v>
      </c>
      <c r="AD252" s="6"/>
      <c r="AE252" s="6">
        <v>20210617</v>
      </c>
      <c r="AF252" s="6">
        <v>16065</v>
      </c>
      <c r="AG252" s="6">
        <v>129.60980000000001</v>
      </c>
      <c r="AH252" s="6">
        <v>125</v>
      </c>
      <c r="AI252" s="6">
        <v>12595</v>
      </c>
      <c r="AJ252" s="6">
        <v>1509513</v>
      </c>
      <c r="AK252" s="6">
        <v>77.045100000000005</v>
      </c>
      <c r="AL252" s="6">
        <v>96.306370000000001</v>
      </c>
      <c r="AM252" s="6">
        <v>60.869639999999997</v>
      </c>
      <c r="AN252" s="6"/>
    </row>
    <row r="253" spans="1:40" ht="15.75">
      <c r="A253" s="6">
        <v>20210617</v>
      </c>
      <c r="B253" s="6">
        <v>4677</v>
      </c>
      <c r="C253" s="6">
        <v>172.35130000000001</v>
      </c>
      <c r="D253" s="6">
        <v>2</v>
      </c>
      <c r="E253" s="6">
        <v>80</v>
      </c>
      <c r="F253" s="6">
        <v>43052</v>
      </c>
      <c r="G253" s="6">
        <v>5.1537620000000004</v>
      </c>
      <c r="H253" s="6">
        <v>0.103075</v>
      </c>
      <c r="I253" s="6">
        <v>1.231609</v>
      </c>
      <c r="J253" s="6"/>
      <c r="K253" s="6">
        <v>20210617</v>
      </c>
      <c r="L253" s="6">
        <v>4909</v>
      </c>
      <c r="M253" s="6">
        <v>162.69319999999999</v>
      </c>
      <c r="N253" s="6">
        <v>8</v>
      </c>
      <c r="O253" s="6">
        <v>421</v>
      </c>
      <c r="P253" s="6">
        <v>39037</v>
      </c>
      <c r="Q253" s="6">
        <v>5.074986</v>
      </c>
      <c r="R253" s="6">
        <v>0.405999</v>
      </c>
      <c r="S253" s="6">
        <v>1.35876</v>
      </c>
      <c r="T253" s="6"/>
      <c r="U253" s="6">
        <v>20210617</v>
      </c>
      <c r="V253" s="6">
        <v>7922</v>
      </c>
      <c r="W253" s="6">
        <v>178.07089999999999</v>
      </c>
      <c r="X253" s="6">
        <v>3</v>
      </c>
      <c r="Y253" s="6">
        <v>419</v>
      </c>
      <c r="Z253" s="6">
        <v>43204</v>
      </c>
      <c r="AA253" s="6">
        <v>3.1323820000000002</v>
      </c>
      <c r="AB253" s="6">
        <v>9.3970999999999999E-2</v>
      </c>
      <c r="AC253" s="6">
        <v>0.925867</v>
      </c>
      <c r="AD253" s="6"/>
      <c r="AE253" s="6">
        <v>20210617</v>
      </c>
      <c r="AF253" s="6">
        <v>5474</v>
      </c>
      <c r="AG253" s="6">
        <v>166.71690000000001</v>
      </c>
      <c r="AH253" s="6">
        <v>3</v>
      </c>
      <c r="AI253" s="6">
        <v>111</v>
      </c>
      <c r="AJ253" s="6">
        <v>688</v>
      </c>
      <c r="AK253" s="6">
        <v>7.6888999999999999E-2</v>
      </c>
      <c r="AL253" s="6">
        <v>2.307E-3</v>
      </c>
      <c r="AM253" s="6">
        <v>2.6523999999999999E-2</v>
      </c>
      <c r="AN253" s="6"/>
    </row>
    <row r="254" spans="1:40" ht="15.75">
      <c r="A254" s="6">
        <v>20210617</v>
      </c>
      <c r="B254" s="6">
        <v>3655</v>
      </c>
      <c r="C254" s="6">
        <v>179.04310000000001</v>
      </c>
      <c r="D254" s="6">
        <v>2</v>
      </c>
      <c r="E254" s="6">
        <v>85</v>
      </c>
      <c r="F254" s="6">
        <v>29517</v>
      </c>
      <c r="G254" s="6">
        <v>4.4140810000000004</v>
      </c>
      <c r="H254" s="6">
        <v>8.8281999999999999E-2</v>
      </c>
      <c r="I254" s="6">
        <v>1.236221</v>
      </c>
      <c r="J254" s="6"/>
      <c r="K254" s="6">
        <v>20210617</v>
      </c>
      <c r="L254" s="6">
        <v>5493</v>
      </c>
      <c r="M254" s="6">
        <v>166.49760000000001</v>
      </c>
      <c r="N254" s="6">
        <v>10</v>
      </c>
      <c r="O254" s="6">
        <v>421</v>
      </c>
      <c r="P254" s="6">
        <v>35948</v>
      </c>
      <c r="Q254" s="6">
        <v>4.0830330000000004</v>
      </c>
      <c r="R254" s="6">
        <v>0.40830300000000003</v>
      </c>
      <c r="S254" s="6">
        <v>1.5310790000000001</v>
      </c>
      <c r="T254" s="6"/>
      <c r="U254" s="6">
        <v>20210617</v>
      </c>
      <c r="V254" s="6">
        <v>7832</v>
      </c>
      <c r="W254" s="6">
        <v>188.80539999999999</v>
      </c>
      <c r="X254" s="6">
        <v>4</v>
      </c>
      <c r="Y254" s="6">
        <v>370</v>
      </c>
      <c r="Z254" s="6">
        <v>61985</v>
      </c>
      <c r="AA254" s="6">
        <v>4.2142270000000002</v>
      </c>
      <c r="AB254" s="6">
        <v>0.168569</v>
      </c>
      <c r="AC254" s="6">
        <v>1.453308</v>
      </c>
      <c r="AD254" s="6"/>
      <c r="AE254" s="6">
        <v>20210617</v>
      </c>
      <c r="AF254" s="6">
        <v>6166</v>
      </c>
      <c r="AG254" s="6">
        <v>189.9562</v>
      </c>
      <c r="AH254" s="6">
        <v>4</v>
      </c>
      <c r="AI254" s="6">
        <v>140</v>
      </c>
      <c r="AJ254" s="6">
        <v>10751</v>
      </c>
      <c r="AK254" s="6">
        <v>0.93047899999999995</v>
      </c>
      <c r="AL254" s="6">
        <v>3.7219000000000002E-2</v>
      </c>
      <c r="AM254" s="6">
        <v>0.36573499999999998</v>
      </c>
      <c r="AN254" s="6"/>
    </row>
    <row r="255" spans="1:40" ht="15.75">
      <c r="A255" s="6">
        <v>20210617</v>
      </c>
      <c r="B255" s="6">
        <v>4584</v>
      </c>
      <c r="C255" s="6">
        <v>167.79910000000001</v>
      </c>
      <c r="D255" s="6">
        <v>2</v>
      </c>
      <c r="E255" s="6">
        <v>224</v>
      </c>
      <c r="F255" s="6">
        <v>36951</v>
      </c>
      <c r="G255" s="6">
        <v>4.8078539999999998</v>
      </c>
      <c r="H255" s="6">
        <v>9.6157000000000006E-2</v>
      </c>
      <c r="I255" s="6">
        <v>1.236515</v>
      </c>
      <c r="J255" s="6"/>
      <c r="K255" s="6">
        <v>20210617</v>
      </c>
      <c r="L255" s="6">
        <v>6093</v>
      </c>
      <c r="M255" s="6">
        <v>155.02969999999999</v>
      </c>
      <c r="N255" s="6">
        <v>0</v>
      </c>
      <c r="O255" s="6">
        <v>1</v>
      </c>
      <c r="P255" s="6">
        <v>72986</v>
      </c>
      <c r="Q255" s="6">
        <v>7.1735860000000002</v>
      </c>
      <c r="R255" s="6">
        <v>0</v>
      </c>
      <c r="S255" s="6">
        <v>1.743541</v>
      </c>
      <c r="T255" s="6"/>
      <c r="U255" s="6">
        <v>20210617</v>
      </c>
      <c r="V255" s="6">
        <v>7001</v>
      </c>
      <c r="W255" s="6">
        <v>164.53440000000001</v>
      </c>
      <c r="X255" s="6">
        <v>2</v>
      </c>
      <c r="Y255" s="6">
        <v>96</v>
      </c>
      <c r="Z255" s="6">
        <v>69512</v>
      </c>
      <c r="AA255" s="6">
        <v>5.7656549999999998</v>
      </c>
      <c r="AB255" s="6">
        <v>0.115313</v>
      </c>
      <c r="AC255" s="6">
        <v>1.7173620000000001</v>
      </c>
      <c r="AD255" s="6"/>
      <c r="AE255" s="6">
        <v>20210617</v>
      </c>
      <c r="AF255" s="6">
        <v>4839</v>
      </c>
      <c r="AG255" s="6">
        <v>180.5087</v>
      </c>
      <c r="AH255" s="6">
        <v>0</v>
      </c>
      <c r="AI255" s="6">
        <v>92</v>
      </c>
      <c r="AJ255" s="6">
        <v>18558</v>
      </c>
      <c r="AK255" s="6">
        <v>2.1198649999999999</v>
      </c>
      <c r="AL255" s="6">
        <v>0</v>
      </c>
      <c r="AM255" s="6">
        <v>0.53930100000000003</v>
      </c>
      <c r="AN255" s="6"/>
    </row>
    <row r="256" spans="1:40" ht="15.75">
      <c r="A256" s="6">
        <v>20210617</v>
      </c>
      <c r="B256" s="6">
        <v>4490</v>
      </c>
      <c r="C256" s="6">
        <v>179.44579999999999</v>
      </c>
      <c r="D256" s="6">
        <v>2</v>
      </c>
      <c r="E256" s="6">
        <v>170</v>
      </c>
      <c r="F256" s="6">
        <v>46336</v>
      </c>
      <c r="G256" s="6">
        <v>5.6401260000000004</v>
      </c>
      <c r="H256" s="6">
        <v>0.112803</v>
      </c>
      <c r="I256" s="6">
        <v>1.2818179999999999</v>
      </c>
      <c r="J256" s="6"/>
      <c r="K256" s="6">
        <v>20210617</v>
      </c>
      <c r="L256" s="6">
        <v>6596</v>
      </c>
      <c r="M256" s="6">
        <v>156.72139999999999</v>
      </c>
      <c r="N256" s="6">
        <v>10</v>
      </c>
      <c r="O256" s="6">
        <v>770</v>
      </c>
      <c r="P256" s="6">
        <v>46966</v>
      </c>
      <c r="Q256" s="6">
        <v>4.8921640000000002</v>
      </c>
      <c r="R256" s="6">
        <v>0.48921599999999998</v>
      </c>
      <c r="S256" s="6">
        <v>1.864023</v>
      </c>
      <c r="T256" s="6"/>
      <c r="U256" s="6">
        <v>20210617</v>
      </c>
      <c r="V256" s="6">
        <v>7600</v>
      </c>
      <c r="W256" s="6">
        <v>142.9735</v>
      </c>
      <c r="X256" s="6">
        <v>69</v>
      </c>
      <c r="Y256" s="6">
        <v>1782</v>
      </c>
      <c r="Z256" s="6">
        <v>26673</v>
      </c>
      <c r="AA256" s="6">
        <v>3.1069559999999998</v>
      </c>
      <c r="AB256" s="6">
        <v>2.1438000000000001</v>
      </c>
      <c r="AC256" s="6">
        <v>1.791552</v>
      </c>
      <c r="AD256" s="6"/>
      <c r="AE256" s="6">
        <v>20210617</v>
      </c>
      <c r="AF256" s="6">
        <v>4689</v>
      </c>
      <c r="AG256" s="6">
        <v>178.131</v>
      </c>
      <c r="AH256" s="6">
        <v>1</v>
      </c>
      <c r="AI256" s="6">
        <v>47</v>
      </c>
      <c r="AJ256" s="6">
        <v>19083</v>
      </c>
      <c r="AK256" s="6">
        <v>2.2557619999999998</v>
      </c>
      <c r="AL256" s="6">
        <v>2.2558000000000002E-2</v>
      </c>
      <c r="AM256" s="6">
        <v>0.627915</v>
      </c>
      <c r="AN256" s="6"/>
    </row>
    <row r="257" spans="1:40" ht="15.75">
      <c r="A257" s="6">
        <v>20210617</v>
      </c>
      <c r="B257" s="6">
        <v>4810</v>
      </c>
      <c r="C257" s="6">
        <v>179.87289999999999</v>
      </c>
      <c r="D257" s="6">
        <v>0</v>
      </c>
      <c r="E257" s="6">
        <v>90</v>
      </c>
      <c r="F257" s="6">
        <v>46334</v>
      </c>
      <c r="G257" s="6">
        <v>5.175052</v>
      </c>
      <c r="H257" s="6">
        <v>0</v>
      </c>
      <c r="I257" s="6">
        <v>1.3156890000000001</v>
      </c>
      <c r="J257" s="6"/>
      <c r="K257" s="6">
        <v>20210617</v>
      </c>
      <c r="L257" s="6">
        <v>6385</v>
      </c>
      <c r="M257" s="6">
        <v>154.89420000000001</v>
      </c>
      <c r="N257" s="6">
        <v>23</v>
      </c>
      <c r="O257" s="6">
        <v>1471</v>
      </c>
      <c r="P257" s="6">
        <v>73489</v>
      </c>
      <c r="Q257" s="6">
        <v>8.8048850000000005</v>
      </c>
      <c r="R257" s="6">
        <v>2.0251229999999998</v>
      </c>
      <c r="S257" s="6">
        <v>2.9110179999999999</v>
      </c>
      <c r="T257" s="6"/>
      <c r="U257" s="6">
        <v>20210617</v>
      </c>
      <c r="V257" s="6">
        <v>5463</v>
      </c>
      <c r="W257" s="6">
        <v>170.82390000000001</v>
      </c>
      <c r="X257" s="6">
        <v>19</v>
      </c>
      <c r="Y257" s="6">
        <v>919</v>
      </c>
      <c r="Z257" s="6">
        <v>71633</v>
      </c>
      <c r="AA257" s="6">
        <v>8.4487120000000004</v>
      </c>
      <c r="AB257" s="6">
        <v>1.6052550000000001</v>
      </c>
      <c r="AC257" s="6">
        <v>2.5808460000000002</v>
      </c>
      <c r="AD257" s="6"/>
      <c r="AE257" s="6">
        <v>20210617</v>
      </c>
      <c r="AF257" s="6">
        <v>4752</v>
      </c>
      <c r="AG257" s="6">
        <v>185.8843</v>
      </c>
      <c r="AH257" s="6">
        <v>1</v>
      </c>
      <c r="AI257" s="6">
        <v>66</v>
      </c>
      <c r="AJ257" s="6">
        <v>23973</v>
      </c>
      <c r="AK257" s="6">
        <v>2.6784669999999999</v>
      </c>
      <c r="AL257" s="6">
        <v>2.6785E-2</v>
      </c>
      <c r="AM257" s="6">
        <v>0.67174299999999998</v>
      </c>
      <c r="AN257" s="6"/>
    </row>
    <row r="258" spans="1:40" ht="15.75">
      <c r="A258" s="6">
        <v>20210617</v>
      </c>
      <c r="B258" s="6">
        <v>4844</v>
      </c>
      <c r="C258" s="6">
        <v>186.61340000000001</v>
      </c>
      <c r="D258" s="6">
        <v>1</v>
      </c>
      <c r="E258" s="6">
        <v>188</v>
      </c>
      <c r="F258" s="6">
        <v>45544</v>
      </c>
      <c r="G258" s="6">
        <v>4.9806650000000001</v>
      </c>
      <c r="H258" s="6">
        <v>4.9806999999999997E-2</v>
      </c>
      <c r="I258" s="6">
        <v>1.3246869999999999</v>
      </c>
      <c r="J258" s="6"/>
      <c r="K258" s="6">
        <v>20210617</v>
      </c>
      <c r="L258" s="6">
        <v>6112</v>
      </c>
      <c r="M258" s="6">
        <v>159.1703</v>
      </c>
      <c r="N258" s="6">
        <v>39</v>
      </c>
      <c r="O258" s="6">
        <v>1368</v>
      </c>
      <c r="P258" s="6">
        <v>87821</v>
      </c>
      <c r="Q258" s="6">
        <v>10.4186</v>
      </c>
      <c r="R258" s="6">
        <v>4.0632549999999998</v>
      </c>
      <c r="S258" s="6">
        <v>4.0494839999999996</v>
      </c>
      <c r="T258" s="6"/>
      <c r="U258" s="6">
        <v>20210617</v>
      </c>
      <c r="V258" s="6">
        <v>7425</v>
      </c>
      <c r="W258" s="6">
        <v>160.2021</v>
      </c>
      <c r="X258" s="6">
        <v>85</v>
      </c>
      <c r="Y258" s="6">
        <v>3204</v>
      </c>
      <c r="Z258" s="6">
        <v>81984</v>
      </c>
      <c r="AA258" s="6">
        <v>10.81302</v>
      </c>
      <c r="AB258" s="6">
        <v>9.1910679999999996</v>
      </c>
      <c r="AC258" s="6">
        <v>5.2493619999999996</v>
      </c>
      <c r="AD258" s="6"/>
      <c r="AE258" s="6">
        <v>20210617</v>
      </c>
      <c r="AF258" s="6">
        <v>7282</v>
      </c>
      <c r="AG258" s="6">
        <v>163.33420000000001</v>
      </c>
      <c r="AH258" s="6">
        <v>1</v>
      </c>
      <c r="AI258" s="6">
        <v>80</v>
      </c>
      <c r="AJ258" s="6">
        <v>21381</v>
      </c>
      <c r="AK258" s="6">
        <v>1.7851509999999999</v>
      </c>
      <c r="AL258" s="6">
        <v>1.7852E-2</v>
      </c>
      <c r="AM258" s="6">
        <v>0.69940000000000002</v>
      </c>
      <c r="AN258" s="6"/>
    </row>
    <row r="259" spans="1:40" ht="15.75">
      <c r="A259" s="6">
        <v>20210617</v>
      </c>
      <c r="B259" s="6">
        <v>4838</v>
      </c>
      <c r="C259" s="6">
        <v>167.2748</v>
      </c>
      <c r="D259" s="6">
        <v>1</v>
      </c>
      <c r="E259" s="6">
        <v>92</v>
      </c>
      <c r="F259" s="6">
        <v>59469</v>
      </c>
      <c r="G259" s="6">
        <v>6.9688460000000001</v>
      </c>
      <c r="H259" s="6">
        <v>6.9688E-2</v>
      </c>
      <c r="I259" s="6">
        <v>1.445343</v>
      </c>
      <c r="J259" s="6"/>
      <c r="K259" s="6">
        <v>20210617</v>
      </c>
      <c r="L259" s="6">
        <v>5065</v>
      </c>
      <c r="M259" s="6">
        <v>161.584</v>
      </c>
      <c r="N259" s="6">
        <v>21</v>
      </c>
      <c r="O259" s="6">
        <v>1375</v>
      </c>
      <c r="P259" s="6">
        <v>135455</v>
      </c>
      <c r="Q259" s="6">
        <v>18.512370000000001</v>
      </c>
      <c r="R259" s="6">
        <v>3.887597</v>
      </c>
      <c r="S259" s="6">
        <v>6.0745940000000003</v>
      </c>
      <c r="T259" s="6"/>
      <c r="U259" s="6">
        <v>20210617</v>
      </c>
      <c r="V259" s="6">
        <v>6211</v>
      </c>
      <c r="W259" s="6">
        <v>127.3861</v>
      </c>
      <c r="X259" s="6">
        <v>80</v>
      </c>
      <c r="Y259" s="6">
        <v>2777</v>
      </c>
      <c r="Z259" s="6">
        <v>207877</v>
      </c>
      <c r="AA259" s="6">
        <v>32.212960000000002</v>
      </c>
      <c r="AB259" s="6">
        <v>25.77037</v>
      </c>
      <c r="AC259" s="6">
        <v>9.8997379999999993</v>
      </c>
      <c r="AD259" s="6"/>
      <c r="AE259" s="6">
        <v>20210617</v>
      </c>
      <c r="AF259" s="6">
        <v>5185</v>
      </c>
      <c r="AG259" s="6">
        <v>175.79519999999999</v>
      </c>
      <c r="AH259" s="6">
        <v>2</v>
      </c>
      <c r="AI259" s="6">
        <v>126</v>
      </c>
      <c r="AJ259" s="6">
        <v>24344</v>
      </c>
      <c r="AK259" s="6">
        <v>2.664355</v>
      </c>
      <c r="AL259" s="6">
        <v>5.3287000000000001E-2</v>
      </c>
      <c r="AM259" s="6">
        <v>0.73080999999999996</v>
      </c>
      <c r="AN259" s="6"/>
    </row>
    <row r="260" spans="1:40" ht="15.75">
      <c r="A260" s="6">
        <v>20210617</v>
      </c>
      <c r="B260" s="6">
        <v>7253</v>
      </c>
      <c r="C260" s="6">
        <v>177.83170000000001</v>
      </c>
      <c r="D260" s="6">
        <v>3</v>
      </c>
      <c r="E260" s="6">
        <v>145</v>
      </c>
      <c r="F260" s="6">
        <v>45987</v>
      </c>
      <c r="G260" s="6">
        <v>3.510418</v>
      </c>
      <c r="H260" s="6">
        <v>0.105313</v>
      </c>
      <c r="I260" s="6">
        <v>1.479465</v>
      </c>
      <c r="J260" s="6"/>
      <c r="K260" s="6">
        <v>20210617</v>
      </c>
      <c r="L260" s="6">
        <v>5774</v>
      </c>
      <c r="M260" s="6">
        <v>170.73779999999999</v>
      </c>
      <c r="N260" s="6">
        <v>39</v>
      </c>
      <c r="O260" s="6">
        <v>2014</v>
      </c>
      <c r="P260" s="6">
        <v>199090</v>
      </c>
      <c r="Q260" s="6">
        <v>23.671209999999999</v>
      </c>
      <c r="R260" s="6">
        <v>9.2317710000000002</v>
      </c>
      <c r="S260" s="6">
        <v>8.1953410000000009</v>
      </c>
      <c r="T260" s="6"/>
      <c r="U260" s="6">
        <v>20210617</v>
      </c>
      <c r="V260" s="6">
        <v>10514</v>
      </c>
      <c r="W260" s="6">
        <v>147.67400000000001</v>
      </c>
      <c r="X260" s="6">
        <v>99</v>
      </c>
      <c r="Y260" s="6">
        <v>6392</v>
      </c>
      <c r="Z260" s="6">
        <v>469519</v>
      </c>
      <c r="AA260" s="6">
        <v>43.545310000000001</v>
      </c>
      <c r="AB260" s="6">
        <v>43.109850000000002</v>
      </c>
      <c r="AC260" s="6">
        <v>20.602879999999999</v>
      </c>
      <c r="AD260" s="6"/>
      <c r="AE260" s="6">
        <v>20210617</v>
      </c>
      <c r="AF260" s="6">
        <v>7014</v>
      </c>
      <c r="AG260" s="6">
        <v>188.88980000000001</v>
      </c>
      <c r="AH260" s="6">
        <v>4</v>
      </c>
      <c r="AI260" s="6">
        <v>265</v>
      </c>
      <c r="AJ260" s="6">
        <v>29244</v>
      </c>
      <c r="AK260" s="6">
        <v>2.2425329999999999</v>
      </c>
      <c r="AL260" s="6">
        <v>8.9701000000000003E-2</v>
      </c>
      <c r="AM260" s="6">
        <v>0.77588199999999996</v>
      </c>
      <c r="AN260" s="6"/>
    </row>
    <row r="261" spans="1:40" ht="15.75">
      <c r="A261" s="6">
        <v>20210617</v>
      </c>
      <c r="B261" s="6">
        <v>4189</v>
      </c>
      <c r="C261" s="6">
        <v>161.53829999999999</v>
      </c>
      <c r="D261" s="6">
        <v>8</v>
      </c>
      <c r="E261" s="6">
        <v>477</v>
      </c>
      <c r="F261" s="6">
        <v>52231</v>
      </c>
      <c r="G261" s="6">
        <v>8.0125980000000006</v>
      </c>
      <c r="H261" s="6">
        <v>0.64100800000000002</v>
      </c>
      <c r="I261" s="6">
        <v>2.094014</v>
      </c>
      <c r="J261" s="6"/>
      <c r="K261" s="6">
        <v>20210617</v>
      </c>
      <c r="L261" s="6">
        <v>7789</v>
      </c>
      <c r="M261" s="6">
        <v>165.72970000000001</v>
      </c>
      <c r="N261" s="6">
        <v>53</v>
      </c>
      <c r="O261" s="6">
        <v>2403</v>
      </c>
      <c r="P261" s="6">
        <v>296301</v>
      </c>
      <c r="Q261" s="6">
        <v>24.92184</v>
      </c>
      <c r="R261" s="6">
        <v>13.20858</v>
      </c>
      <c r="S261" s="6">
        <v>8.4927159999999997</v>
      </c>
      <c r="T261" s="6"/>
      <c r="U261" s="6">
        <v>20210617</v>
      </c>
      <c r="V261" s="6">
        <v>7518</v>
      </c>
      <c r="W261" s="6">
        <v>162.82939999999999</v>
      </c>
      <c r="X261" s="6">
        <v>50</v>
      </c>
      <c r="Y261" s="6">
        <v>4388</v>
      </c>
      <c r="Z261" s="6">
        <v>860169</v>
      </c>
      <c r="AA261" s="6">
        <v>62.794080000000001</v>
      </c>
      <c r="AB261" s="6">
        <v>31.397040000000001</v>
      </c>
      <c r="AC261" s="6">
        <v>24.18825</v>
      </c>
      <c r="AD261" s="6"/>
      <c r="AE261" s="6">
        <v>20210617</v>
      </c>
      <c r="AF261" s="6">
        <v>4842</v>
      </c>
      <c r="AG261" s="6">
        <v>150.75229999999999</v>
      </c>
      <c r="AH261" s="6">
        <v>1</v>
      </c>
      <c r="AI261" s="6">
        <v>99</v>
      </c>
      <c r="AJ261" s="6">
        <v>19027</v>
      </c>
      <c r="AK261" s="6">
        <v>2.5920749999999999</v>
      </c>
      <c r="AL261" s="6">
        <v>2.5921E-2</v>
      </c>
      <c r="AM261" s="6">
        <v>0.822936</v>
      </c>
      <c r="AN261" s="6"/>
    </row>
    <row r="262" spans="1:40" ht="15.75">
      <c r="A262" s="6">
        <v>20210617</v>
      </c>
      <c r="B262" s="6">
        <v>5465</v>
      </c>
      <c r="C262" s="6">
        <v>170.8383</v>
      </c>
      <c r="D262" s="6">
        <v>23</v>
      </c>
      <c r="E262" s="6">
        <v>1271</v>
      </c>
      <c r="F262" s="6">
        <v>119384</v>
      </c>
      <c r="G262" s="6">
        <v>14.28243</v>
      </c>
      <c r="H262" s="6">
        <v>3.2849590000000002</v>
      </c>
      <c r="I262" s="6">
        <v>4.5420100000000003</v>
      </c>
      <c r="J262" s="6"/>
      <c r="K262" s="6">
        <v>20210617</v>
      </c>
      <c r="L262" s="6">
        <v>7954</v>
      </c>
      <c r="M262" s="6">
        <v>122.78789999999999</v>
      </c>
      <c r="N262" s="6">
        <v>101</v>
      </c>
      <c r="O262" s="6">
        <v>5842</v>
      </c>
      <c r="P262" s="6">
        <v>530628</v>
      </c>
      <c r="Q262" s="6">
        <v>67.171840000000003</v>
      </c>
      <c r="R262" s="6">
        <v>67.843559999999997</v>
      </c>
      <c r="S262" s="6">
        <v>24.588560000000001</v>
      </c>
      <c r="T262" s="6"/>
      <c r="U262" s="6">
        <v>20210617</v>
      </c>
      <c r="V262" s="6">
        <v>11804</v>
      </c>
      <c r="W262" s="6">
        <v>108.3535</v>
      </c>
      <c r="X262" s="6">
        <v>153</v>
      </c>
      <c r="Y262" s="6">
        <v>10616</v>
      </c>
      <c r="Z262" s="6">
        <v>828223</v>
      </c>
      <c r="AA262" s="6">
        <v>86.548469999999995</v>
      </c>
      <c r="AB262" s="6">
        <v>132.41919999999999</v>
      </c>
      <c r="AC262" s="6">
        <v>61.737870000000001</v>
      </c>
      <c r="AD262" s="6"/>
      <c r="AE262" s="6">
        <v>20210617</v>
      </c>
      <c r="AF262" s="6">
        <v>6934</v>
      </c>
      <c r="AG262" s="6">
        <v>174.084</v>
      </c>
      <c r="AH262" s="6">
        <v>2</v>
      </c>
      <c r="AI262" s="6">
        <v>150</v>
      </c>
      <c r="AJ262" s="6">
        <v>30511</v>
      </c>
      <c r="AK262" s="6">
        <v>2.5184540000000002</v>
      </c>
      <c r="AL262" s="6">
        <v>5.0368999999999997E-2</v>
      </c>
      <c r="AM262" s="6">
        <v>0.83870199999999995</v>
      </c>
      <c r="AN262" s="6"/>
    </row>
    <row r="263" spans="1:40" ht="15.75">
      <c r="A263" s="6">
        <v>20210617</v>
      </c>
      <c r="B263" s="6">
        <v>7941</v>
      </c>
      <c r="C263" s="6">
        <v>178.14570000000001</v>
      </c>
      <c r="D263" s="6">
        <v>40</v>
      </c>
      <c r="E263" s="6">
        <v>2479</v>
      </c>
      <c r="F263" s="6">
        <v>238287</v>
      </c>
      <c r="G263" s="6">
        <v>19.671700000000001</v>
      </c>
      <c r="H263" s="6">
        <v>7.8686790000000002</v>
      </c>
      <c r="I263" s="6">
        <v>7.9276220000000004</v>
      </c>
      <c r="J263" s="6"/>
      <c r="K263" s="6">
        <v>20210617</v>
      </c>
      <c r="L263" s="6">
        <v>5584</v>
      </c>
      <c r="M263" s="6">
        <v>126.47799999999999</v>
      </c>
      <c r="N263" s="6">
        <v>69</v>
      </c>
      <c r="O263" s="6">
        <v>4630</v>
      </c>
      <c r="P263" s="6">
        <v>728904</v>
      </c>
      <c r="Q263" s="6">
        <v>85.797420000000002</v>
      </c>
      <c r="R263" s="6">
        <v>59.200220000000002</v>
      </c>
      <c r="S263" s="6">
        <v>32.38129</v>
      </c>
      <c r="T263" s="6"/>
      <c r="U263" s="6">
        <v>20210617</v>
      </c>
      <c r="V263" s="6">
        <v>5277</v>
      </c>
      <c r="W263" s="6">
        <v>187.27959999999999</v>
      </c>
      <c r="X263" s="6">
        <v>2</v>
      </c>
      <c r="Y263" s="6">
        <v>19</v>
      </c>
      <c r="Z263" s="6">
        <v>289</v>
      </c>
      <c r="AA263" s="6">
        <v>2.9340000000000001E-2</v>
      </c>
      <c r="AB263" s="6">
        <v>5.8699999999999996E-4</v>
      </c>
      <c r="AC263" s="6">
        <v>7.5969999999999996E-3</v>
      </c>
      <c r="AD263" s="6"/>
      <c r="AE263" s="6">
        <v>20210617</v>
      </c>
      <c r="AF263" s="6">
        <v>4935</v>
      </c>
      <c r="AG263" s="6">
        <v>165.20679999999999</v>
      </c>
      <c r="AH263" s="6">
        <v>4</v>
      </c>
      <c r="AI263" s="6">
        <v>215</v>
      </c>
      <c r="AJ263" s="6">
        <v>20672</v>
      </c>
      <c r="AK263" s="6">
        <v>2.582554</v>
      </c>
      <c r="AL263" s="6">
        <v>0.103302</v>
      </c>
      <c r="AM263" s="6">
        <v>0.87022500000000003</v>
      </c>
      <c r="AN263" s="6"/>
    </row>
    <row r="264" spans="1:40" ht="15.75">
      <c r="A264" s="6">
        <v>20210617</v>
      </c>
      <c r="B264" s="6">
        <v>7281</v>
      </c>
      <c r="C264" s="6">
        <v>124.367</v>
      </c>
      <c r="D264" s="6">
        <v>78</v>
      </c>
      <c r="E264" s="6">
        <v>6213</v>
      </c>
      <c r="F264" s="6">
        <v>1130050</v>
      </c>
      <c r="G264" s="6">
        <v>89.482410000000002</v>
      </c>
      <c r="H264" s="6">
        <v>69.796270000000007</v>
      </c>
      <c r="I264" s="6">
        <v>38.789340000000003</v>
      </c>
      <c r="J264" s="6"/>
      <c r="K264" s="6">
        <v>20210617</v>
      </c>
      <c r="L264" s="6">
        <v>8205</v>
      </c>
      <c r="M264" s="6">
        <v>115.99720000000001</v>
      </c>
      <c r="N264" s="6">
        <v>110</v>
      </c>
      <c r="O264" s="6">
        <v>6797</v>
      </c>
      <c r="P264" s="6">
        <v>599201</v>
      </c>
      <c r="Q264" s="6">
        <v>78.581159999999997</v>
      </c>
      <c r="R264" s="6">
        <v>86.439279999999997</v>
      </c>
      <c r="S264" s="6">
        <v>51.40117</v>
      </c>
      <c r="T264" s="6"/>
      <c r="U264" s="6">
        <v>20210617</v>
      </c>
      <c r="V264" s="6">
        <v>7814</v>
      </c>
      <c r="W264" s="6">
        <v>184.3706</v>
      </c>
      <c r="X264" s="6">
        <v>1</v>
      </c>
      <c r="Y264" s="6">
        <v>42</v>
      </c>
      <c r="Z264" s="6">
        <v>261</v>
      </c>
      <c r="AA264" s="6">
        <v>1.8211000000000001E-2</v>
      </c>
      <c r="AB264" s="6">
        <v>1.8200000000000001E-4</v>
      </c>
      <c r="AC264" s="6">
        <v>9.1900000000000003E-3</v>
      </c>
      <c r="AD264" s="6"/>
      <c r="AE264" s="6">
        <v>20210617</v>
      </c>
      <c r="AF264" s="6">
        <v>4108</v>
      </c>
      <c r="AG264" s="6">
        <v>182.0317</v>
      </c>
      <c r="AH264" s="6">
        <v>0</v>
      </c>
      <c r="AI264" s="6">
        <v>355</v>
      </c>
      <c r="AJ264" s="6">
        <v>36679</v>
      </c>
      <c r="AK264" s="6">
        <v>5.0954090000000001</v>
      </c>
      <c r="AL264" s="6">
        <v>0</v>
      </c>
      <c r="AM264" s="6">
        <v>0.88052600000000003</v>
      </c>
      <c r="AN264" s="6"/>
    </row>
    <row r="265" spans="1:40" ht="15.75">
      <c r="A265" s="6">
        <v>20210617</v>
      </c>
      <c r="B265" s="6">
        <v>4591</v>
      </c>
      <c r="C265" s="6">
        <v>167.9348</v>
      </c>
      <c r="D265" s="6">
        <v>0</v>
      </c>
      <c r="E265" s="6">
        <v>5</v>
      </c>
      <c r="F265" s="6">
        <v>12151</v>
      </c>
      <c r="G265" s="6">
        <v>1.55324</v>
      </c>
      <c r="H265" s="6">
        <v>0</v>
      </c>
      <c r="I265" s="6">
        <v>0.388428</v>
      </c>
      <c r="J265" s="6"/>
      <c r="K265" s="6">
        <v>20210617</v>
      </c>
      <c r="L265" s="6">
        <v>6947</v>
      </c>
      <c r="M265" s="6">
        <v>164.7217</v>
      </c>
      <c r="N265" s="6">
        <v>4</v>
      </c>
      <c r="O265" s="6">
        <v>66</v>
      </c>
      <c r="P265" s="6">
        <v>189</v>
      </c>
      <c r="Q265" s="6">
        <v>1.6671999999999999E-2</v>
      </c>
      <c r="R265" s="6">
        <v>6.6699999999999995E-4</v>
      </c>
      <c r="S265" s="6">
        <v>5.9449999999999998E-3</v>
      </c>
      <c r="T265" s="6"/>
      <c r="U265" s="6">
        <v>20210617</v>
      </c>
      <c r="V265" s="6">
        <v>5467</v>
      </c>
      <c r="W265" s="6">
        <v>183.04429999999999</v>
      </c>
      <c r="X265" s="6">
        <v>2</v>
      </c>
      <c r="Y265" s="6">
        <v>78</v>
      </c>
      <c r="Z265" s="6">
        <v>17733</v>
      </c>
      <c r="AA265" s="6">
        <v>1.7659549999999999</v>
      </c>
      <c r="AB265" s="6">
        <v>3.5319000000000003E-2</v>
      </c>
      <c r="AC265" s="6">
        <v>0.51313600000000004</v>
      </c>
      <c r="AD265" s="6"/>
      <c r="AE265" s="6">
        <v>20210617</v>
      </c>
      <c r="AF265" s="6">
        <v>5162</v>
      </c>
      <c r="AG265" s="6">
        <v>189.97389999999999</v>
      </c>
      <c r="AH265" s="6">
        <v>2</v>
      </c>
      <c r="AI265" s="6">
        <v>186</v>
      </c>
      <c r="AJ265" s="6">
        <v>36012</v>
      </c>
      <c r="AK265" s="6">
        <v>3.6697440000000001</v>
      </c>
      <c r="AL265" s="6">
        <v>7.3395000000000002E-2</v>
      </c>
      <c r="AM265" s="6">
        <v>0.93355399999999999</v>
      </c>
      <c r="AN265" s="6"/>
    </row>
    <row r="266" spans="1:40" ht="15.75">
      <c r="A266" s="6">
        <v>20210617</v>
      </c>
      <c r="B266" s="6">
        <v>4945</v>
      </c>
      <c r="C266" s="6">
        <v>154.1414</v>
      </c>
      <c r="D266" s="6">
        <v>0</v>
      </c>
      <c r="E266" s="6">
        <v>67</v>
      </c>
      <c r="F266" s="6">
        <v>13359</v>
      </c>
      <c r="G266" s="6">
        <v>1.745679</v>
      </c>
      <c r="H266" s="6">
        <v>0</v>
      </c>
      <c r="I266" s="6">
        <v>0.44007099999999999</v>
      </c>
      <c r="J266" s="6"/>
      <c r="K266" s="6">
        <v>20210617</v>
      </c>
      <c r="L266" s="6">
        <v>6721</v>
      </c>
      <c r="M266" s="6">
        <v>173.7842</v>
      </c>
      <c r="N266" s="6">
        <v>6</v>
      </c>
      <c r="O266" s="6">
        <v>122</v>
      </c>
      <c r="P266" s="6">
        <v>875</v>
      </c>
      <c r="Q266" s="6">
        <v>7.6241000000000003E-2</v>
      </c>
      <c r="R266" s="6">
        <v>4.5739999999999999E-3</v>
      </c>
      <c r="S266" s="6">
        <v>3.7713000000000003E-2</v>
      </c>
      <c r="T266" s="6"/>
      <c r="U266" s="6">
        <v>20210617</v>
      </c>
      <c r="V266" s="6">
        <v>5527</v>
      </c>
      <c r="W266" s="6">
        <v>183.70359999999999</v>
      </c>
      <c r="X266" s="6">
        <v>4</v>
      </c>
      <c r="Y266" s="6">
        <v>176</v>
      </c>
      <c r="Z266" s="6">
        <v>29547</v>
      </c>
      <c r="AA266" s="6">
        <v>2.9180920000000001</v>
      </c>
      <c r="AB266" s="6">
        <v>0.11672399999999999</v>
      </c>
      <c r="AC266" s="6">
        <v>0.87343199999999999</v>
      </c>
      <c r="AD266" s="6"/>
      <c r="AE266" s="6">
        <v>20210617</v>
      </c>
      <c r="AF266" s="6">
        <v>4747</v>
      </c>
      <c r="AG266" s="6">
        <v>179.3699</v>
      </c>
      <c r="AH266" s="6">
        <v>4</v>
      </c>
      <c r="AI266" s="6">
        <v>130</v>
      </c>
      <c r="AJ266" s="6">
        <v>28827</v>
      </c>
      <c r="AK266" s="6">
        <v>3.3637969999999999</v>
      </c>
      <c r="AL266" s="6">
        <v>0.134552</v>
      </c>
      <c r="AM266" s="6">
        <v>1.032451</v>
      </c>
      <c r="AN266" s="6"/>
    </row>
    <row r="267" spans="1:40" ht="15.75">
      <c r="A267" s="6">
        <v>20210617</v>
      </c>
      <c r="B267" s="6">
        <v>5840</v>
      </c>
      <c r="C267" s="6">
        <v>163.9753</v>
      </c>
      <c r="D267" s="6">
        <v>0</v>
      </c>
      <c r="E267" s="6">
        <v>176</v>
      </c>
      <c r="F267" s="6">
        <v>11495</v>
      </c>
      <c r="G267" s="6">
        <v>1.2225459999999999</v>
      </c>
      <c r="H267" s="6">
        <v>0</v>
      </c>
      <c r="I267" s="6">
        <v>0.45782800000000001</v>
      </c>
      <c r="J267" s="6"/>
      <c r="K267" s="6">
        <v>20210617</v>
      </c>
      <c r="L267" s="6">
        <v>6852</v>
      </c>
      <c r="M267" s="6">
        <v>146.833</v>
      </c>
      <c r="N267" s="6">
        <v>12</v>
      </c>
      <c r="O267" s="6">
        <v>162</v>
      </c>
      <c r="P267" s="6">
        <v>3278</v>
      </c>
      <c r="Q267" s="6">
        <v>0.332592</v>
      </c>
      <c r="R267" s="6">
        <v>3.9911000000000002E-2</v>
      </c>
      <c r="S267" s="6">
        <v>6.9034999999999999E-2</v>
      </c>
      <c r="T267" s="6"/>
      <c r="U267" s="6">
        <v>20210617</v>
      </c>
      <c r="V267" s="6">
        <v>7579</v>
      </c>
      <c r="W267" s="6">
        <v>164.33629999999999</v>
      </c>
      <c r="X267" s="6">
        <v>6</v>
      </c>
      <c r="Y267" s="6">
        <v>333</v>
      </c>
      <c r="Z267" s="6">
        <v>27587</v>
      </c>
      <c r="AA267" s="6">
        <v>2.2642579999999999</v>
      </c>
      <c r="AB267" s="6">
        <v>0.135856</v>
      </c>
      <c r="AC267" s="6">
        <v>0.98590100000000003</v>
      </c>
      <c r="AD267" s="6"/>
      <c r="AE267" s="6">
        <v>20210617</v>
      </c>
      <c r="AF267" s="6">
        <v>7751</v>
      </c>
      <c r="AG267" s="6">
        <v>192.28129999999999</v>
      </c>
      <c r="AH267" s="6">
        <v>3</v>
      </c>
      <c r="AI267" s="6">
        <v>136</v>
      </c>
      <c r="AJ267" s="6">
        <v>44006</v>
      </c>
      <c r="AK267" s="6">
        <v>2.917729</v>
      </c>
      <c r="AL267" s="6">
        <v>8.7531999999999999E-2</v>
      </c>
      <c r="AM267" s="6">
        <v>1.1279809999999999</v>
      </c>
      <c r="AN267" s="6"/>
    </row>
    <row r="268" spans="1:40" ht="15.75">
      <c r="A268" s="6">
        <v>20210617</v>
      </c>
      <c r="B268" s="6">
        <v>5044</v>
      </c>
      <c r="C268" s="6">
        <v>166.857</v>
      </c>
      <c r="D268" s="6">
        <v>2</v>
      </c>
      <c r="E268" s="6">
        <v>190</v>
      </c>
      <c r="F268" s="6">
        <v>12225</v>
      </c>
      <c r="G268" s="6">
        <v>1.4869570000000001</v>
      </c>
      <c r="H268" s="6">
        <v>2.9739000000000002E-2</v>
      </c>
      <c r="I268" s="6">
        <v>0.50777700000000003</v>
      </c>
      <c r="J268" s="6"/>
      <c r="K268" s="6">
        <v>20210617</v>
      </c>
      <c r="L268" s="6">
        <v>6810</v>
      </c>
      <c r="M268" s="6">
        <v>165.89850000000001</v>
      </c>
      <c r="N268" s="6">
        <v>8</v>
      </c>
      <c r="O268" s="6">
        <v>121</v>
      </c>
      <c r="P268" s="6">
        <v>2016</v>
      </c>
      <c r="Q268" s="6">
        <v>0.181342</v>
      </c>
      <c r="R268" s="6">
        <v>1.4507000000000001E-2</v>
      </c>
      <c r="S268" s="6">
        <v>9.0884000000000006E-2</v>
      </c>
      <c r="T268" s="6"/>
      <c r="U268" s="6">
        <v>20210617</v>
      </c>
      <c r="V268" s="6">
        <v>5703</v>
      </c>
      <c r="W268" s="6">
        <v>171.7028</v>
      </c>
      <c r="X268" s="6">
        <v>2</v>
      </c>
      <c r="Y268" s="6">
        <v>218</v>
      </c>
      <c r="Z268" s="6">
        <v>33201</v>
      </c>
      <c r="AA268" s="6">
        <v>3.405262</v>
      </c>
      <c r="AB268" s="6">
        <v>6.8104999999999999E-2</v>
      </c>
      <c r="AC268" s="6">
        <v>1.1272519999999999</v>
      </c>
      <c r="AD268" s="6"/>
      <c r="AE268" s="6">
        <v>20210617</v>
      </c>
      <c r="AF268" s="6">
        <v>4981</v>
      </c>
      <c r="AG268" s="6">
        <v>183.45609999999999</v>
      </c>
      <c r="AH268" s="6">
        <v>3</v>
      </c>
      <c r="AI268" s="6">
        <v>245</v>
      </c>
      <c r="AJ268" s="6">
        <v>35324</v>
      </c>
      <c r="AK268" s="6">
        <v>3.9067789999999998</v>
      </c>
      <c r="AL268" s="6">
        <v>0.117203</v>
      </c>
      <c r="AM268" s="6">
        <v>1.1308769999999999</v>
      </c>
      <c r="AN268" s="6"/>
    </row>
    <row r="269" spans="1:40" ht="15.75">
      <c r="A269" s="6">
        <v>20210617</v>
      </c>
      <c r="B269" s="6">
        <v>5151</v>
      </c>
      <c r="C269" s="6">
        <v>159.0187</v>
      </c>
      <c r="D269" s="6">
        <v>0</v>
      </c>
      <c r="E269" s="6">
        <v>24</v>
      </c>
      <c r="F269" s="6">
        <v>16767</v>
      </c>
      <c r="G269" s="6">
        <v>2.0151289999999999</v>
      </c>
      <c r="H269" s="6">
        <v>0</v>
      </c>
      <c r="I269" s="6">
        <v>0.52051999999999998</v>
      </c>
      <c r="J269" s="6"/>
      <c r="K269" s="6">
        <v>20210617</v>
      </c>
      <c r="L269" s="6">
        <v>6496</v>
      </c>
      <c r="M269" s="6">
        <v>165.328</v>
      </c>
      <c r="N269" s="6">
        <v>50</v>
      </c>
      <c r="O269" s="6">
        <v>527</v>
      </c>
      <c r="P269" s="6">
        <v>2428</v>
      </c>
      <c r="Q269" s="6">
        <v>0.24543300000000001</v>
      </c>
      <c r="R269" s="6">
        <v>0.12271700000000001</v>
      </c>
      <c r="S269" s="6">
        <v>0.110823</v>
      </c>
      <c r="T269" s="6"/>
      <c r="U269" s="6">
        <v>20210617</v>
      </c>
      <c r="V269" s="6">
        <v>5566</v>
      </c>
      <c r="W269" s="6">
        <v>180.77869999999999</v>
      </c>
      <c r="X269" s="6">
        <v>8</v>
      </c>
      <c r="Y269" s="6">
        <v>332</v>
      </c>
      <c r="Z269" s="6">
        <v>45875</v>
      </c>
      <c r="AA269" s="6">
        <v>4.6241649999999996</v>
      </c>
      <c r="AB269" s="6">
        <v>0.36993300000000001</v>
      </c>
      <c r="AC269" s="6">
        <v>1.5224009999999999</v>
      </c>
      <c r="AD269" s="6"/>
      <c r="AE269" s="6">
        <v>20210617</v>
      </c>
      <c r="AF269" s="6">
        <v>4863</v>
      </c>
      <c r="AG269" s="6">
        <v>181.03319999999999</v>
      </c>
      <c r="AH269" s="6">
        <v>1</v>
      </c>
      <c r="AI269" s="6">
        <v>163</v>
      </c>
      <c r="AJ269" s="6">
        <v>43090</v>
      </c>
      <c r="AK269" s="6">
        <v>4.820201</v>
      </c>
      <c r="AL269" s="6">
        <v>4.8202000000000002E-2</v>
      </c>
      <c r="AM269" s="6">
        <v>1.216618</v>
      </c>
      <c r="AN269" s="6"/>
    </row>
    <row r="270" spans="1:40" ht="15.75">
      <c r="A270" s="6">
        <v>20210617</v>
      </c>
      <c r="B270" s="6">
        <v>4627</v>
      </c>
      <c r="C270" s="6">
        <v>162.31890000000001</v>
      </c>
      <c r="D270" s="6">
        <v>2</v>
      </c>
      <c r="E270" s="6">
        <v>137</v>
      </c>
      <c r="F270" s="6">
        <v>12907</v>
      </c>
      <c r="G270" s="6">
        <v>1.7401470000000001</v>
      </c>
      <c r="H270" s="6">
        <v>3.4803000000000001E-2</v>
      </c>
      <c r="I270" s="6">
        <v>0.57267400000000002</v>
      </c>
      <c r="J270" s="6"/>
      <c r="K270" s="6">
        <v>20210617</v>
      </c>
      <c r="L270" s="6">
        <v>10908</v>
      </c>
      <c r="M270" s="6">
        <v>182.41679999999999</v>
      </c>
      <c r="N270" s="6">
        <v>29</v>
      </c>
      <c r="O270" s="6">
        <v>838</v>
      </c>
      <c r="P270" s="6">
        <v>7051</v>
      </c>
      <c r="Q270" s="6">
        <v>0.382378</v>
      </c>
      <c r="R270" s="6">
        <v>0.11089</v>
      </c>
      <c r="S270" s="6">
        <v>0.268235</v>
      </c>
      <c r="T270" s="6"/>
      <c r="U270" s="6">
        <v>20210617</v>
      </c>
      <c r="V270" s="6">
        <v>6484</v>
      </c>
      <c r="W270" s="6">
        <v>158.38229999999999</v>
      </c>
      <c r="X270" s="6">
        <v>34</v>
      </c>
      <c r="Y270" s="6">
        <v>2076</v>
      </c>
      <c r="Z270" s="6">
        <v>156151</v>
      </c>
      <c r="AA270" s="6">
        <v>18.27824</v>
      </c>
      <c r="AB270" s="6">
        <v>6.2146020000000002</v>
      </c>
      <c r="AC270" s="6">
        <v>6.6237149999999998</v>
      </c>
      <c r="AD270" s="6"/>
      <c r="AE270" s="6">
        <v>20210617</v>
      </c>
      <c r="AF270" s="6">
        <v>6906</v>
      </c>
      <c r="AG270" s="6">
        <v>193.19759999999999</v>
      </c>
      <c r="AH270" s="6">
        <v>3</v>
      </c>
      <c r="AI270" s="6">
        <v>169</v>
      </c>
      <c r="AJ270" s="6">
        <v>51605</v>
      </c>
      <c r="AK270" s="6">
        <v>3.813618</v>
      </c>
      <c r="AL270" s="6">
        <v>0.114409</v>
      </c>
      <c r="AM270" s="6">
        <v>1.259895</v>
      </c>
      <c r="AN270" s="6"/>
    </row>
    <row r="271" spans="1:40" ht="15.75">
      <c r="A271" s="6">
        <v>20210617</v>
      </c>
      <c r="B271" s="6">
        <v>4877</v>
      </c>
      <c r="C271" s="6">
        <v>180.13499999999999</v>
      </c>
      <c r="D271" s="6">
        <v>0</v>
      </c>
      <c r="E271" s="6">
        <v>54</v>
      </c>
      <c r="F271" s="6">
        <v>19449</v>
      </c>
      <c r="G271" s="6">
        <v>2.1896110000000002</v>
      </c>
      <c r="H271" s="6">
        <v>0</v>
      </c>
      <c r="I271" s="6">
        <v>0.61870099999999995</v>
      </c>
      <c r="J271" s="6"/>
      <c r="K271" s="6">
        <v>20210617</v>
      </c>
      <c r="L271" s="6">
        <v>6438</v>
      </c>
      <c r="M271" s="6">
        <v>172.5881</v>
      </c>
      <c r="N271" s="6">
        <v>9</v>
      </c>
      <c r="O271" s="6">
        <v>351</v>
      </c>
      <c r="P271" s="6">
        <v>24872</v>
      </c>
      <c r="Q271" s="6">
        <v>2.3127789999999999</v>
      </c>
      <c r="R271" s="6">
        <v>0.20815</v>
      </c>
      <c r="S271" s="6">
        <v>0.79985200000000001</v>
      </c>
      <c r="T271" s="6"/>
      <c r="U271" s="6">
        <v>20210617</v>
      </c>
      <c r="V271" s="6">
        <v>11876</v>
      </c>
      <c r="W271" s="6">
        <v>184.9161</v>
      </c>
      <c r="X271" s="6">
        <v>77</v>
      </c>
      <c r="Y271" s="6">
        <v>4060</v>
      </c>
      <c r="Z271" s="6">
        <v>172939</v>
      </c>
      <c r="AA271" s="6">
        <v>10.68684</v>
      </c>
      <c r="AB271" s="6">
        <v>8.228866</v>
      </c>
      <c r="AC271" s="6">
        <v>7.1647109999999996</v>
      </c>
      <c r="AD271" s="6"/>
      <c r="AE271" s="6">
        <v>20210617</v>
      </c>
      <c r="AF271" s="6">
        <v>4462</v>
      </c>
      <c r="AG271" s="6">
        <v>172.4299</v>
      </c>
      <c r="AH271" s="6">
        <v>1</v>
      </c>
      <c r="AI271" s="6">
        <v>131</v>
      </c>
      <c r="AJ271" s="6">
        <v>39483</v>
      </c>
      <c r="AK271" s="6">
        <v>5.0215129999999997</v>
      </c>
      <c r="AL271" s="6">
        <v>5.0215000000000003E-2</v>
      </c>
      <c r="AM271" s="6">
        <v>1.2840819999999999</v>
      </c>
      <c r="AN271" s="6"/>
    </row>
    <row r="272" spans="1:40" ht="15.75">
      <c r="A272" s="6">
        <v>20210617</v>
      </c>
      <c r="B272" s="6">
        <v>4890</v>
      </c>
      <c r="C272" s="6">
        <v>191.7329</v>
      </c>
      <c r="D272" s="6">
        <v>0</v>
      </c>
      <c r="E272" s="6">
        <v>41</v>
      </c>
      <c r="F272" s="6">
        <v>23188</v>
      </c>
      <c r="G272" s="6">
        <v>2.433411</v>
      </c>
      <c r="H272" s="6">
        <v>0</v>
      </c>
      <c r="I272" s="6">
        <v>0.63868999999999998</v>
      </c>
      <c r="J272" s="6"/>
      <c r="K272" s="6">
        <v>20210617</v>
      </c>
      <c r="L272" s="6">
        <v>5758</v>
      </c>
      <c r="M272" s="6">
        <v>166.96209999999999</v>
      </c>
      <c r="N272" s="6">
        <v>5</v>
      </c>
      <c r="O272" s="6">
        <v>190</v>
      </c>
      <c r="P272" s="6">
        <v>21796</v>
      </c>
      <c r="Q272" s="6">
        <v>2.2908409999999999</v>
      </c>
      <c r="R272" s="6">
        <v>0.114542</v>
      </c>
      <c r="S272" s="6">
        <v>0.81411</v>
      </c>
      <c r="T272" s="6"/>
      <c r="U272" s="6">
        <v>20210617</v>
      </c>
      <c r="V272" s="6">
        <v>8011</v>
      </c>
      <c r="W272" s="6">
        <v>185.9675</v>
      </c>
      <c r="X272" s="6">
        <v>28</v>
      </c>
      <c r="Y272" s="6">
        <v>2265</v>
      </c>
      <c r="Z272" s="6">
        <v>371139</v>
      </c>
      <c r="AA272" s="6">
        <v>25.778770000000002</v>
      </c>
      <c r="AB272" s="6">
        <v>7.2180559999999998</v>
      </c>
      <c r="AC272" s="6">
        <v>10.532159999999999</v>
      </c>
      <c r="AD272" s="6"/>
      <c r="AE272" s="6">
        <v>20210617</v>
      </c>
      <c r="AF272" s="6">
        <v>5022</v>
      </c>
      <c r="AG272" s="6">
        <v>179.88229999999999</v>
      </c>
      <c r="AH272" s="6">
        <v>2</v>
      </c>
      <c r="AI272" s="6">
        <v>180</v>
      </c>
      <c r="AJ272" s="6">
        <v>50611</v>
      </c>
      <c r="AK272" s="6">
        <v>5.4916390000000002</v>
      </c>
      <c r="AL272" s="6">
        <v>0.109833</v>
      </c>
      <c r="AM272" s="6">
        <v>1.493052</v>
      </c>
      <c r="AN272" s="6"/>
    </row>
    <row r="273" spans="1:40" ht="15.75">
      <c r="A273" s="6">
        <v>20210617</v>
      </c>
      <c r="B273" s="6">
        <v>4309</v>
      </c>
      <c r="C273" s="6">
        <v>180.41800000000001</v>
      </c>
      <c r="D273" s="6">
        <v>0</v>
      </c>
      <c r="E273" s="6">
        <v>5</v>
      </c>
      <c r="F273" s="6">
        <v>23884</v>
      </c>
      <c r="G273" s="6">
        <v>2.983997</v>
      </c>
      <c r="H273" s="6">
        <v>0</v>
      </c>
      <c r="I273" s="6">
        <v>0.65975300000000003</v>
      </c>
      <c r="J273" s="6"/>
      <c r="K273" s="6">
        <v>20210617</v>
      </c>
      <c r="L273" s="6">
        <v>6823</v>
      </c>
      <c r="M273" s="6">
        <v>177.45500000000001</v>
      </c>
      <c r="N273" s="6">
        <v>8</v>
      </c>
      <c r="O273" s="6">
        <v>441</v>
      </c>
      <c r="P273" s="6">
        <v>51856</v>
      </c>
      <c r="Q273" s="6">
        <v>4.3783469999999998</v>
      </c>
      <c r="R273" s="6">
        <v>0.35026800000000002</v>
      </c>
      <c r="S273" s="6">
        <v>1.309574</v>
      </c>
      <c r="T273" s="6"/>
      <c r="U273" s="6">
        <v>20210617</v>
      </c>
      <c r="V273" s="6">
        <v>9857</v>
      </c>
      <c r="W273" s="6">
        <v>85.589849999999998</v>
      </c>
      <c r="X273" s="6">
        <v>19</v>
      </c>
      <c r="Y273" s="6">
        <v>1265</v>
      </c>
      <c r="Z273" s="6">
        <v>527849</v>
      </c>
      <c r="AA273" s="6">
        <v>41.785429999999998</v>
      </c>
      <c r="AB273" s="6">
        <v>7.9392310000000004</v>
      </c>
      <c r="AC273" s="6">
        <v>13.535019999999999</v>
      </c>
      <c r="AD273" s="6"/>
      <c r="AE273" s="6">
        <v>20210617</v>
      </c>
      <c r="AF273" s="6">
        <v>4175</v>
      </c>
      <c r="AG273" s="6">
        <v>145.3092</v>
      </c>
      <c r="AH273" s="6">
        <v>16</v>
      </c>
      <c r="AI273" s="6">
        <v>760</v>
      </c>
      <c r="AJ273" s="6">
        <v>73640</v>
      </c>
      <c r="AK273" s="6">
        <v>12.922219999999999</v>
      </c>
      <c r="AL273" s="6">
        <v>2.0675560000000002</v>
      </c>
      <c r="AM273" s="6">
        <v>3.2290749999999999</v>
      </c>
      <c r="AN273" s="6"/>
    </row>
    <row r="274" spans="1:40" ht="15.75">
      <c r="A274" s="6">
        <v>20210617</v>
      </c>
      <c r="B274" s="6">
        <v>5199</v>
      </c>
      <c r="C274" s="6">
        <v>187.0333</v>
      </c>
      <c r="D274" s="6">
        <v>3</v>
      </c>
      <c r="E274" s="6">
        <v>215</v>
      </c>
      <c r="F274" s="6">
        <v>17481</v>
      </c>
      <c r="G274" s="6">
        <v>1.8407739999999999</v>
      </c>
      <c r="H274" s="6">
        <v>5.5223000000000001E-2</v>
      </c>
      <c r="I274" s="6">
        <v>0.67128600000000005</v>
      </c>
      <c r="J274" s="6"/>
      <c r="K274" s="6">
        <v>20210617</v>
      </c>
      <c r="L274" s="6">
        <v>8046</v>
      </c>
      <c r="M274" s="6">
        <v>174.74510000000001</v>
      </c>
      <c r="N274" s="6">
        <v>78</v>
      </c>
      <c r="O274" s="6">
        <v>2243</v>
      </c>
      <c r="P274" s="6">
        <v>38819</v>
      </c>
      <c r="Q274" s="6">
        <v>3.6869869999999998</v>
      </c>
      <c r="R274" s="6">
        <v>2.8758499999999998</v>
      </c>
      <c r="S274" s="6">
        <v>2.2399659999999999</v>
      </c>
      <c r="T274" s="6"/>
      <c r="U274" s="6">
        <v>20210617</v>
      </c>
      <c r="V274" s="6">
        <v>7525</v>
      </c>
      <c r="W274" s="6">
        <v>155.02590000000001</v>
      </c>
      <c r="X274" s="6">
        <v>46</v>
      </c>
      <c r="Y274" s="6">
        <v>4131</v>
      </c>
      <c r="Z274" s="6">
        <v>811007</v>
      </c>
      <c r="AA274" s="6">
        <v>60.651229999999998</v>
      </c>
      <c r="AB274" s="6">
        <v>27.899570000000001</v>
      </c>
      <c r="AC274" s="6">
        <v>22.705739999999999</v>
      </c>
      <c r="AD274" s="6"/>
      <c r="AE274" s="6">
        <v>20210617</v>
      </c>
      <c r="AF274" s="6">
        <v>6916</v>
      </c>
      <c r="AG274" s="6">
        <v>187.8689</v>
      </c>
      <c r="AH274" s="6">
        <v>16</v>
      </c>
      <c r="AI274" s="6">
        <v>1012</v>
      </c>
      <c r="AJ274" s="6">
        <v>130021</v>
      </c>
      <c r="AK274" s="6">
        <v>10.49234</v>
      </c>
      <c r="AL274" s="6">
        <v>1.6787749999999999</v>
      </c>
      <c r="AM274" s="6">
        <v>3.6654399999999998</v>
      </c>
      <c r="AN274" s="6"/>
    </row>
    <row r="275" spans="1:40" ht="15.75">
      <c r="A275" s="6">
        <v>20210617</v>
      </c>
      <c r="B275" s="6">
        <v>6880</v>
      </c>
      <c r="C275" s="6">
        <v>160.3809</v>
      </c>
      <c r="D275" s="6">
        <v>1</v>
      </c>
      <c r="E275" s="6">
        <v>146</v>
      </c>
      <c r="F275" s="6">
        <v>19029</v>
      </c>
      <c r="G275" s="6">
        <v>1.73143</v>
      </c>
      <c r="H275" s="6">
        <v>1.7314E-2</v>
      </c>
      <c r="I275" s="6">
        <v>0.68287799999999999</v>
      </c>
      <c r="J275" s="6"/>
      <c r="K275" s="6">
        <v>20210617</v>
      </c>
      <c r="L275" s="6">
        <v>8623</v>
      </c>
      <c r="M275" s="6">
        <v>158.4975</v>
      </c>
      <c r="N275" s="6">
        <v>66</v>
      </c>
      <c r="O275" s="6">
        <v>2925</v>
      </c>
      <c r="P275" s="6">
        <v>157764</v>
      </c>
      <c r="Q275" s="6">
        <v>14.87101</v>
      </c>
      <c r="R275" s="6">
        <v>9.8148660000000003</v>
      </c>
      <c r="S275" s="6">
        <v>6.5754429999999999</v>
      </c>
      <c r="T275" s="6"/>
      <c r="U275" s="6">
        <v>20210617</v>
      </c>
      <c r="V275" s="6">
        <v>11454</v>
      </c>
      <c r="W275" s="6">
        <v>158.73740000000001</v>
      </c>
      <c r="X275" s="6">
        <v>114</v>
      </c>
      <c r="Y275" s="6">
        <v>7776</v>
      </c>
      <c r="Z275" s="6">
        <v>558178</v>
      </c>
      <c r="AA275" s="6">
        <v>48.876629999999999</v>
      </c>
      <c r="AB275" s="6">
        <v>55.719360000000002</v>
      </c>
      <c r="AC275" s="6">
        <v>27.906829999999999</v>
      </c>
      <c r="AD275" s="6"/>
      <c r="AE275" s="6">
        <v>20210617</v>
      </c>
      <c r="AF275" s="6">
        <v>6145</v>
      </c>
      <c r="AG275" s="6">
        <v>188.6165</v>
      </c>
      <c r="AH275" s="6">
        <v>7</v>
      </c>
      <c r="AI275" s="6">
        <v>669</v>
      </c>
      <c r="AJ275" s="6">
        <v>146541</v>
      </c>
      <c r="AK275" s="6">
        <v>12.424989999999999</v>
      </c>
      <c r="AL275" s="6">
        <v>0.86975000000000002</v>
      </c>
      <c r="AM275" s="6">
        <v>3.9832480000000001</v>
      </c>
      <c r="AN275" s="6"/>
    </row>
    <row r="276" spans="1:40" ht="15.75">
      <c r="A276" s="6">
        <v>20210617</v>
      </c>
      <c r="B276" s="6">
        <v>5254</v>
      </c>
      <c r="C276" s="6">
        <v>156.78819999999999</v>
      </c>
      <c r="D276" s="6">
        <v>2</v>
      </c>
      <c r="E276" s="6">
        <v>141</v>
      </c>
      <c r="F276" s="6">
        <v>35264</v>
      </c>
      <c r="G276" s="6">
        <v>4.2135350000000003</v>
      </c>
      <c r="H276" s="6">
        <v>8.4270999999999999E-2</v>
      </c>
      <c r="I276" s="6">
        <v>0.91353600000000001</v>
      </c>
      <c r="J276" s="6"/>
      <c r="K276" s="6">
        <v>20210617</v>
      </c>
      <c r="L276" s="6">
        <v>11077</v>
      </c>
      <c r="M276" s="6">
        <v>178.0411</v>
      </c>
      <c r="N276" s="6">
        <v>74</v>
      </c>
      <c r="O276" s="6">
        <v>3969</v>
      </c>
      <c r="P276" s="6">
        <v>426508</v>
      </c>
      <c r="Q276" s="6">
        <v>25.206969999999998</v>
      </c>
      <c r="R276" s="6">
        <v>18.65316</v>
      </c>
      <c r="S276" s="6">
        <v>12.16357</v>
      </c>
      <c r="T276" s="6"/>
      <c r="U276" s="6">
        <v>20210617</v>
      </c>
      <c r="V276" s="6">
        <v>4271</v>
      </c>
      <c r="W276" s="6">
        <v>134.63460000000001</v>
      </c>
      <c r="X276" s="6">
        <v>69</v>
      </c>
      <c r="Y276" s="6">
        <v>3253</v>
      </c>
      <c r="Z276" s="6">
        <v>616992</v>
      </c>
      <c r="AA276" s="6">
        <v>81.823750000000004</v>
      </c>
      <c r="AB276" s="6">
        <v>56.458390000000001</v>
      </c>
      <c r="AC276" s="6">
        <v>32.459899999999998</v>
      </c>
      <c r="AD276" s="6"/>
      <c r="AE276" s="6">
        <v>20210617</v>
      </c>
      <c r="AF276" s="6">
        <v>8344</v>
      </c>
      <c r="AG276" s="6">
        <v>182.0188</v>
      </c>
      <c r="AH276" s="6">
        <v>59</v>
      </c>
      <c r="AI276" s="6">
        <v>2277</v>
      </c>
      <c r="AJ276" s="6">
        <v>147638</v>
      </c>
      <c r="AK276" s="6">
        <v>11.792680000000001</v>
      </c>
      <c r="AL276" s="6">
        <v>6.9576820000000001</v>
      </c>
      <c r="AM276" s="6">
        <v>5.0941210000000003</v>
      </c>
      <c r="AN276" s="6"/>
    </row>
    <row r="277" spans="1:40" ht="15.75">
      <c r="A277" s="6">
        <v>20210617</v>
      </c>
      <c r="B277" s="6">
        <v>4777</v>
      </c>
      <c r="C277" s="6">
        <v>164.8954</v>
      </c>
      <c r="D277" s="6">
        <v>4</v>
      </c>
      <c r="E277" s="6">
        <v>247</v>
      </c>
      <c r="F277" s="6">
        <v>23705</v>
      </c>
      <c r="G277" s="6">
        <v>3.0758510000000001</v>
      </c>
      <c r="H277" s="6">
        <v>0.123034</v>
      </c>
      <c r="I277" s="6">
        <v>1.064451</v>
      </c>
      <c r="J277" s="6"/>
      <c r="K277" s="6">
        <v>20210617</v>
      </c>
      <c r="L277" s="6">
        <v>10755</v>
      </c>
      <c r="M277" s="6">
        <v>155.8253</v>
      </c>
      <c r="N277" s="6">
        <v>69</v>
      </c>
      <c r="O277" s="6">
        <v>4779</v>
      </c>
      <c r="P277" s="6">
        <v>317838</v>
      </c>
      <c r="Q277" s="6">
        <v>25.446380000000001</v>
      </c>
      <c r="R277" s="6">
        <v>17.558</v>
      </c>
      <c r="S277" s="6">
        <v>15.68871</v>
      </c>
      <c r="T277" s="6"/>
      <c r="U277" s="6">
        <v>20210617</v>
      </c>
      <c r="V277" s="6">
        <v>9391</v>
      </c>
      <c r="W277" s="6">
        <v>112.58629999999999</v>
      </c>
      <c r="X277" s="6">
        <v>119</v>
      </c>
      <c r="Y277" s="6">
        <v>7119</v>
      </c>
      <c r="Z277" s="6">
        <v>513022</v>
      </c>
      <c r="AA277" s="6">
        <v>66.728669999999994</v>
      </c>
      <c r="AB277" s="6">
        <v>79.407120000000006</v>
      </c>
      <c r="AC277" s="6">
        <v>34.477209999999999</v>
      </c>
      <c r="AD277" s="6"/>
      <c r="AE277" s="6">
        <v>20210617</v>
      </c>
      <c r="AF277" s="6">
        <v>3668</v>
      </c>
      <c r="AG277" s="6">
        <v>139.97319999999999</v>
      </c>
      <c r="AH277" s="6">
        <v>28</v>
      </c>
      <c r="AI277" s="6">
        <v>1168</v>
      </c>
      <c r="AJ277" s="6">
        <v>84260</v>
      </c>
      <c r="AK277" s="6">
        <v>19.406120000000001</v>
      </c>
      <c r="AL277" s="6">
        <v>5.4337119999999999</v>
      </c>
      <c r="AM277" s="6">
        <v>5.2411580000000004</v>
      </c>
      <c r="AN277" s="6"/>
    </row>
    <row r="278" spans="1:40" ht="15.75">
      <c r="A278" s="6">
        <v>20210617</v>
      </c>
      <c r="B278" s="6">
        <v>4617</v>
      </c>
      <c r="C278" s="6">
        <v>181.49590000000001</v>
      </c>
      <c r="D278" s="6">
        <v>3</v>
      </c>
      <c r="E278" s="6">
        <v>185</v>
      </c>
      <c r="F278" s="6">
        <v>41985</v>
      </c>
      <c r="G278" s="6">
        <v>4.9605670000000002</v>
      </c>
      <c r="H278" s="6">
        <v>0.148817</v>
      </c>
      <c r="I278" s="6">
        <v>1.223325</v>
      </c>
      <c r="J278" s="6"/>
      <c r="K278" s="6">
        <v>20210617</v>
      </c>
      <c r="L278" s="6">
        <v>6430</v>
      </c>
      <c r="M278" s="6">
        <v>112.7393</v>
      </c>
      <c r="N278" s="6">
        <v>56</v>
      </c>
      <c r="O278" s="6">
        <v>3960</v>
      </c>
      <c r="P278" s="6">
        <v>607040</v>
      </c>
      <c r="Q278" s="6">
        <v>68.552899999999994</v>
      </c>
      <c r="R278" s="6">
        <v>38.389620000000001</v>
      </c>
      <c r="S278" s="6">
        <v>23.835629999999998</v>
      </c>
      <c r="T278" s="6"/>
      <c r="U278" s="6">
        <v>20210617</v>
      </c>
      <c r="V278" s="6">
        <v>12407</v>
      </c>
      <c r="W278" s="6">
        <v>153.42500000000001</v>
      </c>
      <c r="X278" s="6">
        <v>180</v>
      </c>
      <c r="Y278" s="6">
        <v>8929</v>
      </c>
      <c r="Z278" s="6">
        <v>805012</v>
      </c>
      <c r="AA278" s="6">
        <v>60.137279999999997</v>
      </c>
      <c r="AB278" s="6">
        <v>108.2471</v>
      </c>
      <c r="AC278" s="6">
        <v>39.086060000000003</v>
      </c>
      <c r="AD278" s="6"/>
      <c r="AE278" s="6">
        <v>20210617</v>
      </c>
      <c r="AF278" s="6">
        <v>7281</v>
      </c>
      <c r="AG278" s="6">
        <v>166.82839999999999</v>
      </c>
      <c r="AH278" s="6">
        <v>59</v>
      </c>
      <c r="AI278" s="6">
        <v>2229</v>
      </c>
      <c r="AJ278" s="6">
        <v>160118</v>
      </c>
      <c r="AK278" s="6">
        <v>15.96494</v>
      </c>
      <c r="AL278" s="6">
        <v>9.4193160000000002</v>
      </c>
      <c r="AM278" s="6">
        <v>6.2320159999999998</v>
      </c>
      <c r="AN278" s="6"/>
    </row>
    <row r="279" spans="1:40" ht="15.75">
      <c r="A279" s="6">
        <v>20210617</v>
      </c>
      <c r="B279" s="6">
        <v>4477</v>
      </c>
      <c r="C279" s="6">
        <v>177.44</v>
      </c>
      <c r="D279" s="6">
        <v>1</v>
      </c>
      <c r="E279" s="6">
        <v>59</v>
      </c>
      <c r="F279" s="6">
        <v>40370</v>
      </c>
      <c r="G279" s="6">
        <v>4.8974890000000002</v>
      </c>
      <c r="H279" s="6">
        <v>4.8974999999999998E-2</v>
      </c>
      <c r="I279" s="6">
        <v>1.229481</v>
      </c>
      <c r="J279" s="6"/>
      <c r="K279" s="6">
        <v>20210617</v>
      </c>
      <c r="L279" s="6">
        <v>12871</v>
      </c>
      <c r="M279" s="6">
        <v>183.3425</v>
      </c>
      <c r="N279" s="6">
        <v>87</v>
      </c>
      <c r="O279" s="6">
        <v>6431</v>
      </c>
      <c r="P279" s="6">
        <v>933320</v>
      </c>
      <c r="Q279" s="6">
        <v>44.148519999999998</v>
      </c>
      <c r="R279" s="6">
        <v>38.409210000000002</v>
      </c>
      <c r="S279" s="6">
        <v>28.176950000000001</v>
      </c>
      <c r="T279" s="6"/>
      <c r="U279" s="6">
        <v>20210617</v>
      </c>
      <c r="V279" s="6">
        <v>10752</v>
      </c>
      <c r="W279" s="6">
        <v>123.76609999999999</v>
      </c>
      <c r="X279" s="6">
        <v>142</v>
      </c>
      <c r="Y279" s="6">
        <v>9170</v>
      </c>
      <c r="Z279" s="6">
        <v>871410</v>
      </c>
      <c r="AA279" s="6">
        <v>81.65325</v>
      </c>
      <c r="AB279" s="6">
        <v>115.94759999999999</v>
      </c>
      <c r="AC279" s="6">
        <v>39.70673</v>
      </c>
      <c r="AD279" s="6"/>
      <c r="AE279" s="6">
        <v>20210617</v>
      </c>
      <c r="AF279" s="6">
        <v>7513</v>
      </c>
      <c r="AG279" s="6">
        <v>174.57499999999999</v>
      </c>
      <c r="AH279" s="6">
        <v>78</v>
      </c>
      <c r="AI279" s="6">
        <v>2967</v>
      </c>
      <c r="AJ279" s="6">
        <v>200487</v>
      </c>
      <c r="AK279" s="6">
        <v>20.167590000000001</v>
      </c>
      <c r="AL279" s="6">
        <v>15.73072</v>
      </c>
      <c r="AM279" s="6">
        <v>8.2052200000000006</v>
      </c>
      <c r="AN279" s="6"/>
    </row>
    <row r="280" spans="1:40" ht="15.75">
      <c r="A280" s="6">
        <v>20210617</v>
      </c>
      <c r="B280" s="6">
        <v>4674</v>
      </c>
      <c r="C280" s="6">
        <v>158.48990000000001</v>
      </c>
      <c r="D280" s="6">
        <v>2</v>
      </c>
      <c r="E280" s="6">
        <v>124</v>
      </c>
      <c r="F280" s="6">
        <v>35802</v>
      </c>
      <c r="G280" s="6">
        <v>4.729889</v>
      </c>
      <c r="H280" s="6">
        <v>9.4598000000000002E-2</v>
      </c>
      <c r="I280" s="6">
        <v>1.2357480000000001</v>
      </c>
      <c r="J280" s="6"/>
      <c r="K280" s="6">
        <v>20210617</v>
      </c>
      <c r="L280" s="6">
        <v>19946</v>
      </c>
      <c r="M280" s="6">
        <v>123.547</v>
      </c>
      <c r="N280" s="6">
        <v>54</v>
      </c>
      <c r="O280" s="6">
        <v>6680</v>
      </c>
      <c r="P280" s="6">
        <v>1033920</v>
      </c>
      <c r="Q280" s="6">
        <v>38.681669999999997</v>
      </c>
      <c r="R280" s="6">
        <v>20.888100000000001</v>
      </c>
      <c r="S280" s="6">
        <v>29.651330000000002</v>
      </c>
      <c r="T280" s="6"/>
      <c r="U280" s="6">
        <v>20210617</v>
      </c>
      <c r="V280" s="6">
        <v>11292</v>
      </c>
      <c r="W280" s="6">
        <v>108.9128</v>
      </c>
      <c r="X280" s="6">
        <v>136</v>
      </c>
      <c r="Y280" s="6">
        <v>9366</v>
      </c>
      <c r="Z280" s="6">
        <v>727612</v>
      </c>
      <c r="AA280" s="6">
        <v>77.622050000000002</v>
      </c>
      <c r="AB280" s="6">
        <v>105.566</v>
      </c>
      <c r="AC280" s="6">
        <v>53.774349999999998</v>
      </c>
      <c r="AD280" s="6"/>
      <c r="AE280" s="6">
        <v>20210617</v>
      </c>
      <c r="AF280" s="6">
        <v>7560</v>
      </c>
      <c r="AG280" s="6">
        <v>155.9776</v>
      </c>
      <c r="AH280" s="6">
        <v>66</v>
      </c>
      <c r="AI280" s="6">
        <v>3362</v>
      </c>
      <c r="AJ280" s="6">
        <v>151749</v>
      </c>
      <c r="AK280" s="6">
        <v>18.81475</v>
      </c>
      <c r="AL280" s="6">
        <v>12.417730000000001</v>
      </c>
      <c r="AM280" s="6">
        <v>9.3949470000000002</v>
      </c>
      <c r="AN280" s="6"/>
    </row>
    <row r="281" spans="1:40" ht="15.75">
      <c r="A281" s="6">
        <v>20210617</v>
      </c>
      <c r="B281" s="6">
        <v>6903</v>
      </c>
      <c r="C281" s="6">
        <v>196.0909</v>
      </c>
      <c r="D281" s="6">
        <v>2</v>
      </c>
      <c r="E281" s="6">
        <v>237</v>
      </c>
      <c r="F281" s="6">
        <v>54182</v>
      </c>
      <c r="G281" s="6">
        <v>3.9800960000000001</v>
      </c>
      <c r="H281" s="6">
        <v>7.9602000000000006E-2</v>
      </c>
      <c r="I281" s="6">
        <v>1.24034</v>
      </c>
      <c r="J281" s="6"/>
      <c r="K281" s="6">
        <v>20210617</v>
      </c>
      <c r="L281" s="6">
        <v>1</v>
      </c>
      <c r="M281" s="6">
        <v>0</v>
      </c>
      <c r="N281" s="6">
        <v>0</v>
      </c>
      <c r="O281" s="6">
        <v>1</v>
      </c>
      <c r="P281" s="6">
        <v>1</v>
      </c>
      <c r="Q281" s="6">
        <v>100</v>
      </c>
      <c r="R281" s="6">
        <v>0</v>
      </c>
      <c r="S281" s="6">
        <v>0</v>
      </c>
      <c r="T281" s="6"/>
      <c r="U281" s="6">
        <v>20210617</v>
      </c>
      <c r="V281" s="6">
        <v>12963</v>
      </c>
      <c r="W281" s="6">
        <v>112.5467</v>
      </c>
      <c r="X281" s="6">
        <v>147</v>
      </c>
      <c r="Y281" s="6">
        <v>11185</v>
      </c>
      <c r="Z281" s="6">
        <v>968002</v>
      </c>
      <c r="AA281" s="6">
        <v>82.869079999999997</v>
      </c>
      <c r="AB281" s="6">
        <v>121.8175</v>
      </c>
      <c r="AC281" s="6">
        <v>60.868639999999999</v>
      </c>
      <c r="AD281" s="6"/>
      <c r="AE281" s="6">
        <v>20210617</v>
      </c>
      <c r="AF281" s="6">
        <v>7880</v>
      </c>
      <c r="AG281" s="6">
        <v>157.09229999999999</v>
      </c>
      <c r="AH281" s="6">
        <v>85</v>
      </c>
      <c r="AI281" s="6">
        <v>4077</v>
      </c>
      <c r="AJ281" s="6">
        <v>338216</v>
      </c>
      <c r="AK281" s="6">
        <v>36.14817</v>
      </c>
      <c r="AL281" s="6">
        <v>30.725950000000001</v>
      </c>
      <c r="AM281" s="6">
        <v>13.00445</v>
      </c>
      <c r="AN281" s="6"/>
    </row>
    <row r="282" spans="1:40" ht="15.75">
      <c r="A282" s="6">
        <v>20210617</v>
      </c>
      <c r="B282" s="6">
        <v>4787</v>
      </c>
      <c r="C282" s="6">
        <v>153.15719999999999</v>
      </c>
      <c r="D282" s="6">
        <v>5</v>
      </c>
      <c r="E282" s="6">
        <v>379</v>
      </c>
      <c r="F282" s="6">
        <v>26418</v>
      </c>
      <c r="G282" s="6">
        <v>3.7657419999999999</v>
      </c>
      <c r="H282" s="6">
        <v>0.18828700000000001</v>
      </c>
      <c r="I282" s="6">
        <v>1.262607</v>
      </c>
      <c r="J282" s="6"/>
      <c r="K282" s="6">
        <v>20210617</v>
      </c>
      <c r="L282" s="6">
        <v>5958</v>
      </c>
      <c r="M282" s="6">
        <v>165.96289999999999</v>
      </c>
      <c r="N282" s="6">
        <v>20</v>
      </c>
      <c r="O282" s="6">
        <v>384</v>
      </c>
      <c r="P282" s="6">
        <v>9242</v>
      </c>
      <c r="Q282" s="6">
        <v>0.98916999999999999</v>
      </c>
      <c r="R282" s="6">
        <v>0.19783400000000001</v>
      </c>
      <c r="S282" s="6">
        <v>0.42784699999999998</v>
      </c>
      <c r="T282" s="6"/>
      <c r="U282" s="6">
        <v>20210617</v>
      </c>
      <c r="V282" s="6">
        <v>6495</v>
      </c>
      <c r="W282" s="6">
        <v>183.88730000000001</v>
      </c>
      <c r="X282" s="6">
        <v>2</v>
      </c>
      <c r="Y282" s="6">
        <v>11</v>
      </c>
      <c r="Z282" s="6">
        <v>34</v>
      </c>
      <c r="AA282" s="6">
        <v>2.8509999999999998E-3</v>
      </c>
      <c r="AB282" s="6">
        <v>5.7000000000000003E-5</v>
      </c>
      <c r="AC282" s="6">
        <v>9.2400000000000002E-4</v>
      </c>
      <c r="AD282" s="6"/>
      <c r="AE282" s="6">
        <v>20210617</v>
      </c>
      <c r="AF282" s="6">
        <v>10201</v>
      </c>
      <c r="AG282" s="6">
        <v>158.87029999999999</v>
      </c>
      <c r="AH282" s="6">
        <v>88</v>
      </c>
      <c r="AI282" s="6">
        <v>4905</v>
      </c>
      <c r="AJ282" s="6">
        <v>317285</v>
      </c>
      <c r="AK282" s="6">
        <v>27.38374</v>
      </c>
      <c r="AL282" s="6">
        <v>24.09769</v>
      </c>
      <c r="AM282" s="6">
        <v>13.733359999999999</v>
      </c>
      <c r="AN282" s="6"/>
    </row>
    <row r="283" spans="1:40" ht="15.75">
      <c r="A283" s="6">
        <v>20210617</v>
      </c>
      <c r="B283" s="6">
        <v>4266</v>
      </c>
      <c r="C283" s="6">
        <v>180.0609</v>
      </c>
      <c r="D283" s="6">
        <v>1</v>
      </c>
      <c r="E283" s="6">
        <v>114</v>
      </c>
      <c r="F283" s="6">
        <v>41220</v>
      </c>
      <c r="G283" s="6">
        <v>5.225441</v>
      </c>
      <c r="H283" s="6">
        <v>5.2254000000000002E-2</v>
      </c>
      <c r="I283" s="6">
        <v>1.3056220000000001</v>
      </c>
      <c r="J283" s="6"/>
      <c r="K283" s="6">
        <v>20210617</v>
      </c>
      <c r="L283" s="6">
        <v>6478</v>
      </c>
      <c r="M283" s="6">
        <v>167.85419999999999</v>
      </c>
      <c r="N283" s="6">
        <v>14</v>
      </c>
      <c r="O283" s="6">
        <v>636</v>
      </c>
      <c r="P283" s="6">
        <v>81593</v>
      </c>
      <c r="Q283" s="6">
        <v>7.6815309999999997</v>
      </c>
      <c r="R283" s="6">
        <v>1.0754140000000001</v>
      </c>
      <c r="S283" s="6">
        <v>2.3687040000000001</v>
      </c>
      <c r="T283" s="6"/>
      <c r="U283" s="6">
        <v>20210617</v>
      </c>
      <c r="V283" s="6">
        <v>18724</v>
      </c>
      <c r="W283" s="6">
        <v>107.255</v>
      </c>
      <c r="X283" s="6">
        <v>51</v>
      </c>
      <c r="Y283" s="6">
        <v>3078</v>
      </c>
      <c r="Z283" s="6">
        <v>51694</v>
      </c>
      <c r="AA283" s="6">
        <v>2.9884279999999999</v>
      </c>
      <c r="AB283" s="6">
        <v>1.524098</v>
      </c>
      <c r="AC283" s="6">
        <v>3.2517290000000001</v>
      </c>
      <c r="AD283" s="6"/>
      <c r="AE283" s="6">
        <v>20210617</v>
      </c>
      <c r="AF283" s="6">
        <v>11856</v>
      </c>
      <c r="AG283" s="6">
        <v>174.30699999999999</v>
      </c>
      <c r="AH283" s="6">
        <v>70</v>
      </c>
      <c r="AI283" s="6">
        <v>5016</v>
      </c>
      <c r="AJ283" s="6">
        <v>301983</v>
      </c>
      <c r="AK283" s="6">
        <v>20.209769999999999</v>
      </c>
      <c r="AL283" s="6">
        <v>14.146839999999999</v>
      </c>
      <c r="AM283" s="6">
        <v>13.9598</v>
      </c>
      <c r="AN283" s="6"/>
    </row>
    <row r="284" spans="1:40" ht="15.75">
      <c r="A284" s="6">
        <v>20210617</v>
      </c>
      <c r="B284" s="6">
        <v>4680</v>
      </c>
      <c r="C284" s="6">
        <v>185.02619999999999</v>
      </c>
      <c r="D284" s="6">
        <v>1</v>
      </c>
      <c r="E284" s="6">
        <v>182</v>
      </c>
      <c r="F284" s="6">
        <v>47562</v>
      </c>
      <c r="G284" s="6">
        <v>5.4059400000000002</v>
      </c>
      <c r="H284" s="6">
        <v>5.4059000000000003E-2</v>
      </c>
      <c r="I284" s="6">
        <v>1.3313649999999999</v>
      </c>
      <c r="J284" s="6"/>
      <c r="K284" s="6">
        <v>20210617</v>
      </c>
      <c r="L284" s="6">
        <v>6898</v>
      </c>
      <c r="M284" s="6">
        <v>155.65700000000001</v>
      </c>
      <c r="N284" s="6">
        <v>19</v>
      </c>
      <c r="O284" s="6">
        <v>980</v>
      </c>
      <c r="P284" s="6">
        <v>70871</v>
      </c>
      <c r="Q284" s="6">
        <v>7.1439009999999996</v>
      </c>
      <c r="R284" s="6">
        <v>1.3573409999999999</v>
      </c>
      <c r="S284" s="6">
        <v>2.6731259999999999</v>
      </c>
      <c r="T284" s="6"/>
      <c r="U284" s="6">
        <v>20210617</v>
      </c>
      <c r="V284" s="6">
        <v>9722</v>
      </c>
      <c r="W284" s="6">
        <v>160.83600000000001</v>
      </c>
      <c r="X284" s="6">
        <v>21</v>
      </c>
      <c r="Y284" s="6">
        <v>1820</v>
      </c>
      <c r="Z284" s="6">
        <v>114893</v>
      </c>
      <c r="AA284" s="6">
        <v>8.2906209999999998</v>
      </c>
      <c r="AB284" s="6">
        <v>1.7410300000000001</v>
      </c>
      <c r="AC284" s="6">
        <v>3.4333230000000001</v>
      </c>
      <c r="AD284" s="6"/>
      <c r="AE284" s="6">
        <v>20210617</v>
      </c>
      <c r="AF284" s="6">
        <v>12586</v>
      </c>
      <c r="AG284" s="6">
        <v>167.5282</v>
      </c>
      <c r="AH284" s="6">
        <v>85</v>
      </c>
      <c r="AI284" s="6">
        <v>6456</v>
      </c>
      <c r="AJ284" s="6">
        <v>450574</v>
      </c>
      <c r="AK284" s="6">
        <v>30.495249999999999</v>
      </c>
      <c r="AL284" s="6">
        <v>25.920960000000001</v>
      </c>
      <c r="AM284" s="6">
        <v>20.438780000000001</v>
      </c>
      <c r="AN284" s="6"/>
    </row>
    <row r="285" spans="1:40" ht="15.75">
      <c r="A285" s="6">
        <v>20210617</v>
      </c>
      <c r="B285" s="6">
        <v>4354</v>
      </c>
      <c r="C285" s="6">
        <v>187.65520000000001</v>
      </c>
      <c r="D285" s="6">
        <v>2</v>
      </c>
      <c r="E285" s="6">
        <v>154</v>
      </c>
      <c r="F285" s="6">
        <v>43429</v>
      </c>
      <c r="G285" s="6">
        <v>5.2224620000000002</v>
      </c>
      <c r="H285" s="6">
        <v>0.104449</v>
      </c>
      <c r="I285" s="6">
        <v>1.351529</v>
      </c>
      <c r="J285" s="6"/>
      <c r="K285" s="6">
        <v>20210617</v>
      </c>
      <c r="L285" s="6">
        <v>6735</v>
      </c>
      <c r="M285" s="6">
        <v>166.96469999999999</v>
      </c>
      <c r="N285" s="6">
        <v>15</v>
      </c>
      <c r="O285" s="6">
        <v>706</v>
      </c>
      <c r="P285" s="6">
        <v>104176</v>
      </c>
      <c r="Q285" s="6">
        <v>9.3784150000000004</v>
      </c>
      <c r="R285" s="6">
        <v>1.4067620000000001</v>
      </c>
      <c r="S285" s="6">
        <v>3.6462439999999998</v>
      </c>
      <c r="T285" s="6"/>
      <c r="U285" s="6">
        <v>20210617</v>
      </c>
      <c r="V285" s="6">
        <v>9270</v>
      </c>
      <c r="W285" s="6">
        <v>146.28909999999999</v>
      </c>
      <c r="X285" s="6">
        <v>25</v>
      </c>
      <c r="Y285" s="6">
        <v>1820</v>
      </c>
      <c r="Z285" s="6">
        <v>145523</v>
      </c>
      <c r="AA285" s="6">
        <v>11.779640000000001</v>
      </c>
      <c r="AB285" s="6">
        <v>2.9449109999999998</v>
      </c>
      <c r="AC285" s="6">
        <v>4.2008340000000004</v>
      </c>
      <c r="AD285" s="6"/>
      <c r="AE285" s="6">
        <v>20210617</v>
      </c>
      <c r="AF285" s="6">
        <v>6220</v>
      </c>
      <c r="AG285" s="6">
        <v>135.59460000000001</v>
      </c>
      <c r="AH285" s="6">
        <v>60</v>
      </c>
      <c r="AI285" s="6">
        <v>4518</v>
      </c>
      <c r="AJ285" s="6">
        <v>812392</v>
      </c>
      <c r="AK285" s="6">
        <v>77.876949999999994</v>
      </c>
      <c r="AL285" s="6">
        <v>46.726170000000003</v>
      </c>
      <c r="AM285" s="6">
        <v>27.057310000000001</v>
      </c>
      <c r="AN285" s="6"/>
    </row>
    <row r="286" spans="1:40" ht="15.75">
      <c r="A286" s="6">
        <v>20210617</v>
      </c>
      <c r="B286" s="6">
        <v>4251</v>
      </c>
      <c r="C286" s="6">
        <v>186.3914</v>
      </c>
      <c r="D286" s="6">
        <v>2</v>
      </c>
      <c r="E286" s="6">
        <v>155</v>
      </c>
      <c r="F286" s="6">
        <v>42365</v>
      </c>
      <c r="G286" s="6">
        <v>5.2573509999999999</v>
      </c>
      <c r="H286" s="6">
        <v>0.105147</v>
      </c>
      <c r="I286" s="6">
        <v>1.4082490000000001</v>
      </c>
      <c r="J286" s="6"/>
      <c r="K286" s="6">
        <v>20210617</v>
      </c>
      <c r="L286" s="6">
        <v>6467</v>
      </c>
      <c r="M286" s="6">
        <v>187.9427</v>
      </c>
      <c r="N286" s="6">
        <v>13</v>
      </c>
      <c r="O286" s="6">
        <v>799</v>
      </c>
      <c r="P286" s="6">
        <v>141658</v>
      </c>
      <c r="Q286" s="6">
        <v>11.73718</v>
      </c>
      <c r="R286" s="6">
        <v>1.525833</v>
      </c>
      <c r="S286" s="6">
        <v>3.934815</v>
      </c>
      <c r="T286" s="6"/>
      <c r="U286" s="6">
        <v>20210617</v>
      </c>
      <c r="V286" s="6">
        <v>7367</v>
      </c>
      <c r="W286" s="6">
        <v>177.31209999999999</v>
      </c>
      <c r="X286" s="6">
        <v>79</v>
      </c>
      <c r="Y286" s="6">
        <v>2634</v>
      </c>
      <c r="Z286" s="6">
        <v>134422</v>
      </c>
      <c r="AA286" s="6">
        <v>13.80613</v>
      </c>
      <c r="AB286" s="6">
        <v>10.906840000000001</v>
      </c>
      <c r="AC286" s="6">
        <v>5.9997030000000002</v>
      </c>
      <c r="AD286" s="6"/>
      <c r="AE286" s="6">
        <v>20210617</v>
      </c>
      <c r="AF286" s="6">
        <v>5385</v>
      </c>
      <c r="AG286" s="6">
        <v>130.9006</v>
      </c>
      <c r="AH286" s="6">
        <v>105</v>
      </c>
      <c r="AI286" s="6">
        <v>3575</v>
      </c>
      <c r="AJ286" s="6">
        <v>494321</v>
      </c>
      <c r="AK286" s="6">
        <v>67.599369999999993</v>
      </c>
      <c r="AL286" s="6">
        <v>70.979330000000004</v>
      </c>
      <c r="AM286" s="6">
        <v>27.486889999999999</v>
      </c>
      <c r="AN286" s="6"/>
    </row>
    <row r="287" spans="1:40" ht="15.75">
      <c r="A287" s="6">
        <v>20210617</v>
      </c>
      <c r="B287" s="6">
        <v>4440</v>
      </c>
      <c r="C287" s="6">
        <v>157.46379999999999</v>
      </c>
      <c r="D287" s="6">
        <v>0</v>
      </c>
      <c r="E287" s="6">
        <v>102</v>
      </c>
      <c r="F287" s="6">
        <v>46925</v>
      </c>
      <c r="G287" s="6">
        <v>6.4280549999999996</v>
      </c>
      <c r="H287" s="6">
        <v>0</v>
      </c>
      <c r="I287" s="6">
        <v>1.443695</v>
      </c>
      <c r="J287" s="6"/>
      <c r="K287" s="6">
        <v>20210617</v>
      </c>
      <c r="L287" s="6">
        <v>10043</v>
      </c>
      <c r="M287" s="6">
        <v>129.42019999999999</v>
      </c>
      <c r="N287" s="6">
        <v>25</v>
      </c>
      <c r="O287" s="6">
        <v>2447</v>
      </c>
      <c r="P287" s="6">
        <v>352346</v>
      </c>
      <c r="Q287" s="6">
        <v>26.384620000000002</v>
      </c>
      <c r="R287" s="6">
        <v>6.5961550000000004</v>
      </c>
      <c r="S287" s="6">
        <v>11.892860000000001</v>
      </c>
      <c r="T287" s="6"/>
      <c r="U287" s="6">
        <v>20210617</v>
      </c>
      <c r="V287" s="6">
        <v>6427</v>
      </c>
      <c r="W287" s="6">
        <v>173.00890000000001</v>
      </c>
      <c r="X287" s="6">
        <v>47</v>
      </c>
      <c r="Y287" s="6">
        <v>1929</v>
      </c>
      <c r="Z287" s="6">
        <v>208457</v>
      </c>
      <c r="AA287" s="6">
        <v>21.12773</v>
      </c>
      <c r="AB287" s="6">
        <v>9.9300350000000002</v>
      </c>
      <c r="AC287" s="6">
        <v>7.9150260000000001</v>
      </c>
      <c r="AD287" s="6"/>
      <c r="AE287" s="6">
        <v>20210617</v>
      </c>
      <c r="AF287" s="6">
        <v>15613</v>
      </c>
      <c r="AG287" s="6">
        <v>129.5155</v>
      </c>
      <c r="AH287" s="6">
        <v>118</v>
      </c>
      <c r="AI287" s="6">
        <v>10697</v>
      </c>
      <c r="AJ287" s="6">
        <v>1005831</v>
      </c>
      <c r="AK287" s="6">
        <v>61.236730000000001</v>
      </c>
      <c r="AL287" s="6">
        <v>72.259339999999995</v>
      </c>
      <c r="AM287" s="6">
        <v>40.133339999999997</v>
      </c>
      <c r="AN287" s="6"/>
    </row>
    <row r="288" spans="1:40" ht="15.75">
      <c r="A288" s="6">
        <v>20210617</v>
      </c>
      <c r="B288" s="6">
        <v>4605</v>
      </c>
      <c r="C288" s="6">
        <v>156.52459999999999</v>
      </c>
      <c r="D288" s="6">
        <v>2</v>
      </c>
      <c r="E288" s="6">
        <v>169</v>
      </c>
      <c r="F288" s="6">
        <v>37508</v>
      </c>
      <c r="G288" s="6">
        <v>5.1250869999999997</v>
      </c>
      <c r="H288" s="6">
        <v>0.102502</v>
      </c>
      <c r="I288" s="6">
        <v>1.5546580000000001</v>
      </c>
      <c r="J288" s="6"/>
      <c r="K288" s="6">
        <v>20210617</v>
      </c>
      <c r="L288" s="6">
        <v>6126</v>
      </c>
      <c r="M288" s="6">
        <v>141.31899999999999</v>
      </c>
      <c r="N288" s="6">
        <v>33</v>
      </c>
      <c r="O288" s="6">
        <v>2396</v>
      </c>
      <c r="P288" s="6">
        <v>422031</v>
      </c>
      <c r="Q288" s="6">
        <v>44.46405</v>
      </c>
      <c r="R288" s="6">
        <v>14.67314</v>
      </c>
      <c r="S288" s="6">
        <v>13.518750000000001</v>
      </c>
      <c r="T288" s="6"/>
      <c r="U288" s="6">
        <v>20210617</v>
      </c>
      <c r="V288" s="6">
        <v>11247</v>
      </c>
      <c r="W288" s="6">
        <v>175.8509</v>
      </c>
      <c r="X288" s="6">
        <v>54</v>
      </c>
      <c r="Y288" s="6">
        <v>3794</v>
      </c>
      <c r="Z288" s="6">
        <v>275891</v>
      </c>
      <c r="AA288" s="6">
        <v>17.38983</v>
      </c>
      <c r="AB288" s="6">
        <v>9.3905069999999995</v>
      </c>
      <c r="AC288" s="6">
        <v>11.09267</v>
      </c>
      <c r="AD288" s="6"/>
      <c r="AE288" s="6">
        <v>20210617</v>
      </c>
      <c r="AF288" s="6">
        <v>6181</v>
      </c>
      <c r="AG288" s="6">
        <v>171.51689999999999</v>
      </c>
      <c r="AH288" s="6">
        <v>0</v>
      </c>
      <c r="AI288" s="6">
        <v>70</v>
      </c>
      <c r="AJ288" s="6">
        <v>35511</v>
      </c>
      <c r="AK288" s="6">
        <v>3.2769780000000002</v>
      </c>
      <c r="AL288" s="6">
        <v>0</v>
      </c>
      <c r="AM288" s="6">
        <v>0.91717899999999997</v>
      </c>
      <c r="AN288" s="6"/>
    </row>
    <row r="289" spans="1:40" ht="15.75">
      <c r="A289" s="6">
        <v>20210617</v>
      </c>
      <c r="B289" s="6">
        <v>4764</v>
      </c>
      <c r="C289" s="6">
        <v>170.35380000000001</v>
      </c>
      <c r="D289" s="6">
        <v>9</v>
      </c>
      <c r="E289" s="6">
        <v>536</v>
      </c>
      <c r="F289" s="6">
        <v>38569</v>
      </c>
      <c r="G289" s="6">
        <v>5.0827260000000001</v>
      </c>
      <c r="H289" s="6">
        <v>0.45744499999999999</v>
      </c>
      <c r="I289" s="6">
        <v>1.7583470000000001</v>
      </c>
      <c r="J289" s="6"/>
      <c r="K289" s="6">
        <v>20210617</v>
      </c>
      <c r="L289" s="6">
        <v>11024</v>
      </c>
      <c r="M289" s="6">
        <v>147.12880000000001</v>
      </c>
      <c r="N289" s="6">
        <v>44</v>
      </c>
      <c r="O289" s="6">
        <v>4404</v>
      </c>
      <c r="P289" s="6">
        <v>484102</v>
      </c>
      <c r="Q289" s="6">
        <v>33.200989999999997</v>
      </c>
      <c r="R289" s="6">
        <v>14.60844</v>
      </c>
      <c r="S289" s="6">
        <v>17.401060000000001</v>
      </c>
      <c r="T289" s="6"/>
      <c r="U289" s="6">
        <v>20210617</v>
      </c>
      <c r="V289" s="6">
        <v>9523</v>
      </c>
      <c r="W289" s="6">
        <v>159.4126</v>
      </c>
      <c r="X289" s="6">
        <v>92</v>
      </c>
      <c r="Y289" s="6">
        <v>5415</v>
      </c>
      <c r="Z289" s="6">
        <v>437397</v>
      </c>
      <c r="AA289" s="6">
        <v>40.044989999999999</v>
      </c>
      <c r="AB289" s="6">
        <v>36.841389999999997</v>
      </c>
      <c r="AC289" s="6">
        <v>17.449719999999999</v>
      </c>
      <c r="AD289" s="6"/>
      <c r="AE289" s="6">
        <v>20210617</v>
      </c>
      <c r="AF289" s="6">
        <v>8606</v>
      </c>
      <c r="AG289" s="6">
        <v>187.8109</v>
      </c>
      <c r="AH289" s="6">
        <v>3</v>
      </c>
      <c r="AI289" s="6">
        <v>120</v>
      </c>
      <c r="AJ289" s="6">
        <v>41058</v>
      </c>
      <c r="AK289" s="6">
        <v>2.5114679999999998</v>
      </c>
      <c r="AL289" s="6">
        <v>7.5343999999999994E-2</v>
      </c>
      <c r="AM289" s="6">
        <v>0.97979799999999995</v>
      </c>
      <c r="AN289" s="6"/>
    </row>
    <row r="290" spans="1:40" ht="15.75">
      <c r="A290" s="6">
        <v>20210617</v>
      </c>
      <c r="B290" s="6">
        <v>4529</v>
      </c>
      <c r="C290" s="6">
        <v>156.45570000000001</v>
      </c>
      <c r="D290" s="6">
        <v>5</v>
      </c>
      <c r="E290" s="6">
        <v>353</v>
      </c>
      <c r="F290" s="6">
        <v>41088</v>
      </c>
      <c r="G290" s="6">
        <v>5.9166499999999997</v>
      </c>
      <c r="H290" s="6">
        <v>0.29583300000000001</v>
      </c>
      <c r="I290" s="6">
        <v>1.819831</v>
      </c>
      <c r="J290" s="6"/>
      <c r="K290" s="6">
        <v>20210617</v>
      </c>
      <c r="L290" s="6">
        <v>13747</v>
      </c>
      <c r="M290" s="6">
        <v>173.96940000000001</v>
      </c>
      <c r="N290" s="6">
        <v>82</v>
      </c>
      <c r="O290" s="6">
        <v>7665</v>
      </c>
      <c r="P290" s="6">
        <v>840862</v>
      </c>
      <c r="Q290" s="6">
        <v>44.28051</v>
      </c>
      <c r="R290" s="6">
        <v>36.310009999999998</v>
      </c>
      <c r="S290" s="6">
        <v>22.08981</v>
      </c>
      <c r="T290" s="6"/>
      <c r="U290" s="6">
        <v>20210617</v>
      </c>
      <c r="V290" s="6">
        <v>5013</v>
      </c>
      <c r="W290" s="6">
        <v>144.98089999999999</v>
      </c>
      <c r="X290" s="6">
        <v>95</v>
      </c>
      <c r="Y290" s="6">
        <v>3335</v>
      </c>
      <c r="Z290" s="6">
        <v>211190</v>
      </c>
      <c r="AA290" s="6">
        <v>46.469720000000002</v>
      </c>
      <c r="AB290" s="6">
        <v>44.146230000000003</v>
      </c>
      <c r="AC290" s="6">
        <v>18.04701</v>
      </c>
      <c r="AD290" s="6"/>
      <c r="AE290" s="6">
        <v>20210617</v>
      </c>
      <c r="AF290" s="6">
        <v>6236</v>
      </c>
      <c r="AG290" s="6">
        <v>184.23339999999999</v>
      </c>
      <c r="AH290" s="6">
        <v>1</v>
      </c>
      <c r="AI290" s="6">
        <v>100</v>
      </c>
      <c r="AJ290" s="6">
        <v>41721</v>
      </c>
      <c r="AK290" s="6">
        <v>3.559275</v>
      </c>
      <c r="AL290" s="6">
        <v>3.5593E-2</v>
      </c>
      <c r="AM290" s="6">
        <v>1.0628219999999999</v>
      </c>
      <c r="AN290" s="6"/>
    </row>
    <row r="291" spans="1:40" ht="15.75">
      <c r="A291" s="6">
        <v>20210617</v>
      </c>
      <c r="B291" s="6">
        <v>3859</v>
      </c>
      <c r="C291" s="6">
        <v>181.61080000000001</v>
      </c>
      <c r="D291" s="6">
        <v>12</v>
      </c>
      <c r="E291" s="6">
        <v>460</v>
      </c>
      <c r="F291" s="6">
        <v>52356</v>
      </c>
      <c r="G291" s="6">
        <v>7.8184009999999997</v>
      </c>
      <c r="H291" s="6">
        <v>0.93820800000000004</v>
      </c>
      <c r="I291" s="6">
        <v>2.0442360000000002</v>
      </c>
      <c r="J291" s="6"/>
      <c r="K291" s="6">
        <v>20210617</v>
      </c>
      <c r="L291" s="6">
        <v>11847</v>
      </c>
      <c r="M291" s="6">
        <v>132.6558</v>
      </c>
      <c r="N291" s="6">
        <v>101</v>
      </c>
      <c r="O291" s="6">
        <v>7565</v>
      </c>
      <c r="P291" s="6">
        <v>751811</v>
      </c>
      <c r="Q291" s="6">
        <v>56.962159999999997</v>
      </c>
      <c r="R291" s="6">
        <v>57.531779999999998</v>
      </c>
      <c r="S291" s="6">
        <v>29.77366</v>
      </c>
      <c r="T291" s="6"/>
      <c r="U291" s="6">
        <v>20210617</v>
      </c>
      <c r="V291" s="6">
        <v>9910</v>
      </c>
      <c r="W291" s="6">
        <v>177.21530000000001</v>
      </c>
      <c r="X291" s="6">
        <v>66</v>
      </c>
      <c r="Y291" s="6">
        <v>4774</v>
      </c>
      <c r="Z291" s="6">
        <v>833684</v>
      </c>
      <c r="AA291" s="6">
        <v>47.806759999999997</v>
      </c>
      <c r="AB291" s="6">
        <v>31.55246</v>
      </c>
      <c r="AC291" s="6">
        <v>21.18853</v>
      </c>
      <c r="AD291" s="6"/>
      <c r="AE291" s="6">
        <v>20210617</v>
      </c>
      <c r="AF291" s="6">
        <v>6420</v>
      </c>
      <c r="AG291" s="6">
        <v>177.6225</v>
      </c>
      <c r="AH291" s="6">
        <v>2</v>
      </c>
      <c r="AI291" s="6">
        <v>142</v>
      </c>
      <c r="AJ291" s="6">
        <v>38044</v>
      </c>
      <c r="AK291" s="6">
        <v>3.2991139999999999</v>
      </c>
      <c r="AL291" s="6">
        <v>6.5981999999999999E-2</v>
      </c>
      <c r="AM291" s="6">
        <v>1.0919570000000001</v>
      </c>
      <c r="AN291" s="6"/>
    </row>
    <row r="292" spans="1:40" ht="15.75">
      <c r="A292" s="6">
        <v>20210617</v>
      </c>
      <c r="B292" s="6">
        <v>5097</v>
      </c>
      <c r="C292" s="6">
        <v>109.2473</v>
      </c>
      <c r="D292" s="6">
        <v>13</v>
      </c>
      <c r="E292" s="6">
        <v>1093</v>
      </c>
      <c r="F292" s="6">
        <v>109424</v>
      </c>
      <c r="G292" s="6">
        <v>20.009879999999999</v>
      </c>
      <c r="H292" s="6">
        <v>2.6012840000000002</v>
      </c>
      <c r="I292" s="6">
        <v>5.0221090000000004</v>
      </c>
      <c r="J292" s="6"/>
      <c r="K292" s="6">
        <v>20210617</v>
      </c>
      <c r="L292" s="6">
        <v>7477</v>
      </c>
      <c r="M292" s="6">
        <v>123.58580000000001</v>
      </c>
      <c r="N292" s="6">
        <v>63</v>
      </c>
      <c r="O292" s="6">
        <v>5343</v>
      </c>
      <c r="P292" s="6">
        <v>942252</v>
      </c>
      <c r="Q292" s="6">
        <v>78.131389999999996</v>
      </c>
      <c r="R292" s="6">
        <v>49.222769999999997</v>
      </c>
      <c r="S292" s="6">
        <v>30.301909999999999</v>
      </c>
      <c r="T292" s="6"/>
      <c r="U292" s="6">
        <v>20210617</v>
      </c>
      <c r="V292" s="6">
        <v>8804</v>
      </c>
      <c r="W292" s="6">
        <v>152.78700000000001</v>
      </c>
      <c r="X292" s="6">
        <v>115</v>
      </c>
      <c r="Y292" s="6">
        <v>6062</v>
      </c>
      <c r="Z292" s="6">
        <v>469637</v>
      </c>
      <c r="AA292" s="6">
        <v>52.852589999999999</v>
      </c>
      <c r="AB292" s="6">
        <v>60.780479999999997</v>
      </c>
      <c r="AC292" s="6">
        <v>21.933800000000002</v>
      </c>
      <c r="AD292" s="6"/>
      <c r="AE292" s="6">
        <v>20210617</v>
      </c>
      <c r="AF292" s="6">
        <v>7696</v>
      </c>
      <c r="AG292" s="6">
        <v>126.6263</v>
      </c>
      <c r="AH292" s="6">
        <v>3</v>
      </c>
      <c r="AI292" s="6">
        <v>438</v>
      </c>
      <c r="AJ292" s="6">
        <v>27435</v>
      </c>
      <c r="AK292" s="6">
        <v>2.8986070000000002</v>
      </c>
      <c r="AL292" s="6">
        <v>8.6957999999999994E-2</v>
      </c>
      <c r="AM292" s="6">
        <v>1.1109309999999999</v>
      </c>
      <c r="AN292" s="6"/>
    </row>
    <row r="293" spans="1:40" ht="15.75">
      <c r="A293" s="6">
        <v>20210617</v>
      </c>
      <c r="B293" s="6">
        <v>7393</v>
      </c>
      <c r="C293" s="6">
        <v>132.32470000000001</v>
      </c>
      <c r="D293" s="6">
        <v>79</v>
      </c>
      <c r="E293" s="6">
        <v>6309</v>
      </c>
      <c r="F293" s="6">
        <v>1161385</v>
      </c>
      <c r="G293" s="6">
        <v>89.006960000000007</v>
      </c>
      <c r="H293" s="6">
        <v>70.315489999999997</v>
      </c>
      <c r="I293" s="6">
        <v>38.456690000000002</v>
      </c>
      <c r="J293" s="6"/>
      <c r="K293" s="6">
        <v>20210617</v>
      </c>
      <c r="L293" s="6">
        <v>7551</v>
      </c>
      <c r="M293" s="6">
        <v>133.0172</v>
      </c>
      <c r="N293" s="6">
        <v>0</v>
      </c>
      <c r="O293" s="6">
        <v>3</v>
      </c>
      <c r="P293" s="6">
        <v>1912</v>
      </c>
      <c r="Q293" s="6">
        <v>0.19007399999999999</v>
      </c>
      <c r="R293" s="6">
        <v>0</v>
      </c>
      <c r="S293" s="6">
        <v>8.3680000000000004E-3</v>
      </c>
      <c r="T293" s="6"/>
      <c r="U293" s="6">
        <v>20210617</v>
      </c>
      <c r="V293" s="6">
        <v>9932</v>
      </c>
      <c r="W293" s="6">
        <v>129.64230000000001</v>
      </c>
      <c r="X293" s="6">
        <v>110</v>
      </c>
      <c r="Y293" s="6">
        <v>6806</v>
      </c>
      <c r="Z293" s="6">
        <v>608414</v>
      </c>
      <c r="AA293" s="6">
        <v>60.020560000000003</v>
      </c>
      <c r="AB293" s="6">
        <v>66.02261</v>
      </c>
      <c r="AC293" s="6">
        <v>24.591349999999998</v>
      </c>
      <c r="AD293" s="6"/>
      <c r="AE293" s="6">
        <v>20210617</v>
      </c>
      <c r="AF293" s="6">
        <v>6590</v>
      </c>
      <c r="AG293" s="6">
        <v>150.03819999999999</v>
      </c>
      <c r="AH293" s="6">
        <v>1</v>
      </c>
      <c r="AI293" s="6">
        <v>184</v>
      </c>
      <c r="AJ293" s="6">
        <v>32963</v>
      </c>
      <c r="AK293" s="6">
        <v>3.3158370000000001</v>
      </c>
      <c r="AL293" s="6">
        <v>3.3158E-2</v>
      </c>
      <c r="AM293" s="6">
        <v>1.1609529999999999</v>
      </c>
      <c r="AN293" s="6"/>
    </row>
    <row r="294" spans="1:40" ht="15.75">
      <c r="A294" s="6">
        <v>20210617</v>
      </c>
      <c r="B294" s="6">
        <v>4927</v>
      </c>
      <c r="C294" s="6">
        <v>188.1354</v>
      </c>
      <c r="D294" s="6">
        <v>0</v>
      </c>
      <c r="E294" s="6">
        <v>52</v>
      </c>
      <c r="F294" s="6">
        <v>18518</v>
      </c>
      <c r="G294" s="6">
        <v>1.9791000000000001</v>
      </c>
      <c r="H294" s="6">
        <v>0</v>
      </c>
      <c r="I294" s="6">
        <v>0.49970700000000001</v>
      </c>
      <c r="J294" s="6"/>
      <c r="K294" s="6">
        <v>20210617</v>
      </c>
      <c r="L294" s="6">
        <v>6579</v>
      </c>
      <c r="M294" s="6">
        <v>156.30430000000001</v>
      </c>
      <c r="N294" s="6">
        <v>3</v>
      </c>
      <c r="O294" s="6">
        <v>62</v>
      </c>
      <c r="P294" s="6">
        <v>1315</v>
      </c>
      <c r="Q294" s="6">
        <v>0.12892799999999999</v>
      </c>
      <c r="R294" s="6">
        <v>3.8679999999999999E-3</v>
      </c>
      <c r="S294" s="6">
        <v>5.6624000000000001E-2</v>
      </c>
      <c r="T294" s="6"/>
      <c r="U294" s="6">
        <v>20210617</v>
      </c>
      <c r="V294" s="6">
        <v>14498</v>
      </c>
      <c r="W294" s="6">
        <v>42.36741</v>
      </c>
      <c r="X294" s="6">
        <v>201</v>
      </c>
      <c r="Y294" s="6">
        <v>13872</v>
      </c>
      <c r="Z294" s="6">
        <v>1094081</v>
      </c>
      <c r="AA294" s="6">
        <v>97.633240000000001</v>
      </c>
      <c r="AB294" s="6">
        <v>196.24279999999999</v>
      </c>
      <c r="AC294" s="6">
        <v>141.90299999999999</v>
      </c>
      <c r="AD294" s="6"/>
      <c r="AE294" s="6">
        <v>20210617</v>
      </c>
      <c r="AF294" s="6">
        <v>8116</v>
      </c>
      <c r="AG294" s="6">
        <v>159.65780000000001</v>
      </c>
      <c r="AH294" s="6">
        <v>3</v>
      </c>
      <c r="AI294" s="6">
        <v>231</v>
      </c>
      <c r="AJ294" s="6">
        <v>37448</v>
      </c>
      <c r="AK294" s="6">
        <v>2.8887260000000001</v>
      </c>
      <c r="AL294" s="6">
        <v>8.6662000000000003E-2</v>
      </c>
      <c r="AM294" s="6">
        <v>1.1894670000000001</v>
      </c>
      <c r="AN294" s="6"/>
    </row>
    <row r="295" spans="1:40" ht="15.75">
      <c r="A295" s="6">
        <v>20210617</v>
      </c>
      <c r="B295" s="6">
        <v>4745</v>
      </c>
      <c r="C295" s="6">
        <v>157.91139999999999</v>
      </c>
      <c r="D295" s="6">
        <v>1</v>
      </c>
      <c r="E295" s="6">
        <v>38</v>
      </c>
      <c r="F295" s="6">
        <v>12294</v>
      </c>
      <c r="G295" s="6">
        <v>1.6270880000000001</v>
      </c>
      <c r="H295" s="6">
        <v>1.6271000000000001E-2</v>
      </c>
      <c r="I295" s="6">
        <v>0.52000999999999997</v>
      </c>
      <c r="J295" s="6"/>
      <c r="K295" s="6">
        <v>20210617</v>
      </c>
      <c r="L295" s="6">
        <v>6822</v>
      </c>
      <c r="M295" s="6">
        <v>115.0896</v>
      </c>
      <c r="N295" s="6">
        <v>0</v>
      </c>
      <c r="O295" s="6">
        <v>1</v>
      </c>
      <c r="P295" s="6">
        <v>7788</v>
      </c>
      <c r="Q295" s="6">
        <v>0.98232399999999997</v>
      </c>
      <c r="R295" s="6">
        <v>0</v>
      </c>
      <c r="S295" s="6">
        <v>0.12598999999999999</v>
      </c>
      <c r="T295" s="6"/>
      <c r="U295" s="6">
        <v>20210617</v>
      </c>
      <c r="V295" s="6">
        <v>7565</v>
      </c>
      <c r="W295" s="6">
        <v>95.695269999999994</v>
      </c>
      <c r="X295" s="6">
        <v>0</v>
      </c>
      <c r="Y295" s="6">
        <v>1</v>
      </c>
      <c r="Z295" s="6">
        <v>1</v>
      </c>
      <c r="AA295" s="6">
        <v>1.3799999999999999E-4</v>
      </c>
      <c r="AB295" s="6">
        <v>0</v>
      </c>
      <c r="AC295" s="6">
        <v>0</v>
      </c>
      <c r="AD295" s="6"/>
      <c r="AE295" s="6">
        <v>20210617</v>
      </c>
      <c r="AF295" s="6">
        <v>8346</v>
      </c>
      <c r="AG295" s="6">
        <v>172.4238</v>
      </c>
      <c r="AH295" s="6">
        <v>5</v>
      </c>
      <c r="AI295" s="6">
        <v>300</v>
      </c>
      <c r="AJ295" s="6">
        <v>43861</v>
      </c>
      <c r="AK295" s="6">
        <v>3.064667</v>
      </c>
      <c r="AL295" s="6">
        <v>0.15323300000000001</v>
      </c>
      <c r="AM295" s="6">
        <v>1.2048559999999999</v>
      </c>
      <c r="AN295" s="6"/>
    </row>
    <row r="296" spans="1:40" ht="15.75">
      <c r="A296" s="6">
        <v>20210617</v>
      </c>
      <c r="B296" s="6">
        <v>4688</v>
      </c>
      <c r="C296" s="6">
        <v>188.9153</v>
      </c>
      <c r="D296" s="6">
        <v>2</v>
      </c>
      <c r="E296" s="6">
        <v>85</v>
      </c>
      <c r="F296" s="6">
        <v>16332</v>
      </c>
      <c r="G296" s="6">
        <v>1.8435299999999999</v>
      </c>
      <c r="H296" s="6">
        <v>3.6871000000000001E-2</v>
      </c>
      <c r="I296" s="6">
        <v>0.52823100000000001</v>
      </c>
      <c r="J296" s="6"/>
      <c r="K296" s="6">
        <v>20210617</v>
      </c>
      <c r="L296" s="6">
        <v>5476</v>
      </c>
      <c r="M296" s="6">
        <v>175.5352</v>
      </c>
      <c r="N296" s="6">
        <v>1</v>
      </c>
      <c r="O296" s="6">
        <v>84</v>
      </c>
      <c r="P296" s="6">
        <v>25724</v>
      </c>
      <c r="Q296" s="6">
        <v>2.645931</v>
      </c>
      <c r="R296" s="6">
        <v>2.6459E-2</v>
      </c>
      <c r="S296" s="6">
        <v>0.65141000000000004</v>
      </c>
      <c r="T296" s="6"/>
      <c r="U296" s="6">
        <v>20210617</v>
      </c>
      <c r="V296" s="6">
        <v>5794</v>
      </c>
      <c r="W296" s="6">
        <v>190.64680000000001</v>
      </c>
      <c r="X296" s="6">
        <v>9</v>
      </c>
      <c r="Y296" s="6">
        <v>160</v>
      </c>
      <c r="Z296" s="6">
        <v>9207</v>
      </c>
      <c r="AA296" s="6">
        <v>0.84989400000000004</v>
      </c>
      <c r="AB296" s="6">
        <v>7.6490000000000002E-2</v>
      </c>
      <c r="AC296" s="6">
        <v>0.339694</v>
      </c>
      <c r="AD296" s="6"/>
      <c r="AE296" s="6">
        <v>20210617</v>
      </c>
      <c r="AF296" s="6">
        <v>5960</v>
      </c>
      <c r="AG296" s="6">
        <v>154.24870000000001</v>
      </c>
      <c r="AH296" s="6">
        <v>0</v>
      </c>
      <c r="AI296" s="6">
        <v>98</v>
      </c>
      <c r="AJ296" s="6">
        <v>44792</v>
      </c>
      <c r="AK296" s="6">
        <v>4.7199260000000001</v>
      </c>
      <c r="AL296" s="6">
        <v>0</v>
      </c>
      <c r="AM296" s="6">
        <v>1.2497020000000001</v>
      </c>
      <c r="AN296" s="6"/>
    </row>
    <row r="297" spans="1:40" ht="15.75">
      <c r="A297" s="6">
        <v>20210617</v>
      </c>
      <c r="B297" s="6">
        <v>6918</v>
      </c>
      <c r="C297" s="6">
        <v>176.47110000000001</v>
      </c>
      <c r="D297" s="6">
        <v>1</v>
      </c>
      <c r="E297" s="6">
        <v>40</v>
      </c>
      <c r="F297" s="6">
        <v>22625</v>
      </c>
      <c r="G297" s="6">
        <v>1.82992</v>
      </c>
      <c r="H297" s="6">
        <v>1.8298999999999999E-2</v>
      </c>
      <c r="I297" s="6">
        <v>0.58284100000000005</v>
      </c>
      <c r="J297" s="6"/>
      <c r="K297" s="6">
        <v>20210617</v>
      </c>
      <c r="L297" s="6">
        <v>5632</v>
      </c>
      <c r="M297" s="6">
        <v>164.67869999999999</v>
      </c>
      <c r="N297" s="6">
        <v>4</v>
      </c>
      <c r="O297" s="6">
        <v>278</v>
      </c>
      <c r="P297" s="6">
        <v>34704</v>
      </c>
      <c r="Q297" s="6">
        <v>3.7870170000000001</v>
      </c>
      <c r="R297" s="6">
        <v>0.151481</v>
      </c>
      <c r="S297" s="6">
        <v>1.081958</v>
      </c>
      <c r="T297" s="6"/>
      <c r="U297" s="6">
        <v>20210617</v>
      </c>
      <c r="V297" s="6">
        <v>5096</v>
      </c>
      <c r="W297" s="6">
        <v>188.13079999999999</v>
      </c>
      <c r="X297" s="6">
        <v>0</v>
      </c>
      <c r="Y297" s="6">
        <v>13</v>
      </c>
      <c r="Z297" s="6">
        <v>17416</v>
      </c>
      <c r="AA297" s="6">
        <v>1.7886690000000001</v>
      </c>
      <c r="AB297" s="6">
        <v>0</v>
      </c>
      <c r="AC297" s="6">
        <v>0.51715599999999995</v>
      </c>
      <c r="AD297" s="6"/>
      <c r="AE297" s="6">
        <v>20210617</v>
      </c>
      <c r="AF297" s="6">
        <v>5801</v>
      </c>
      <c r="AG297" s="6">
        <v>153.78360000000001</v>
      </c>
      <c r="AH297" s="6">
        <v>1</v>
      </c>
      <c r="AI297" s="6">
        <v>80</v>
      </c>
      <c r="AJ297" s="6">
        <v>39084</v>
      </c>
      <c r="AK297" s="6">
        <v>4.2534390000000002</v>
      </c>
      <c r="AL297" s="6">
        <v>4.2534000000000002E-2</v>
      </c>
      <c r="AM297" s="6">
        <v>1.2678259999999999</v>
      </c>
      <c r="AN297" s="6"/>
    </row>
    <row r="298" spans="1:40" ht="15.75">
      <c r="A298" s="6">
        <v>20210617</v>
      </c>
      <c r="B298" s="6">
        <v>5751</v>
      </c>
      <c r="C298" s="6">
        <v>179.7381</v>
      </c>
      <c r="D298" s="6">
        <v>9</v>
      </c>
      <c r="E298" s="6">
        <v>367</v>
      </c>
      <c r="F298" s="6">
        <v>14105</v>
      </c>
      <c r="G298" s="6">
        <v>1.436625</v>
      </c>
      <c r="H298" s="6">
        <v>0.12929599999999999</v>
      </c>
      <c r="I298" s="6">
        <v>0.641046</v>
      </c>
      <c r="J298" s="6"/>
      <c r="K298" s="6">
        <v>20210617</v>
      </c>
      <c r="L298" s="6">
        <v>5729</v>
      </c>
      <c r="M298" s="6">
        <v>158.571</v>
      </c>
      <c r="N298" s="6">
        <v>2</v>
      </c>
      <c r="O298" s="6">
        <v>190</v>
      </c>
      <c r="P298" s="6">
        <v>50853</v>
      </c>
      <c r="Q298" s="6">
        <v>5.4729020000000004</v>
      </c>
      <c r="R298" s="6">
        <v>0.109458</v>
      </c>
      <c r="S298" s="6">
        <v>1.564344</v>
      </c>
      <c r="T298" s="6"/>
      <c r="U298" s="6">
        <v>20210617</v>
      </c>
      <c r="V298" s="6">
        <v>5043</v>
      </c>
      <c r="W298" s="6">
        <v>188.92330000000001</v>
      </c>
      <c r="X298" s="6">
        <v>1</v>
      </c>
      <c r="Y298" s="6">
        <v>51</v>
      </c>
      <c r="Z298" s="6">
        <v>15455</v>
      </c>
      <c r="AA298" s="6">
        <v>1.612314</v>
      </c>
      <c r="AB298" s="6">
        <v>1.6122999999999998E-2</v>
      </c>
      <c r="AC298" s="6">
        <v>0.54473800000000006</v>
      </c>
      <c r="AD298" s="6"/>
      <c r="AE298" s="6">
        <v>20210617</v>
      </c>
      <c r="AF298" s="6">
        <v>17706</v>
      </c>
      <c r="AG298" s="6">
        <v>132.51439999999999</v>
      </c>
      <c r="AH298" s="6">
        <v>39</v>
      </c>
      <c r="AI298" s="6">
        <v>1842</v>
      </c>
      <c r="AJ298" s="6">
        <v>45971</v>
      </c>
      <c r="AK298" s="6">
        <v>2.1399979999999998</v>
      </c>
      <c r="AL298" s="6">
        <v>0.83459899999999998</v>
      </c>
      <c r="AM298" s="6">
        <v>1.478302</v>
      </c>
      <c r="AN298" s="6"/>
    </row>
    <row r="299" spans="1:40" ht="15.75">
      <c r="A299" s="6">
        <v>20210617</v>
      </c>
      <c r="B299" s="6">
        <v>5455</v>
      </c>
      <c r="C299" s="6">
        <v>181.1883</v>
      </c>
      <c r="D299" s="6">
        <v>1</v>
      </c>
      <c r="E299" s="6">
        <v>65</v>
      </c>
      <c r="F299" s="6">
        <v>26392</v>
      </c>
      <c r="G299" s="6">
        <v>2.6313140000000002</v>
      </c>
      <c r="H299" s="6">
        <v>2.6313E-2</v>
      </c>
      <c r="I299" s="6">
        <v>0.66561199999999998</v>
      </c>
      <c r="J299" s="6"/>
      <c r="K299" s="6">
        <v>20210617</v>
      </c>
      <c r="L299" s="6">
        <v>10323</v>
      </c>
      <c r="M299" s="6">
        <v>182.61799999999999</v>
      </c>
      <c r="N299" s="6">
        <v>20</v>
      </c>
      <c r="O299" s="6">
        <v>995</v>
      </c>
      <c r="P299" s="6">
        <v>92919</v>
      </c>
      <c r="Q299" s="6">
        <v>5.1725690000000002</v>
      </c>
      <c r="R299" s="6">
        <v>1.0345139999999999</v>
      </c>
      <c r="S299" s="6">
        <v>2.5203199999999999</v>
      </c>
      <c r="T299" s="6"/>
      <c r="U299" s="6">
        <v>20210617</v>
      </c>
      <c r="V299" s="6">
        <v>5104</v>
      </c>
      <c r="W299" s="6">
        <v>186.1507</v>
      </c>
      <c r="X299" s="6">
        <v>1</v>
      </c>
      <c r="Y299" s="6">
        <v>54</v>
      </c>
      <c r="Z299" s="6">
        <v>19659</v>
      </c>
      <c r="AA299" s="6">
        <v>2.0484100000000001</v>
      </c>
      <c r="AB299" s="6">
        <v>2.0483999999999999E-2</v>
      </c>
      <c r="AC299" s="6">
        <v>0.58507500000000001</v>
      </c>
      <c r="AD299" s="6"/>
      <c r="AE299" s="6">
        <v>20210617</v>
      </c>
      <c r="AF299" s="6">
        <v>8307</v>
      </c>
      <c r="AG299" s="6">
        <v>176.27379999999999</v>
      </c>
      <c r="AH299" s="6">
        <v>2</v>
      </c>
      <c r="AI299" s="6">
        <v>191</v>
      </c>
      <c r="AJ299" s="6">
        <v>72931</v>
      </c>
      <c r="AK299" s="6">
        <v>4.8505260000000003</v>
      </c>
      <c r="AL299" s="6">
        <v>9.7011E-2</v>
      </c>
      <c r="AM299" s="6">
        <v>1.622579</v>
      </c>
      <c r="AN299" s="6"/>
    </row>
    <row r="300" spans="1:40" ht="15.75">
      <c r="A300" s="6">
        <v>20210617</v>
      </c>
      <c r="B300" s="6">
        <v>4484</v>
      </c>
      <c r="C300" s="6">
        <v>196.7303</v>
      </c>
      <c r="D300" s="6">
        <v>0</v>
      </c>
      <c r="E300" s="6">
        <v>68</v>
      </c>
      <c r="F300" s="6">
        <v>27437</v>
      </c>
      <c r="G300" s="6">
        <v>3.0614889999999999</v>
      </c>
      <c r="H300" s="6">
        <v>0</v>
      </c>
      <c r="I300" s="6">
        <v>0.78762799999999999</v>
      </c>
      <c r="J300" s="6"/>
      <c r="K300" s="6">
        <v>20210617</v>
      </c>
      <c r="L300" s="6">
        <v>6928</v>
      </c>
      <c r="M300" s="6">
        <v>178.91929999999999</v>
      </c>
      <c r="N300" s="6">
        <v>53</v>
      </c>
      <c r="O300" s="6">
        <v>2142</v>
      </c>
      <c r="P300" s="6">
        <v>147957</v>
      </c>
      <c r="Q300" s="6">
        <v>14.732860000000001</v>
      </c>
      <c r="R300" s="6">
        <v>7.8084179999999996</v>
      </c>
      <c r="S300" s="6">
        <v>4.8854350000000002</v>
      </c>
      <c r="T300" s="6"/>
      <c r="U300" s="6">
        <v>20210617</v>
      </c>
      <c r="V300" s="6">
        <v>5152</v>
      </c>
      <c r="W300" s="6">
        <v>171.27950000000001</v>
      </c>
      <c r="X300" s="6">
        <v>4</v>
      </c>
      <c r="Y300" s="6">
        <v>186</v>
      </c>
      <c r="Z300" s="6">
        <v>20560</v>
      </c>
      <c r="AA300" s="6">
        <v>2.3601420000000002</v>
      </c>
      <c r="AB300" s="6">
        <v>9.4406000000000004E-2</v>
      </c>
      <c r="AC300" s="6">
        <v>0.81283799999999995</v>
      </c>
      <c r="AD300" s="6"/>
      <c r="AE300" s="6">
        <v>20210617</v>
      </c>
      <c r="AF300" s="6">
        <v>9201</v>
      </c>
      <c r="AG300" s="6">
        <v>172.94739999999999</v>
      </c>
      <c r="AH300" s="6">
        <v>1</v>
      </c>
      <c r="AI300" s="6">
        <v>126</v>
      </c>
      <c r="AJ300" s="6">
        <v>92707</v>
      </c>
      <c r="AK300" s="6">
        <v>5.5773510000000002</v>
      </c>
      <c r="AL300" s="6">
        <v>5.5773999999999997E-2</v>
      </c>
      <c r="AM300" s="6">
        <v>1.814926</v>
      </c>
      <c r="AN300" s="6"/>
    </row>
    <row r="301" spans="1:40" ht="15.75">
      <c r="A301" s="6">
        <v>20210617</v>
      </c>
      <c r="B301" s="6">
        <v>7340</v>
      </c>
      <c r="C301" s="6">
        <v>181.9384</v>
      </c>
      <c r="D301" s="6">
        <v>3</v>
      </c>
      <c r="E301" s="6">
        <v>246</v>
      </c>
      <c r="F301" s="6">
        <v>24899</v>
      </c>
      <c r="G301" s="6">
        <v>1.8926400000000001</v>
      </c>
      <c r="H301" s="6">
        <v>5.6779000000000003E-2</v>
      </c>
      <c r="I301" s="6">
        <v>0.81921500000000003</v>
      </c>
      <c r="J301" s="6"/>
      <c r="K301" s="6">
        <v>20210617</v>
      </c>
      <c r="L301" s="6">
        <v>9800</v>
      </c>
      <c r="M301" s="6">
        <v>168.60339999999999</v>
      </c>
      <c r="N301" s="6">
        <v>52</v>
      </c>
      <c r="O301" s="6">
        <v>3292</v>
      </c>
      <c r="P301" s="6">
        <v>196809</v>
      </c>
      <c r="Q301" s="6">
        <v>15.208410000000001</v>
      </c>
      <c r="R301" s="6">
        <v>7.9083740000000002</v>
      </c>
      <c r="S301" s="6">
        <v>8.4104480000000006</v>
      </c>
      <c r="T301" s="6"/>
      <c r="U301" s="6">
        <v>20210617</v>
      </c>
      <c r="V301" s="6">
        <v>4761</v>
      </c>
      <c r="W301" s="6">
        <v>171.85480000000001</v>
      </c>
      <c r="X301" s="6">
        <v>4</v>
      </c>
      <c r="Y301" s="6">
        <v>154</v>
      </c>
      <c r="Z301" s="6">
        <v>22098</v>
      </c>
      <c r="AA301" s="6">
        <v>2.7152989999999999</v>
      </c>
      <c r="AB301" s="6">
        <v>0.108612</v>
      </c>
      <c r="AC301" s="6">
        <v>0.90037800000000001</v>
      </c>
      <c r="AD301" s="6"/>
      <c r="AE301" s="6">
        <v>20210617</v>
      </c>
      <c r="AF301" s="6">
        <v>9767</v>
      </c>
      <c r="AG301" s="6">
        <v>104.875</v>
      </c>
      <c r="AH301" s="6">
        <v>19</v>
      </c>
      <c r="AI301" s="6">
        <v>2153</v>
      </c>
      <c r="AJ301" s="6">
        <v>101742</v>
      </c>
      <c r="AK301" s="6">
        <v>11.301399999999999</v>
      </c>
      <c r="AL301" s="6">
        <v>2.1472660000000001</v>
      </c>
      <c r="AM301" s="6">
        <v>3.872541</v>
      </c>
      <c r="AN301" s="6"/>
    </row>
    <row r="302" spans="1:40" ht="15.75">
      <c r="A302" s="6">
        <v>20210617</v>
      </c>
      <c r="B302" s="6">
        <v>4796</v>
      </c>
      <c r="C302" s="6">
        <v>177.67019999999999</v>
      </c>
      <c r="D302" s="6">
        <v>2</v>
      </c>
      <c r="E302" s="6">
        <v>178</v>
      </c>
      <c r="F302" s="6">
        <v>24484</v>
      </c>
      <c r="G302" s="6">
        <v>2.8976350000000002</v>
      </c>
      <c r="H302" s="6">
        <v>5.7952999999999998E-2</v>
      </c>
      <c r="I302" s="6">
        <v>0.82508199999999998</v>
      </c>
      <c r="J302" s="6"/>
      <c r="K302" s="6">
        <v>20210617</v>
      </c>
      <c r="L302" s="6">
        <v>10080</v>
      </c>
      <c r="M302" s="6">
        <v>147.8586</v>
      </c>
      <c r="N302" s="6">
        <v>62</v>
      </c>
      <c r="O302" s="6">
        <v>3942</v>
      </c>
      <c r="P302" s="6">
        <v>277223</v>
      </c>
      <c r="Q302" s="6">
        <v>23.398710000000001</v>
      </c>
      <c r="R302" s="6">
        <v>14.507199999999999</v>
      </c>
      <c r="S302" s="6">
        <v>9.7562449999999998</v>
      </c>
      <c r="T302" s="6"/>
      <c r="U302" s="6">
        <v>20210617</v>
      </c>
      <c r="V302" s="6">
        <v>5325</v>
      </c>
      <c r="W302" s="6">
        <v>161.267</v>
      </c>
      <c r="X302" s="6">
        <v>5</v>
      </c>
      <c r="Y302" s="6">
        <v>213</v>
      </c>
      <c r="Z302" s="6">
        <v>27928</v>
      </c>
      <c r="AA302" s="6">
        <v>3.2766850000000001</v>
      </c>
      <c r="AB302" s="6">
        <v>0.16383400000000001</v>
      </c>
      <c r="AC302" s="6">
        <v>1.102868</v>
      </c>
      <c r="AD302" s="6"/>
      <c r="AE302" s="6">
        <v>20210617</v>
      </c>
      <c r="AF302" s="6">
        <v>6868</v>
      </c>
      <c r="AG302" s="6">
        <v>124.664</v>
      </c>
      <c r="AH302" s="6">
        <v>11</v>
      </c>
      <c r="AI302" s="6">
        <v>900</v>
      </c>
      <c r="AJ302" s="6">
        <v>139884</v>
      </c>
      <c r="AK302" s="6">
        <v>15.82615</v>
      </c>
      <c r="AL302" s="6">
        <v>1.7408760000000001</v>
      </c>
      <c r="AM302" s="6">
        <v>5.322845</v>
      </c>
      <c r="AN302" s="6"/>
    </row>
    <row r="303" spans="1:40" ht="15.75">
      <c r="A303" s="6">
        <v>20210617</v>
      </c>
      <c r="B303" s="6">
        <v>4732</v>
      </c>
      <c r="C303" s="6">
        <v>178.21190000000001</v>
      </c>
      <c r="D303" s="6">
        <v>2</v>
      </c>
      <c r="E303" s="6">
        <v>155</v>
      </c>
      <c r="F303" s="6">
        <v>22413</v>
      </c>
      <c r="G303" s="6">
        <v>2.6742979999999998</v>
      </c>
      <c r="H303" s="6">
        <v>5.3485999999999999E-2</v>
      </c>
      <c r="I303" s="6">
        <v>0.88557399999999997</v>
      </c>
      <c r="J303" s="6"/>
      <c r="K303" s="6">
        <v>20210617</v>
      </c>
      <c r="L303" s="6">
        <v>17528</v>
      </c>
      <c r="M303" s="6">
        <v>137.84440000000001</v>
      </c>
      <c r="N303" s="6">
        <v>41</v>
      </c>
      <c r="O303" s="6">
        <v>3993</v>
      </c>
      <c r="P303" s="6">
        <v>281513</v>
      </c>
      <c r="Q303" s="6">
        <v>13.110480000000001</v>
      </c>
      <c r="R303" s="6">
        <v>5.3752959999999996</v>
      </c>
      <c r="S303" s="6">
        <v>10.349270000000001</v>
      </c>
      <c r="T303" s="6"/>
      <c r="U303" s="6">
        <v>20210617</v>
      </c>
      <c r="V303" s="6">
        <v>4980</v>
      </c>
      <c r="W303" s="6">
        <v>169.4425</v>
      </c>
      <c r="X303" s="6">
        <v>8</v>
      </c>
      <c r="Y303" s="6">
        <v>309</v>
      </c>
      <c r="Z303" s="6">
        <v>29095</v>
      </c>
      <c r="AA303" s="6">
        <v>3.5457450000000001</v>
      </c>
      <c r="AB303" s="6">
        <v>0.28366000000000002</v>
      </c>
      <c r="AC303" s="6">
        <v>1.2172339999999999</v>
      </c>
      <c r="AD303" s="6"/>
      <c r="AE303" s="6">
        <v>20210617</v>
      </c>
      <c r="AF303" s="6">
        <v>7805</v>
      </c>
      <c r="AG303" s="6">
        <v>103.91549999999999</v>
      </c>
      <c r="AH303" s="6">
        <v>29</v>
      </c>
      <c r="AI303" s="6">
        <v>2051</v>
      </c>
      <c r="AJ303" s="6">
        <v>164906</v>
      </c>
      <c r="AK303" s="6">
        <v>21.61749</v>
      </c>
      <c r="AL303" s="6">
        <v>6.2690720000000004</v>
      </c>
      <c r="AM303" s="6">
        <v>7.7720359999999999</v>
      </c>
      <c r="AN303" s="6"/>
    </row>
    <row r="304" spans="1:40" ht="15.75">
      <c r="A304" s="6">
        <v>20210617</v>
      </c>
      <c r="B304" s="6">
        <v>6869</v>
      </c>
      <c r="C304" s="6">
        <v>197.94159999999999</v>
      </c>
      <c r="D304" s="6">
        <v>1</v>
      </c>
      <c r="E304" s="6">
        <v>85</v>
      </c>
      <c r="F304" s="6">
        <v>40273</v>
      </c>
      <c r="G304" s="6">
        <v>2.9117730000000002</v>
      </c>
      <c r="H304" s="6">
        <v>2.9118000000000002E-2</v>
      </c>
      <c r="I304" s="6">
        <v>0.91892399999999996</v>
      </c>
      <c r="J304" s="6"/>
      <c r="K304" s="6">
        <v>20210617</v>
      </c>
      <c r="L304" s="6">
        <v>9223</v>
      </c>
      <c r="M304" s="6">
        <v>104.89449999999999</v>
      </c>
      <c r="N304" s="6">
        <v>95</v>
      </c>
      <c r="O304" s="6">
        <v>6683</v>
      </c>
      <c r="P304" s="6">
        <v>477781</v>
      </c>
      <c r="Q304" s="6">
        <v>64.199489999999997</v>
      </c>
      <c r="R304" s="6">
        <v>60.989519999999999</v>
      </c>
      <c r="S304" s="6">
        <v>30.178550000000001</v>
      </c>
      <c r="T304" s="6"/>
      <c r="U304" s="6">
        <v>20210617</v>
      </c>
      <c r="V304" s="6">
        <v>5150</v>
      </c>
      <c r="W304" s="6">
        <v>186.59819999999999</v>
      </c>
      <c r="X304" s="6">
        <v>3</v>
      </c>
      <c r="Y304" s="6">
        <v>162</v>
      </c>
      <c r="Z304" s="6">
        <v>45635</v>
      </c>
      <c r="AA304" s="6">
        <v>4.673864</v>
      </c>
      <c r="AB304" s="6">
        <v>0.14021600000000001</v>
      </c>
      <c r="AC304" s="6">
        <v>1.2432589999999999</v>
      </c>
      <c r="AD304" s="6"/>
      <c r="AE304" s="6">
        <v>20210617</v>
      </c>
      <c r="AF304" s="6">
        <v>8714</v>
      </c>
      <c r="AG304" s="6">
        <v>166.7722</v>
      </c>
      <c r="AH304" s="6">
        <v>55</v>
      </c>
      <c r="AI304" s="6">
        <v>3552</v>
      </c>
      <c r="AJ304" s="6">
        <v>402144</v>
      </c>
      <c r="AK304" s="6">
        <v>31.839829999999999</v>
      </c>
      <c r="AL304" s="6">
        <v>17.511900000000001</v>
      </c>
      <c r="AM304" s="6">
        <v>12.14864</v>
      </c>
      <c r="AN304" s="6"/>
    </row>
    <row r="305" spans="1:40" ht="15.75">
      <c r="A305" s="6">
        <v>20210617</v>
      </c>
      <c r="B305" s="6">
        <v>4708</v>
      </c>
      <c r="C305" s="6">
        <v>168.7672</v>
      </c>
      <c r="D305" s="6">
        <v>0</v>
      </c>
      <c r="E305" s="6">
        <v>82</v>
      </c>
      <c r="F305" s="6">
        <v>30894</v>
      </c>
      <c r="G305" s="6">
        <v>3.8065039999999999</v>
      </c>
      <c r="H305" s="6">
        <v>0</v>
      </c>
      <c r="I305" s="6">
        <v>0.97308700000000004</v>
      </c>
      <c r="J305" s="6"/>
      <c r="K305" s="6">
        <v>20210617</v>
      </c>
      <c r="L305" s="6">
        <v>14600</v>
      </c>
      <c r="M305" s="6">
        <v>135.93170000000001</v>
      </c>
      <c r="N305" s="6">
        <v>104</v>
      </c>
      <c r="O305" s="6">
        <v>10234</v>
      </c>
      <c r="P305" s="6">
        <v>1092991</v>
      </c>
      <c r="Q305" s="6">
        <v>64.809430000000006</v>
      </c>
      <c r="R305" s="6">
        <v>67.401809999999998</v>
      </c>
      <c r="S305" s="6">
        <v>42.69106</v>
      </c>
      <c r="T305" s="6"/>
      <c r="U305" s="6">
        <v>20210617</v>
      </c>
      <c r="V305" s="6">
        <v>5383</v>
      </c>
      <c r="W305" s="6">
        <v>184.0838</v>
      </c>
      <c r="X305" s="6">
        <v>25</v>
      </c>
      <c r="Y305" s="6">
        <v>1026</v>
      </c>
      <c r="Z305" s="6">
        <v>137238</v>
      </c>
      <c r="AA305" s="6">
        <v>14.610810000000001</v>
      </c>
      <c r="AB305" s="6">
        <v>3.6527020000000001</v>
      </c>
      <c r="AC305" s="6">
        <v>5.090579</v>
      </c>
      <c r="AD305" s="6"/>
      <c r="AE305" s="6">
        <v>20210617</v>
      </c>
      <c r="AF305" s="6">
        <v>11525</v>
      </c>
      <c r="AG305" s="6">
        <v>142.78800000000001</v>
      </c>
      <c r="AH305" s="6">
        <v>67</v>
      </c>
      <c r="AI305" s="6">
        <v>4875</v>
      </c>
      <c r="AJ305" s="6">
        <v>488414</v>
      </c>
      <c r="AK305" s="6">
        <v>33.965899999999998</v>
      </c>
      <c r="AL305" s="6">
        <v>22.757149999999999</v>
      </c>
      <c r="AM305" s="6">
        <v>14.925509999999999</v>
      </c>
      <c r="AN305" s="6"/>
    </row>
    <row r="306" spans="1:40" ht="15.75">
      <c r="A306" s="6">
        <v>20210617</v>
      </c>
      <c r="B306" s="6">
        <v>4849</v>
      </c>
      <c r="C306" s="6">
        <v>167.6857</v>
      </c>
      <c r="D306" s="6">
        <v>3</v>
      </c>
      <c r="E306" s="6">
        <v>217</v>
      </c>
      <c r="F306" s="6">
        <v>25936</v>
      </c>
      <c r="G306" s="6">
        <v>3.2312720000000001</v>
      </c>
      <c r="H306" s="6">
        <v>9.6937999999999996E-2</v>
      </c>
      <c r="I306" s="6">
        <v>1.0057860000000001</v>
      </c>
      <c r="J306" s="6"/>
      <c r="K306" s="6">
        <v>20210617</v>
      </c>
      <c r="L306" s="6">
        <v>14875</v>
      </c>
      <c r="M306" s="6">
        <v>103.7754</v>
      </c>
      <c r="N306" s="6">
        <v>125</v>
      </c>
      <c r="O306" s="6">
        <v>12497</v>
      </c>
      <c r="P306" s="6">
        <v>1512283</v>
      </c>
      <c r="Q306" s="6">
        <v>85.971040000000002</v>
      </c>
      <c r="R306" s="6">
        <v>107.46380000000001</v>
      </c>
      <c r="S306" s="6">
        <v>67.296360000000007</v>
      </c>
      <c r="T306" s="6"/>
      <c r="U306" s="6">
        <v>20210617</v>
      </c>
      <c r="V306" s="6">
        <v>6688</v>
      </c>
      <c r="W306" s="6">
        <v>171.10419999999999</v>
      </c>
      <c r="X306" s="6">
        <v>91</v>
      </c>
      <c r="Y306" s="6">
        <v>3158</v>
      </c>
      <c r="Z306" s="6">
        <v>191973</v>
      </c>
      <c r="AA306" s="6">
        <v>24.118089999999999</v>
      </c>
      <c r="AB306" s="6">
        <v>21.94746</v>
      </c>
      <c r="AC306" s="6">
        <v>9.4811510000000006</v>
      </c>
      <c r="AD306" s="6"/>
      <c r="AE306" s="6">
        <v>20210617</v>
      </c>
      <c r="AF306" s="6">
        <v>6037</v>
      </c>
      <c r="AG306" s="6">
        <v>99.852549999999994</v>
      </c>
      <c r="AH306" s="6">
        <v>51</v>
      </c>
      <c r="AI306" s="6">
        <v>4233</v>
      </c>
      <c r="AJ306" s="6">
        <v>526106</v>
      </c>
      <c r="AK306" s="6">
        <v>74.493939999999995</v>
      </c>
      <c r="AL306" s="6">
        <v>37.991909999999997</v>
      </c>
      <c r="AM306" s="6">
        <v>23.645720000000001</v>
      </c>
      <c r="AN306" s="6"/>
    </row>
    <row r="307" spans="1:40" ht="15.75">
      <c r="A307" s="6">
        <v>20210617</v>
      </c>
      <c r="B307" s="6">
        <v>4705</v>
      </c>
      <c r="C307" s="6">
        <v>154.9067</v>
      </c>
      <c r="D307" s="6">
        <v>0</v>
      </c>
      <c r="E307" s="6">
        <v>2</v>
      </c>
      <c r="F307" s="6">
        <v>37269</v>
      </c>
      <c r="G307" s="6">
        <v>4.8667069999999999</v>
      </c>
      <c r="H307" s="6">
        <v>0</v>
      </c>
      <c r="I307" s="6">
        <v>1.0527310000000001</v>
      </c>
      <c r="J307" s="6"/>
      <c r="K307" s="6">
        <v>20210617</v>
      </c>
      <c r="L307" s="6">
        <v>16017</v>
      </c>
      <c r="M307" s="6">
        <v>120.8917</v>
      </c>
      <c r="N307" s="6">
        <v>137</v>
      </c>
      <c r="O307" s="6">
        <v>13884</v>
      </c>
      <c r="P307" s="6">
        <v>2139739</v>
      </c>
      <c r="Q307" s="6">
        <v>89.245000000000005</v>
      </c>
      <c r="R307" s="6">
        <v>122.26560000000001</v>
      </c>
      <c r="S307" s="6">
        <v>77.96114</v>
      </c>
      <c r="T307" s="6"/>
      <c r="U307" s="6">
        <v>20210617</v>
      </c>
      <c r="V307" s="6">
        <v>7948</v>
      </c>
      <c r="W307" s="6">
        <v>144.93219999999999</v>
      </c>
      <c r="X307" s="6">
        <v>76</v>
      </c>
      <c r="Y307" s="6">
        <v>3820</v>
      </c>
      <c r="Z307" s="6">
        <v>200752</v>
      </c>
      <c r="AA307" s="6">
        <v>25.124400000000001</v>
      </c>
      <c r="AB307" s="6">
        <v>19.094550000000002</v>
      </c>
      <c r="AC307" s="6">
        <v>12.205159999999999</v>
      </c>
      <c r="AD307" s="6"/>
      <c r="AE307" s="6">
        <v>20210617</v>
      </c>
      <c r="AF307" s="6">
        <v>12076</v>
      </c>
      <c r="AG307" s="6">
        <v>127.468</v>
      </c>
      <c r="AH307" s="6">
        <v>63</v>
      </c>
      <c r="AI307" s="6">
        <v>7050</v>
      </c>
      <c r="AJ307" s="6">
        <v>1022603</v>
      </c>
      <c r="AK307" s="6">
        <v>61.481960000000001</v>
      </c>
      <c r="AL307" s="6">
        <v>38.733640000000001</v>
      </c>
      <c r="AM307" s="6">
        <v>36.076839999999997</v>
      </c>
      <c r="AN307" s="6"/>
    </row>
    <row r="308" spans="1:40" ht="15.75">
      <c r="A308" s="6">
        <v>20210617</v>
      </c>
      <c r="B308" s="6">
        <v>7725</v>
      </c>
      <c r="C308" s="6">
        <v>193.17150000000001</v>
      </c>
      <c r="D308" s="6">
        <v>9</v>
      </c>
      <c r="E308" s="6">
        <v>362</v>
      </c>
      <c r="F308" s="6">
        <v>39141</v>
      </c>
      <c r="G308" s="6">
        <v>2.678207</v>
      </c>
      <c r="H308" s="6">
        <v>0.241039</v>
      </c>
      <c r="I308" s="6">
        <v>1.121218</v>
      </c>
      <c r="J308" s="6"/>
      <c r="K308" s="6">
        <v>20210617</v>
      </c>
      <c r="L308" s="6">
        <v>15912</v>
      </c>
      <c r="M308" s="6">
        <v>81.685500000000005</v>
      </c>
      <c r="N308" s="6">
        <v>151</v>
      </c>
      <c r="O308" s="6">
        <v>14850</v>
      </c>
      <c r="P308" s="6">
        <v>2289036</v>
      </c>
      <c r="Q308" s="6">
        <v>96.348579999999998</v>
      </c>
      <c r="R308" s="6">
        <v>145.4864</v>
      </c>
      <c r="S308" s="6">
        <v>89.339230000000001</v>
      </c>
      <c r="T308" s="6"/>
      <c r="U308" s="6">
        <v>20210617</v>
      </c>
      <c r="V308" s="6">
        <v>7828</v>
      </c>
      <c r="W308" s="6">
        <v>152.91800000000001</v>
      </c>
      <c r="X308" s="6">
        <v>105</v>
      </c>
      <c r="Y308" s="6">
        <v>4216</v>
      </c>
      <c r="Z308" s="6">
        <v>353786</v>
      </c>
      <c r="AA308" s="6">
        <v>39.043799999999997</v>
      </c>
      <c r="AB308" s="6">
        <v>40.995989999999999</v>
      </c>
      <c r="AC308" s="6">
        <v>14.52042</v>
      </c>
      <c r="AD308" s="6"/>
      <c r="AE308" s="6">
        <v>20210617</v>
      </c>
      <c r="AF308" s="6">
        <v>8804</v>
      </c>
      <c r="AG308" s="6">
        <v>103.4611</v>
      </c>
      <c r="AH308" s="6">
        <v>93</v>
      </c>
      <c r="AI308" s="6">
        <v>5950</v>
      </c>
      <c r="AJ308" s="6">
        <v>455885</v>
      </c>
      <c r="AK308" s="6">
        <v>60.690559999999998</v>
      </c>
      <c r="AL308" s="6">
        <v>56.442219999999999</v>
      </c>
      <c r="AM308" s="6">
        <v>37.886510000000001</v>
      </c>
      <c r="AN308" s="6"/>
    </row>
    <row r="309" spans="1:40" ht="15.75">
      <c r="A309" s="6">
        <v>20210617</v>
      </c>
      <c r="B309" s="6">
        <v>5401</v>
      </c>
      <c r="C309" s="6">
        <v>175.8092</v>
      </c>
      <c r="D309" s="6">
        <v>2</v>
      </c>
      <c r="E309" s="6">
        <v>138</v>
      </c>
      <c r="F309" s="6">
        <v>37633</v>
      </c>
      <c r="G309" s="6">
        <v>3.908229</v>
      </c>
      <c r="H309" s="6">
        <v>7.8164999999999998E-2</v>
      </c>
      <c r="I309" s="6">
        <v>1.146352</v>
      </c>
      <c r="J309" s="6"/>
      <c r="K309" s="6">
        <v>20210617</v>
      </c>
      <c r="L309" s="6">
        <v>7684</v>
      </c>
      <c r="M309" s="6">
        <v>164.78819999999999</v>
      </c>
      <c r="N309" s="6">
        <v>55</v>
      </c>
      <c r="O309" s="6">
        <v>2420</v>
      </c>
      <c r="P309" s="6">
        <v>91691</v>
      </c>
      <c r="Q309" s="6">
        <v>9.5597499999999993</v>
      </c>
      <c r="R309" s="6">
        <v>5.2578630000000004</v>
      </c>
      <c r="S309" s="6">
        <v>4.856598</v>
      </c>
      <c r="T309" s="6"/>
      <c r="U309" s="6">
        <v>20210617</v>
      </c>
      <c r="V309" s="6">
        <v>8314</v>
      </c>
      <c r="W309" s="6">
        <v>137.6788</v>
      </c>
      <c r="X309" s="6">
        <v>116</v>
      </c>
      <c r="Y309" s="6">
        <v>5356</v>
      </c>
      <c r="Z309" s="6">
        <v>283709</v>
      </c>
      <c r="AA309" s="6">
        <v>41.059939999999997</v>
      </c>
      <c r="AB309" s="6">
        <v>47.629530000000003</v>
      </c>
      <c r="AC309" s="6">
        <v>19.490690000000001</v>
      </c>
      <c r="AD309" s="6"/>
      <c r="AE309" s="6">
        <v>20210617</v>
      </c>
      <c r="AF309" s="6">
        <v>20332</v>
      </c>
      <c r="AG309" s="6">
        <v>225.45060000000001</v>
      </c>
      <c r="AH309" s="6">
        <v>81</v>
      </c>
      <c r="AI309" s="6">
        <v>11432</v>
      </c>
      <c r="AJ309" s="6">
        <v>2384282</v>
      </c>
      <c r="AK309" s="6">
        <v>54.301870000000001</v>
      </c>
      <c r="AL309" s="6">
        <v>43.98451</v>
      </c>
      <c r="AM309" s="6">
        <v>43.385840000000002</v>
      </c>
      <c r="AN309" s="6"/>
    </row>
    <row r="310" spans="1:40" ht="15.75">
      <c r="A310" s="6">
        <v>20210617</v>
      </c>
      <c r="B310" s="6">
        <v>5197</v>
      </c>
      <c r="C310" s="6">
        <v>186.78380000000001</v>
      </c>
      <c r="D310" s="6">
        <v>2</v>
      </c>
      <c r="E310" s="6">
        <v>239</v>
      </c>
      <c r="F310" s="6">
        <v>37023</v>
      </c>
      <c r="G310" s="6">
        <v>3.8441610000000002</v>
      </c>
      <c r="H310" s="6">
        <v>7.6883000000000007E-2</v>
      </c>
      <c r="I310" s="6">
        <v>1.1466460000000001</v>
      </c>
      <c r="J310" s="6"/>
      <c r="K310" s="6">
        <v>20210617</v>
      </c>
      <c r="L310" s="6">
        <v>6606</v>
      </c>
      <c r="M310" s="6">
        <v>159.79259999999999</v>
      </c>
      <c r="N310" s="6">
        <v>23</v>
      </c>
      <c r="O310" s="6">
        <v>1296</v>
      </c>
      <c r="P310" s="6">
        <v>134090</v>
      </c>
      <c r="Q310" s="6">
        <v>13.646599999999999</v>
      </c>
      <c r="R310" s="6">
        <v>3.1387179999999999</v>
      </c>
      <c r="S310" s="6">
        <v>4.990056</v>
      </c>
      <c r="T310" s="6"/>
      <c r="U310" s="6">
        <v>20210617</v>
      </c>
      <c r="V310" s="6">
        <v>5783</v>
      </c>
      <c r="W310" s="6">
        <v>140.4907</v>
      </c>
      <c r="X310" s="6">
        <v>61</v>
      </c>
      <c r="Y310" s="6">
        <v>3745</v>
      </c>
      <c r="Z310" s="6">
        <v>464898</v>
      </c>
      <c r="AA310" s="6">
        <v>61.885899999999999</v>
      </c>
      <c r="AB310" s="6">
        <v>37.750399999999999</v>
      </c>
      <c r="AC310" s="6">
        <v>20.696840000000002</v>
      </c>
      <c r="AD310" s="6"/>
      <c r="AE310" s="6">
        <v>20210617</v>
      </c>
      <c r="AF310" s="6">
        <v>17157</v>
      </c>
      <c r="AG310" s="6">
        <v>135.32570000000001</v>
      </c>
      <c r="AH310" s="6">
        <v>118</v>
      </c>
      <c r="AI310" s="6">
        <v>12379</v>
      </c>
      <c r="AJ310" s="6">
        <v>1836039</v>
      </c>
      <c r="AK310" s="6">
        <v>73.955550000000002</v>
      </c>
      <c r="AL310" s="6">
        <v>87.267560000000003</v>
      </c>
      <c r="AM310" s="6">
        <v>46.850169999999999</v>
      </c>
      <c r="AN310" s="6"/>
    </row>
    <row r="311" spans="1:40" ht="15.75">
      <c r="A311" s="6">
        <v>20210617</v>
      </c>
      <c r="B311" s="6">
        <v>5279</v>
      </c>
      <c r="C311" s="6">
        <v>190.2278</v>
      </c>
      <c r="D311" s="6">
        <v>1</v>
      </c>
      <c r="E311" s="6">
        <v>152</v>
      </c>
      <c r="F311" s="6">
        <v>44804</v>
      </c>
      <c r="G311" s="6">
        <v>4.3921099999999997</v>
      </c>
      <c r="H311" s="6">
        <v>4.3921000000000002E-2</v>
      </c>
      <c r="I311" s="6">
        <v>1.16994</v>
      </c>
      <c r="J311" s="6"/>
      <c r="K311" s="6">
        <v>20210617</v>
      </c>
      <c r="L311" s="6">
        <v>17919</v>
      </c>
      <c r="M311" s="6">
        <v>201.6618</v>
      </c>
      <c r="N311" s="6">
        <v>53</v>
      </c>
      <c r="O311" s="6">
        <v>3106</v>
      </c>
      <c r="P311" s="6">
        <v>216653</v>
      </c>
      <c r="Q311" s="6">
        <v>6.7622299999999997</v>
      </c>
      <c r="R311" s="6">
        <v>3.5839819999999998</v>
      </c>
      <c r="S311" s="6">
        <v>5.4081789999999996</v>
      </c>
      <c r="T311" s="6"/>
      <c r="U311" s="6">
        <v>20210617</v>
      </c>
      <c r="V311" s="6">
        <v>8116</v>
      </c>
      <c r="W311" s="6">
        <v>142.1182</v>
      </c>
      <c r="X311" s="6">
        <v>100</v>
      </c>
      <c r="Y311" s="6">
        <v>5324</v>
      </c>
      <c r="Z311" s="6">
        <v>382933</v>
      </c>
      <c r="AA311" s="6">
        <v>49.111159999999998</v>
      </c>
      <c r="AB311" s="6">
        <v>49.111159999999998</v>
      </c>
      <c r="AC311" s="6">
        <v>22.867629999999998</v>
      </c>
      <c r="AD311" s="6"/>
      <c r="AE311" s="6">
        <v>20210617</v>
      </c>
      <c r="AF311" s="6">
        <v>17072</v>
      </c>
      <c r="AG311" s="6">
        <v>106.39149999999999</v>
      </c>
      <c r="AH311" s="6">
        <v>129</v>
      </c>
      <c r="AI311" s="6">
        <v>14334</v>
      </c>
      <c r="AJ311" s="6">
        <v>1723862</v>
      </c>
      <c r="AK311" s="6">
        <v>85.544589999999999</v>
      </c>
      <c r="AL311" s="6">
        <v>110.35250000000001</v>
      </c>
      <c r="AM311" s="6">
        <v>69.344120000000004</v>
      </c>
      <c r="AN311" s="6"/>
    </row>
    <row r="312" spans="1:40" ht="15.75">
      <c r="A312" s="6">
        <v>20210617</v>
      </c>
      <c r="B312" s="6">
        <v>4696</v>
      </c>
      <c r="C312" s="6">
        <v>183.11920000000001</v>
      </c>
      <c r="D312" s="6">
        <v>2</v>
      </c>
      <c r="E312" s="6">
        <v>240</v>
      </c>
      <c r="F312" s="6">
        <v>34285</v>
      </c>
      <c r="G312" s="6">
        <v>4.0322769999999997</v>
      </c>
      <c r="H312" s="6">
        <v>8.0645999999999995E-2</v>
      </c>
      <c r="I312" s="6">
        <v>1.178134</v>
      </c>
      <c r="J312" s="6"/>
      <c r="K312" s="6">
        <v>20210617</v>
      </c>
      <c r="L312" s="6">
        <v>13980</v>
      </c>
      <c r="M312" s="6">
        <v>179.74510000000001</v>
      </c>
      <c r="N312" s="6">
        <v>54</v>
      </c>
      <c r="O312" s="6">
        <v>3887</v>
      </c>
      <c r="P312" s="6">
        <v>453985</v>
      </c>
      <c r="Q312" s="6">
        <v>20.015640000000001</v>
      </c>
      <c r="R312" s="6">
        <v>10.808439999999999</v>
      </c>
      <c r="S312" s="6">
        <v>10.137130000000001</v>
      </c>
      <c r="T312" s="6"/>
      <c r="U312" s="6">
        <v>20210617</v>
      </c>
      <c r="V312" s="6">
        <v>8906</v>
      </c>
      <c r="W312" s="6">
        <v>127.4121</v>
      </c>
      <c r="X312" s="6">
        <v>95</v>
      </c>
      <c r="Y312" s="6">
        <v>5902</v>
      </c>
      <c r="Z312" s="6">
        <v>700775</v>
      </c>
      <c r="AA312" s="6">
        <v>64.675719999999998</v>
      </c>
      <c r="AB312" s="6">
        <v>61.441929999999999</v>
      </c>
      <c r="AC312" s="6">
        <v>26.836400000000001</v>
      </c>
      <c r="AD312" s="6"/>
      <c r="AE312" s="6">
        <v>20210617</v>
      </c>
      <c r="AF312" s="6">
        <v>15346</v>
      </c>
      <c r="AG312" s="6">
        <v>114.7679</v>
      </c>
      <c r="AH312" s="6">
        <v>151</v>
      </c>
      <c r="AI312" s="6">
        <v>13110</v>
      </c>
      <c r="AJ312" s="6">
        <v>1604771</v>
      </c>
      <c r="AK312" s="6">
        <v>86.213489999999993</v>
      </c>
      <c r="AL312" s="6">
        <v>130.1824</v>
      </c>
      <c r="AM312" s="6">
        <v>85.544240000000002</v>
      </c>
      <c r="AN312" s="6"/>
    </row>
    <row r="313" spans="1:40" ht="15.75">
      <c r="A313" s="6">
        <v>20210617</v>
      </c>
      <c r="B313" s="6">
        <v>5142</v>
      </c>
      <c r="C313" s="6">
        <v>166.3192</v>
      </c>
      <c r="D313" s="6">
        <v>1</v>
      </c>
      <c r="E313" s="6">
        <v>36</v>
      </c>
      <c r="F313" s="6">
        <v>48715</v>
      </c>
      <c r="G313" s="6">
        <v>5.4251889999999996</v>
      </c>
      <c r="H313" s="6">
        <v>5.4252000000000002E-2</v>
      </c>
      <c r="I313" s="6">
        <v>1.278591</v>
      </c>
      <c r="J313" s="6"/>
      <c r="K313" s="6">
        <v>20210617</v>
      </c>
      <c r="L313" s="6">
        <v>9780</v>
      </c>
      <c r="M313" s="6">
        <v>127.5868</v>
      </c>
      <c r="N313" s="6">
        <v>95</v>
      </c>
      <c r="O313" s="6">
        <v>5782</v>
      </c>
      <c r="P313" s="6">
        <v>373907</v>
      </c>
      <c r="Q313" s="6">
        <v>42.297220000000003</v>
      </c>
      <c r="R313" s="6">
        <v>40.182360000000003</v>
      </c>
      <c r="S313" s="6">
        <v>19.303159999999998</v>
      </c>
      <c r="T313" s="6"/>
      <c r="U313" s="6">
        <v>20210617</v>
      </c>
      <c r="V313" s="6">
        <v>9737</v>
      </c>
      <c r="W313" s="6">
        <v>130.59100000000001</v>
      </c>
      <c r="X313" s="6">
        <v>119</v>
      </c>
      <c r="Y313" s="6">
        <v>7253</v>
      </c>
      <c r="Z313" s="6">
        <v>646514</v>
      </c>
      <c r="AA313" s="6">
        <v>66.589010000000002</v>
      </c>
      <c r="AB313" s="6">
        <v>79.240920000000003</v>
      </c>
      <c r="AC313" s="6">
        <v>28.307289999999998</v>
      </c>
      <c r="AD313" s="6"/>
      <c r="AE313" s="6">
        <v>20210617</v>
      </c>
      <c r="AF313" s="6">
        <v>11416</v>
      </c>
      <c r="AG313" s="6">
        <v>127.85590000000001</v>
      </c>
      <c r="AH313" s="6">
        <v>0</v>
      </c>
      <c r="AI313" s="6">
        <v>1</v>
      </c>
      <c r="AJ313" s="6">
        <v>5762</v>
      </c>
      <c r="AK313" s="6">
        <v>0.39324700000000001</v>
      </c>
      <c r="AL313" s="6">
        <v>0</v>
      </c>
      <c r="AM313" s="6">
        <v>7.5689000000000006E-2</v>
      </c>
      <c r="AN313" s="6"/>
    </row>
    <row r="314" spans="1:40" ht="15.75">
      <c r="A314" s="6">
        <v>20210617</v>
      </c>
      <c r="B314" s="6">
        <v>4581</v>
      </c>
      <c r="C314" s="6">
        <v>163.04750000000001</v>
      </c>
      <c r="D314" s="6">
        <v>2</v>
      </c>
      <c r="E314" s="6">
        <v>94</v>
      </c>
      <c r="F314" s="6">
        <v>43038</v>
      </c>
      <c r="G314" s="6">
        <v>5.5559289999999999</v>
      </c>
      <c r="H314" s="6">
        <v>0.111119</v>
      </c>
      <c r="I314" s="6">
        <v>1.2907150000000001</v>
      </c>
      <c r="J314" s="6"/>
      <c r="K314" s="6">
        <v>20210617</v>
      </c>
      <c r="L314" s="6">
        <v>19020</v>
      </c>
      <c r="M314" s="6">
        <v>174.5111</v>
      </c>
      <c r="N314" s="6">
        <v>88</v>
      </c>
      <c r="O314" s="6">
        <v>8250</v>
      </c>
      <c r="P314" s="6">
        <v>625500</v>
      </c>
      <c r="Q314" s="6">
        <v>24.970210000000002</v>
      </c>
      <c r="R314" s="6">
        <v>21.973790000000001</v>
      </c>
      <c r="S314" s="6">
        <v>20.213570000000001</v>
      </c>
      <c r="T314" s="6"/>
      <c r="U314" s="6">
        <v>20210617</v>
      </c>
      <c r="V314" s="6">
        <v>11235</v>
      </c>
      <c r="W314" s="6">
        <v>125.5941</v>
      </c>
      <c r="X314" s="6">
        <v>105</v>
      </c>
      <c r="Y314" s="6">
        <v>8003</v>
      </c>
      <c r="Z314" s="6">
        <v>696973</v>
      </c>
      <c r="AA314" s="6">
        <v>63.194980000000001</v>
      </c>
      <c r="AB314" s="6">
        <v>66.354730000000004</v>
      </c>
      <c r="AC314" s="6">
        <v>47.221620000000001</v>
      </c>
      <c r="AD314" s="6"/>
      <c r="AE314" s="6">
        <v>20210617</v>
      </c>
      <c r="AF314" s="6">
        <v>13001</v>
      </c>
      <c r="AG314" s="6">
        <v>126.7928</v>
      </c>
      <c r="AH314" s="6">
        <v>0</v>
      </c>
      <c r="AI314" s="6">
        <v>14</v>
      </c>
      <c r="AJ314" s="6">
        <v>18959</v>
      </c>
      <c r="AK314" s="6">
        <v>1.1382570000000001</v>
      </c>
      <c r="AL314" s="6">
        <v>0</v>
      </c>
      <c r="AM314" s="6">
        <v>0.45533099999999999</v>
      </c>
      <c r="AN314" s="6"/>
    </row>
    <row r="315" spans="1:40" ht="15.75">
      <c r="A315" s="6">
        <v>20210617</v>
      </c>
      <c r="B315" s="6">
        <v>5618</v>
      </c>
      <c r="C315" s="6">
        <v>157.98339999999999</v>
      </c>
      <c r="D315" s="6">
        <v>3</v>
      </c>
      <c r="E315" s="6">
        <v>184</v>
      </c>
      <c r="F315" s="6">
        <v>45519</v>
      </c>
      <c r="G315" s="6">
        <v>5.0352819999999996</v>
      </c>
      <c r="H315" s="6">
        <v>0.151058</v>
      </c>
      <c r="I315" s="6">
        <v>1.3062929999999999</v>
      </c>
      <c r="J315" s="6"/>
      <c r="K315" s="6">
        <v>20210617</v>
      </c>
      <c r="L315" s="6">
        <v>9587</v>
      </c>
      <c r="M315" s="6">
        <v>114.25700000000001</v>
      </c>
      <c r="N315" s="6">
        <v>120</v>
      </c>
      <c r="O315" s="6">
        <v>7159</v>
      </c>
      <c r="P315" s="6">
        <v>734802</v>
      </c>
      <c r="Q315" s="6">
        <v>72.593249999999998</v>
      </c>
      <c r="R315" s="6">
        <v>87.111909999999995</v>
      </c>
      <c r="S315" s="6">
        <v>28.343509999999998</v>
      </c>
      <c r="T315" s="6"/>
      <c r="U315" s="6">
        <v>20210617</v>
      </c>
      <c r="V315" s="6">
        <v>8407</v>
      </c>
      <c r="W315" s="6">
        <v>121.83799999999999</v>
      </c>
      <c r="X315" s="6">
        <v>0</v>
      </c>
      <c r="Y315" s="6">
        <v>1</v>
      </c>
      <c r="Z315" s="6">
        <v>144</v>
      </c>
      <c r="AA315" s="6">
        <v>1.4057999999999999E-2</v>
      </c>
      <c r="AB315" s="6">
        <v>0</v>
      </c>
      <c r="AC315" s="6">
        <v>2.81E-4</v>
      </c>
      <c r="AD315" s="6"/>
      <c r="AE315" s="6">
        <v>20210617</v>
      </c>
      <c r="AF315" s="6">
        <v>5478</v>
      </c>
      <c r="AG315" s="6">
        <v>171.7433</v>
      </c>
      <c r="AH315" s="6">
        <v>1</v>
      </c>
      <c r="AI315" s="6">
        <v>59</v>
      </c>
      <c r="AJ315" s="6">
        <v>18896</v>
      </c>
      <c r="AK315" s="6">
        <v>1.9899469999999999</v>
      </c>
      <c r="AL315" s="6">
        <v>1.9899E-2</v>
      </c>
      <c r="AM315" s="6">
        <v>0.52126499999999998</v>
      </c>
      <c r="AN315" s="6"/>
    </row>
    <row r="316" spans="1:40" ht="15.75">
      <c r="A316" s="6">
        <v>20210617</v>
      </c>
      <c r="B316" s="6">
        <v>4575</v>
      </c>
      <c r="C316" s="6">
        <v>146.86969999999999</v>
      </c>
      <c r="D316" s="6">
        <v>0</v>
      </c>
      <c r="E316" s="6">
        <v>1</v>
      </c>
      <c r="F316" s="6">
        <v>51050</v>
      </c>
      <c r="G316" s="6">
        <v>7.0624989999999999</v>
      </c>
      <c r="H316" s="6">
        <v>0</v>
      </c>
      <c r="I316" s="6">
        <v>1.34101</v>
      </c>
      <c r="J316" s="6"/>
      <c r="K316" s="6">
        <v>20210617</v>
      </c>
      <c r="L316" s="6">
        <v>12496</v>
      </c>
      <c r="M316" s="6">
        <v>150.36779999999999</v>
      </c>
      <c r="N316" s="6">
        <v>81</v>
      </c>
      <c r="O316" s="6">
        <v>6988</v>
      </c>
      <c r="P316" s="6">
        <v>707755</v>
      </c>
      <c r="Q316" s="6">
        <v>46.07837</v>
      </c>
      <c r="R316" s="6">
        <v>37.323480000000004</v>
      </c>
      <c r="S316" s="6">
        <v>30.836290000000002</v>
      </c>
      <c r="T316" s="6"/>
      <c r="U316" s="6">
        <v>20210617</v>
      </c>
      <c r="V316" s="6">
        <v>6499</v>
      </c>
      <c r="W316" s="6">
        <v>173.83459999999999</v>
      </c>
      <c r="X316" s="6">
        <v>26</v>
      </c>
      <c r="Y316" s="6">
        <v>756</v>
      </c>
      <c r="Z316" s="6">
        <v>18028</v>
      </c>
      <c r="AA316" s="6">
        <v>1.7737810000000001</v>
      </c>
      <c r="AB316" s="6">
        <v>0.46118300000000001</v>
      </c>
      <c r="AC316" s="6">
        <v>0.81477100000000002</v>
      </c>
      <c r="AD316" s="6"/>
      <c r="AE316" s="6">
        <v>20210617</v>
      </c>
      <c r="AF316" s="6">
        <v>7961</v>
      </c>
      <c r="AG316" s="6">
        <v>179.68170000000001</v>
      </c>
      <c r="AH316" s="6">
        <v>2</v>
      </c>
      <c r="AI316" s="6">
        <v>126</v>
      </c>
      <c r="AJ316" s="6">
        <v>26008</v>
      </c>
      <c r="AK316" s="6">
        <v>1.813903</v>
      </c>
      <c r="AL316" s="6">
        <v>3.6277999999999998E-2</v>
      </c>
      <c r="AM316" s="6">
        <v>0.64948399999999995</v>
      </c>
      <c r="AN316" s="6"/>
    </row>
    <row r="317" spans="1:40" ht="15.75">
      <c r="A317" s="6">
        <v>20210617</v>
      </c>
      <c r="B317" s="6">
        <v>4820</v>
      </c>
      <c r="C317" s="6">
        <v>155.64619999999999</v>
      </c>
      <c r="D317" s="6">
        <v>0</v>
      </c>
      <c r="E317" s="6">
        <v>1</v>
      </c>
      <c r="F317" s="6">
        <v>55656</v>
      </c>
      <c r="G317" s="6">
        <v>6.907654</v>
      </c>
      <c r="H317" s="6">
        <v>0</v>
      </c>
      <c r="I317" s="6">
        <v>1.462791</v>
      </c>
      <c r="J317" s="6"/>
      <c r="K317" s="6">
        <v>20210617</v>
      </c>
      <c r="L317" s="6">
        <v>12217</v>
      </c>
      <c r="M317" s="6">
        <v>117.3252</v>
      </c>
      <c r="N317" s="6">
        <v>125</v>
      </c>
      <c r="O317" s="6">
        <v>9425</v>
      </c>
      <c r="P317" s="6">
        <v>860501</v>
      </c>
      <c r="Q317" s="6">
        <v>72.428290000000004</v>
      </c>
      <c r="R317" s="6">
        <v>90.535359999999997</v>
      </c>
      <c r="S317" s="6">
        <v>44.843130000000002</v>
      </c>
      <c r="T317" s="6"/>
      <c r="U317" s="6">
        <v>20210617</v>
      </c>
      <c r="V317" s="6">
        <v>3221</v>
      </c>
      <c r="W317" s="6">
        <v>172.9194</v>
      </c>
      <c r="X317" s="6">
        <v>24</v>
      </c>
      <c r="Y317" s="6">
        <v>925</v>
      </c>
      <c r="Z317" s="6">
        <v>73265</v>
      </c>
      <c r="AA317" s="6">
        <v>15.578749999999999</v>
      </c>
      <c r="AB317" s="6">
        <v>3.7389000000000001</v>
      </c>
      <c r="AC317" s="6">
        <v>2.764602</v>
      </c>
      <c r="AD317" s="6"/>
      <c r="AE317" s="6">
        <v>20210617</v>
      </c>
      <c r="AF317" s="6">
        <v>8896</v>
      </c>
      <c r="AG317" s="6">
        <v>180.16480000000001</v>
      </c>
      <c r="AH317" s="6">
        <v>2</v>
      </c>
      <c r="AI317" s="6">
        <v>169</v>
      </c>
      <c r="AJ317" s="6">
        <v>29430</v>
      </c>
      <c r="AK317" s="6">
        <v>1.837391</v>
      </c>
      <c r="AL317" s="6">
        <v>3.6748000000000003E-2</v>
      </c>
      <c r="AM317" s="6">
        <v>0.788748</v>
      </c>
      <c r="AN317" s="6"/>
    </row>
    <row r="318" spans="1:40" ht="15.75">
      <c r="A318" s="6">
        <v>20210617</v>
      </c>
      <c r="B318" s="6">
        <v>4596</v>
      </c>
      <c r="C318" s="6">
        <v>133.56540000000001</v>
      </c>
      <c r="D318" s="6">
        <v>0</v>
      </c>
      <c r="E318" s="6">
        <v>1</v>
      </c>
      <c r="F318" s="6">
        <v>67641</v>
      </c>
      <c r="G318" s="6">
        <v>9.9271469999999997</v>
      </c>
      <c r="H318" s="6">
        <v>0</v>
      </c>
      <c r="I318" s="6">
        <v>1.6911609999999999</v>
      </c>
      <c r="J318" s="6"/>
      <c r="K318" s="6">
        <v>20210617</v>
      </c>
      <c r="L318" s="6">
        <v>8523</v>
      </c>
      <c r="M318" s="6">
        <v>132.2713</v>
      </c>
      <c r="N318" s="6">
        <v>87</v>
      </c>
      <c r="O318" s="6">
        <v>7093</v>
      </c>
      <c r="P318" s="6">
        <v>999341</v>
      </c>
      <c r="Q318" s="6">
        <v>84.084999999999994</v>
      </c>
      <c r="R318" s="6">
        <v>73.153949999999995</v>
      </c>
      <c r="S318" s="6">
        <v>60.08549</v>
      </c>
      <c r="T318" s="6"/>
      <c r="U318" s="6">
        <v>20210617</v>
      </c>
      <c r="V318" s="6">
        <v>6423</v>
      </c>
      <c r="W318" s="6">
        <v>160.94499999999999</v>
      </c>
      <c r="X318" s="6">
        <v>62</v>
      </c>
      <c r="Y318" s="6">
        <v>1881</v>
      </c>
      <c r="Z318" s="6">
        <v>49151</v>
      </c>
      <c r="AA318" s="6">
        <v>6.3000939999999996</v>
      </c>
      <c r="AB318" s="6">
        <v>3.9060579999999998</v>
      </c>
      <c r="AC318" s="6">
        <v>2.8382900000000002</v>
      </c>
      <c r="AD318" s="6"/>
      <c r="AE318" s="6">
        <v>20210617</v>
      </c>
      <c r="AF318" s="6">
        <v>10237</v>
      </c>
      <c r="AG318" s="6">
        <v>184.8398</v>
      </c>
      <c r="AH318" s="6">
        <v>1</v>
      </c>
      <c r="AI318" s="6">
        <v>109</v>
      </c>
      <c r="AJ318" s="6">
        <v>32860</v>
      </c>
      <c r="AK318" s="6">
        <v>1.725009</v>
      </c>
      <c r="AL318" s="6">
        <v>1.7250000000000001E-2</v>
      </c>
      <c r="AM318" s="6">
        <v>0.81098899999999996</v>
      </c>
      <c r="AN318" s="6"/>
    </row>
    <row r="319" spans="1:40" ht="15.75">
      <c r="A319" s="6">
        <v>20210617</v>
      </c>
      <c r="B319" s="6">
        <v>4813</v>
      </c>
      <c r="C319" s="6">
        <v>181.29730000000001</v>
      </c>
      <c r="D319" s="6">
        <v>8</v>
      </c>
      <c r="E319" s="6">
        <v>555</v>
      </c>
      <c r="F319" s="6">
        <v>42059</v>
      </c>
      <c r="G319" s="6">
        <v>5.1668070000000004</v>
      </c>
      <c r="H319" s="6">
        <v>0.41334500000000002</v>
      </c>
      <c r="I319" s="6">
        <v>1.773228</v>
      </c>
      <c r="J319" s="6"/>
      <c r="K319" s="6">
        <v>20210617</v>
      </c>
      <c r="L319" s="6">
        <v>15417</v>
      </c>
      <c r="M319" s="6">
        <v>54.981749999999998</v>
      </c>
      <c r="N319" s="6">
        <v>153</v>
      </c>
      <c r="O319" s="6">
        <v>13883</v>
      </c>
      <c r="P319" s="6">
        <v>1684966</v>
      </c>
      <c r="Q319" s="6">
        <v>95.233059999999995</v>
      </c>
      <c r="R319" s="6">
        <v>145.70660000000001</v>
      </c>
      <c r="S319" s="6">
        <v>93.852350000000001</v>
      </c>
      <c r="T319" s="6"/>
      <c r="U319" s="6">
        <v>20210617</v>
      </c>
      <c r="V319" s="6">
        <v>8346</v>
      </c>
      <c r="W319" s="6">
        <v>178.923</v>
      </c>
      <c r="X319" s="6">
        <v>13</v>
      </c>
      <c r="Y319" s="6">
        <v>1476</v>
      </c>
      <c r="Z319" s="6">
        <v>116445</v>
      </c>
      <c r="AA319" s="6">
        <v>8.6534650000000006</v>
      </c>
      <c r="AB319" s="6">
        <v>1.1249499999999999</v>
      </c>
      <c r="AC319" s="6">
        <v>4.1380879999999998</v>
      </c>
      <c r="AD319" s="6"/>
      <c r="AE319" s="6">
        <v>20210617</v>
      </c>
      <c r="AF319" s="6">
        <v>7830</v>
      </c>
      <c r="AG319" s="6">
        <v>200.50370000000001</v>
      </c>
      <c r="AH319" s="6">
        <v>7</v>
      </c>
      <c r="AI319" s="6">
        <v>302</v>
      </c>
      <c r="AJ319" s="6">
        <v>39658</v>
      </c>
      <c r="AK319" s="6">
        <v>2.5601500000000001</v>
      </c>
      <c r="AL319" s="6">
        <v>0.17921000000000001</v>
      </c>
      <c r="AM319" s="6">
        <v>0.86976399999999998</v>
      </c>
      <c r="AN319" s="6"/>
    </row>
    <row r="320" spans="1:40" ht="15.75">
      <c r="A320" s="6">
        <v>20210617</v>
      </c>
      <c r="B320" s="6">
        <v>4631</v>
      </c>
      <c r="C320" s="6">
        <v>166.38650000000001</v>
      </c>
      <c r="D320" s="6">
        <v>5</v>
      </c>
      <c r="E320" s="6">
        <v>455</v>
      </c>
      <c r="F320" s="6">
        <v>38851</v>
      </c>
      <c r="G320" s="6">
        <v>5.2953530000000004</v>
      </c>
      <c r="H320" s="6">
        <v>0.264768</v>
      </c>
      <c r="I320" s="6">
        <v>1.800117</v>
      </c>
      <c r="J320" s="6"/>
      <c r="K320" s="6">
        <v>20210617</v>
      </c>
      <c r="L320" s="6">
        <v>20372</v>
      </c>
      <c r="M320" s="6">
        <v>83.684209999999993</v>
      </c>
      <c r="N320" s="6">
        <v>161</v>
      </c>
      <c r="O320" s="6">
        <v>18510</v>
      </c>
      <c r="P320" s="6">
        <v>2940326</v>
      </c>
      <c r="Q320" s="6">
        <v>94.967290000000006</v>
      </c>
      <c r="R320" s="6">
        <v>152.8973</v>
      </c>
      <c r="S320" s="6">
        <v>94.568029999999993</v>
      </c>
      <c r="T320" s="6"/>
      <c r="U320" s="6">
        <v>20210617</v>
      </c>
      <c r="V320" s="6">
        <v>6048</v>
      </c>
      <c r="W320" s="6">
        <v>82.908410000000003</v>
      </c>
      <c r="X320" s="6">
        <v>45</v>
      </c>
      <c r="Y320" s="6">
        <v>1910</v>
      </c>
      <c r="Z320" s="6">
        <v>78177</v>
      </c>
      <c r="AA320" s="6">
        <v>18.558250000000001</v>
      </c>
      <c r="AB320" s="6">
        <v>8.3512129999999996</v>
      </c>
      <c r="AC320" s="6">
        <v>6.4435799999999999</v>
      </c>
      <c r="AD320" s="6"/>
      <c r="AE320" s="6">
        <v>20210617</v>
      </c>
      <c r="AF320" s="6">
        <v>8636</v>
      </c>
      <c r="AG320" s="6">
        <v>178.8837</v>
      </c>
      <c r="AH320" s="6">
        <v>9</v>
      </c>
      <c r="AI320" s="6">
        <v>504</v>
      </c>
      <c r="AJ320" s="6">
        <v>29072</v>
      </c>
      <c r="AK320" s="6">
        <v>1.959354</v>
      </c>
      <c r="AL320" s="6">
        <v>0.176342</v>
      </c>
      <c r="AM320" s="6">
        <v>0.92390000000000005</v>
      </c>
      <c r="AN320" s="6"/>
    </row>
    <row r="321" spans="1:40" ht="15.75">
      <c r="A321" s="6">
        <v>20210617</v>
      </c>
      <c r="B321" s="6">
        <v>7835</v>
      </c>
      <c r="C321" s="6">
        <v>141.5257</v>
      </c>
      <c r="D321" s="6">
        <v>1</v>
      </c>
      <c r="E321" s="6">
        <v>51</v>
      </c>
      <c r="F321" s="6">
        <v>96521</v>
      </c>
      <c r="G321" s="6">
        <v>8.0557890000000008</v>
      </c>
      <c r="H321" s="6">
        <v>8.0558000000000005E-2</v>
      </c>
      <c r="I321" s="6">
        <v>2.1439629999999998</v>
      </c>
      <c r="J321" s="6"/>
      <c r="K321" s="6">
        <v>20210617</v>
      </c>
      <c r="L321" s="6">
        <v>6499</v>
      </c>
      <c r="M321" s="6">
        <v>180.65309999999999</v>
      </c>
      <c r="N321" s="6">
        <v>47</v>
      </c>
      <c r="O321" s="6">
        <v>639</v>
      </c>
      <c r="P321" s="6">
        <v>15662</v>
      </c>
      <c r="Q321" s="6">
        <v>1.457894</v>
      </c>
      <c r="R321" s="6">
        <v>0.68520999999999999</v>
      </c>
      <c r="S321" s="6">
        <v>0.70285200000000003</v>
      </c>
      <c r="T321" s="6"/>
      <c r="U321" s="6">
        <v>20210617</v>
      </c>
      <c r="V321" s="6">
        <v>6910</v>
      </c>
      <c r="W321" s="6">
        <v>153.17320000000001</v>
      </c>
      <c r="X321" s="6">
        <v>70</v>
      </c>
      <c r="Y321" s="6">
        <v>2846</v>
      </c>
      <c r="Z321" s="6">
        <v>91562</v>
      </c>
      <c r="AA321" s="6">
        <v>12.82277</v>
      </c>
      <c r="AB321" s="6">
        <v>8.9759379999999993</v>
      </c>
      <c r="AC321" s="6">
        <v>6.5219490000000002</v>
      </c>
      <c r="AD321" s="6"/>
      <c r="AE321" s="6">
        <v>20210617</v>
      </c>
      <c r="AF321" s="6">
        <v>7972</v>
      </c>
      <c r="AG321" s="6">
        <v>180.71610000000001</v>
      </c>
      <c r="AH321" s="6">
        <v>3</v>
      </c>
      <c r="AI321" s="6">
        <v>294</v>
      </c>
      <c r="AJ321" s="6">
        <v>32023</v>
      </c>
      <c r="AK321" s="6">
        <v>2.2558379999999998</v>
      </c>
      <c r="AL321" s="6">
        <v>6.7674999999999999E-2</v>
      </c>
      <c r="AM321" s="6">
        <v>0.99565300000000001</v>
      </c>
      <c r="AN321" s="6"/>
    </row>
    <row r="322" spans="1:40" ht="15.75">
      <c r="A322" s="6">
        <v>20210617</v>
      </c>
      <c r="B322" s="6">
        <v>5061</v>
      </c>
      <c r="C322" s="6">
        <v>181.703</v>
      </c>
      <c r="D322" s="6">
        <v>10</v>
      </c>
      <c r="E322" s="6">
        <v>489</v>
      </c>
      <c r="F322" s="6">
        <v>63407</v>
      </c>
      <c r="G322" s="6">
        <v>7.0912920000000002</v>
      </c>
      <c r="H322" s="6">
        <v>0.70912900000000001</v>
      </c>
      <c r="I322" s="6">
        <v>2.262877</v>
      </c>
      <c r="J322" s="6"/>
      <c r="K322" s="6">
        <v>20210617</v>
      </c>
      <c r="L322" s="6">
        <v>8735</v>
      </c>
      <c r="M322" s="6">
        <v>176.93279999999999</v>
      </c>
      <c r="N322" s="6">
        <v>60</v>
      </c>
      <c r="O322" s="6">
        <v>1408</v>
      </c>
      <c r="P322" s="6">
        <v>14993</v>
      </c>
      <c r="Q322" s="6">
        <v>1.1432990000000001</v>
      </c>
      <c r="R322" s="6">
        <v>0.68598000000000003</v>
      </c>
      <c r="S322" s="6">
        <v>0.84065599999999996</v>
      </c>
      <c r="T322" s="6"/>
      <c r="U322" s="6">
        <v>20210617</v>
      </c>
      <c r="V322" s="6">
        <v>7268</v>
      </c>
      <c r="W322" s="6">
        <v>167.5419</v>
      </c>
      <c r="X322" s="6">
        <v>72</v>
      </c>
      <c r="Y322" s="6">
        <v>3356</v>
      </c>
      <c r="Z322" s="6">
        <v>176790</v>
      </c>
      <c r="AA322" s="6">
        <v>21.24333</v>
      </c>
      <c r="AB322" s="6">
        <v>15.295199999999999</v>
      </c>
      <c r="AC322" s="6">
        <v>8.5220789999999997</v>
      </c>
      <c r="AD322" s="6"/>
      <c r="AE322" s="6">
        <v>20210617</v>
      </c>
      <c r="AF322" s="6">
        <v>8221</v>
      </c>
      <c r="AG322" s="6">
        <v>156.71180000000001</v>
      </c>
      <c r="AH322" s="6">
        <v>0</v>
      </c>
      <c r="AI322" s="6">
        <v>33</v>
      </c>
      <c r="AJ322" s="6">
        <v>47855</v>
      </c>
      <c r="AK322" s="6">
        <v>3.5953870000000001</v>
      </c>
      <c r="AL322" s="6">
        <v>0</v>
      </c>
      <c r="AM322" s="6">
        <v>1.008983</v>
      </c>
      <c r="AN322" s="6"/>
    </row>
    <row r="323" spans="1:40" ht="15.75">
      <c r="A323" s="6">
        <v>20210617</v>
      </c>
      <c r="B323" s="6">
        <v>7415</v>
      </c>
      <c r="C323" s="6">
        <v>168.76519999999999</v>
      </c>
      <c r="D323" s="6">
        <v>13</v>
      </c>
      <c r="E323" s="6">
        <v>1181</v>
      </c>
      <c r="F323" s="6">
        <v>89801</v>
      </c>
      <c r="G323" s="6">
        <v>7.8642899999999996</v>
      </c>
      <c r="H323" s="6">
        <v>1.0223580000000001</v>
      </c>
      <c r="I323" s="6">
        <v>3.3339819999999998</v>
      </c>
      <c r="J323" s="6"/>
      <c r="K323" s="6">
        <v>20210617</v>
      </c>
      <c r="L323" s="6">
        <v>6970</v>
      </c>
      <c r="M323" s="6">
        <v>178.71430000000001</v>
      </c>
      <c r="N323" s="6">
        <v>35</v>
      </c>
      <c r="O323" s="6">
        <v>1213</v>
      </c>
      <c r="P323" s="6">
        <v>37324</v>
      </c>
      <c r="Q323" s="6">
        <v>3.5007160000000002</v>
      </c>
      <c r="R323" s="6">
        <v>1.22525</v>
      </c>
      <c r="S323" s="6">
        <v>1.796648</v>
      </c>
      <c r="T323" s="6"/>
      <c r="U323" s="6">
        <v>20210617</v>
      </c>
      <c r="V323" s="6">
        <v>6666</v>
      </c>
      <c r="W323" s="6">
        <v>132.95269999999999</v>
      </c>
      <c r="X323" s="6">
        <v>75</v>
      </c>
      <c r="Y323" s="6">
        <v>3158</v>
      </c>
      <c r="Z323" s="6">
        <v>164993</v>
      </c>
      <c r="AA323" s="6">
        <v>26.13167</v>
      </c>
      <c r="AB323" s="6">
        <v>19.598749999999999</v>
      </c>
      <c r="AC323" s="6">
        <v>11.42867</v>
      </c>
      <c r="AD323" s="6"/>
      <c r="AE323" s="6">
        <v>20210617</v>
      </c>
      <c r="AF323" s="6">
        <v>6082</v>
      </c>
      <c r="AG323" s="6">
        <v>178.04839999999999</v>
      </c>
      <c r="AH323" s="6">
        <v>2</v>
      </c>
      <c r="AI323" s="6">
        <v>172</v>
      </c>
      <c r="AJ323" s="6">
        <v>38726</v>
      </c>
      <c r="AK323" s="6">
        <v>3.5496129999999999</v>
      </c>
      <c r="AL323" s="6">
        <v>7.0992E-2</v>
      </c>
      <c r="AM323" s="6">
        <v>1.034945</v>
      </c>
      <c r="AN323" s="6"/>
    </row>
    <row r="324" spans="1:40" ht="15.75">
      <c r="A324" s="6">
        <v>20210617</v>
      </c>
      <c r="B324" s="6">
        <v>7659</v>
      </c>
      <c r="C324" s="6">
        <v>163.41470000000001</v>
      </c>
      <c r="D324" s="6">
        <v>37</v>
      </c>
      <c r="E324" s="6">
        <v>3319</v>
      </c>
      <c r="F324" s="6">
        <v>637258</v>
      </c>
      <c r="G324" s="6">
        <v>47.327770000000001</v>
      </c>
      <c r="H324" s="6">
        <v>17.51127</v>
      </c>
      <c r="I324" s="6">
        <v>18.62839</v>
      </c>
      <c r="J324" s="6"/>
      <c r="K324" s="6">
        <v>20210617</v>
      </c>
      <c r="L324" s="6">
        <v>6296</v>
      </c>
      <c r="M324" s="6">
        <v>139.41470000000001</v>
      </c>
      <c r="N324" s="6">
        <v>22</v>
      </c>
      <c r="O324" s="6">
        <v>1254</v>
      </c>
      <c r="P324" s="6">
        <v>36298</v>
      </c>
      <c r="Q324" s="6">
        <v>4.9102639999999997</v>
      </c>
      <c r="R324" s="6">
        <v>1.0802579999999999</v>
      </c>
      <c r="S324" s="6">
        <v>1.9957100000000001</v>
      </c>
      <c r="T324" s="6"/>
      <c r="U324" s="6">
        <v>20210617</v>
      </c>
      <c r="V324" s="6">
        <v>4924</v>
      </c>
      <c r="W324" s="6">
        <v>112.14870000000001</v>
      </c>
      <c r="X324" s="6">
        <v>61</v>
      </c>
      <c r="Y324" s="6">
        <v>3458</v>
      </c>
      <c r="Z324" s="6">
        <v>428236</v>
      </c>
      <c r="AA324" s="6">
        <v>72.258309999999994</v>
      </c>
      <c r="AB324" s="6">
        <v>44.077570000000001</v>
      </c>
      <c r="AC324" s="6">
        <v>23.91958</v>
      </c>
      <c r="AD324" s="6"/>
      <c r="AE324" s="6">
        <v>20210617</v>
      </c>
      <c r="AF324" s="6">
        <v>6198</v>
      </c>
      <c r="AG324" s="6">
        <v>155.88300000000001</v>
      </c>
      <c r="AH324" s="6">
        <v>0</v>
      </c>
      <c r="AI324" s="6">
        <v>9</v>
      </c>
      <c r="AJ324" s="6">
        <v>56548</v>
      </c>
      <c r="AK324" s="6">
        <v>5.5368209999999998</v>
      </c>
      <c r="AL324" s="6">
        <v>0</v>
      </c>
      <c r="AM324" s="6">
        <v>1.1029869999999999</v>
      </c>
      <c r="AN324" s="6"/>
    </row>
    <row r="325" spans="1:40" ht="15.75">
      <c r="A325" s="6">
        <v>20210617</v>
      </c>
      <c r="B325" s="6">
        <v>7670</v>
      </c>
      <c r="C325" s="6">
        <v>177.7235</v>
      </c>
      <c r="D325" s="6">
        <v>2</v>
      </c>
      <c r="E325" s="6">
        <v>206</v>
      </c>
      <c r="F325" s="6">
        <v>13296</v>
      </c>
      <c r="G325" s="6">
        <v>0.99236899999999995</v>
      </c>
      <c r="H325" s="6">
        <v>1.9847E-2</v>
      </c>
      <c r="I325" s="6">
        <v>0.42834100000000003</v>
      </c>
      <c r="J325" s="6"/>
      <c r="K325" s="6">
        <v>20210617</v>
      </c>
      <c r="L325" s="6">
        <v>6259</v>
      </c>
      <c r="M325" s="6">
        <v>182.74379999999999</v>
      </c>
      <c r="N325" s="6">
        <v>9</v>
      </c>
      <c r="O325" s="6">
        <v>661</v>
      </c>
      <c r="P325" s="6">
        <v>81802</v>
      </c>
      <c r="Q325" s="6">
        <v>7.4042219999999999</v>
      </c>
      <c r="R325" s="6">
        <v>0.66637999999999997</v>
      </c>
      <c r="S325" s="6">
        <v>2.9512960000000001</v>
      </c>
      <c r="T325" s="6"/>
      <c r="U325" s="6">
        <v>20210617</v>
      </c>
      <c r="V325" s="6">
        <v>5027</v>
      </c>
      <c r="W325" s="6">
        <v>117.5364</v>
      </c>
      <c r="X325" s="6">
        <v>60</v>
      </c>
      <c r="Y325" s="6">
        <v>3103</v>
      </c>
      <c r="Z325" s="6">
        <v>438337</v>
      </c>
      <c r="AA325" s="6">
        <v>65.967219999999998</v>
      </c>
      <c r="AB325" s="6">
        <v>39.580329999999996</v>
      </c>
      <c r="AC325" s="6">
        <v>24.07779</v>
      </c>
      <c r="AD325" s="6"/>
      <c r="AE325" s="6">
        <v>20210617</v>
      </c>
      <c r="AF325" s="6">
        <v>6008</v>
      </c>
      <c r="AG325" s="6">
        <v>166.0198</v>
      </c>
      <c r="AH325" s="6">
        <v>1</v>
      </c>
      <c r="AI325" s="6">
        <v>208</v>
      </c>
      <c r="AJ325" s="6">
        <v>41565</v>
      </c>
      <c r="AK325" s="6">
        <v>4.1379619999999999</v>
      </c>
      <c r="AL325" s="6">
        <v>4.138E-2</v>
      </c>
      <c r="AM325" s="6">
        <v>1.154129</v>
      </c>
      <c r="AN325" s="6"/>
    </row>
    <row r="326" spans="1:40" ht="15.75">
      <c r="A326" s="6">
        <v>20210617</v>
      </c>
      <c r="B326" s="6">
        <v>6773</v>
      </c>
      <c r="C326" s="6">
        <v>168.41829999999999</v>
      </c>
      <c r="D326" s="6">
        <v>1</v>
      </c>
      <c r="E326" s="6">
        <v>122</v>
      </c>
      <c r="F326" s="6">
        <v>15208</v>
      </c>
      <c r="G326" s="6">
        <v>1.3394889999999999</v>
      </c>
      <c r="H326" s="6">
        <v>1.3395000000000001E-2</v>
      </c>
      <c r="I326" s="6">
        <v>0.56273099999999998</v>
      </c>
      <c r="J326" s="6"/>
      <c r="K326" s="6">
        <v>20210617</v>
      </c>
      <c r="L326" s="6">
        <v>10056</v>
      </c>
      <c r="M326" s="6">
        <v>139.16999999999999</v>
      </c>
      <c r="N326" s="6">
        <v>59</v>
      </c>
      <c r="O326" s="6">
        <v>2344</v>
      </c>
      <c r="P326" s="6">
        <v>45982</v>
      </c>
      <c r="Q326" s="6">
        <v>4.1082460000000003</v>
      </c>
      <c r="R326" s="6">
        <v>2.4238650000000002</v>
      </c>
      <c r="S326" s="6">
        <v>3.1057679999999999</v>
      </c>
      <c r="T326" s="6"/>
      <c r="U326" s="6">
        <v>20210617</v>
      </c>
      <c r="V326" s="6">
        <v>8642</v>
      </c>
      <c r="W326" s="6">
        <v>101.658</v>
      </c>
      <c r="X326" s="6">
        <v>109</v>
      </c>
      <c r="Y326" s="6">
        <v>7338</v>
      </c>
      <c r="Z326" s="6">
        <v>1180238</v>
      </c>
      <c r="AA326" s="6">
        <v>89.902339999999995</v>
      </c>
      <c r="AB326" s="6">
        <v>97.993560000000002</v>
      </c>
      <c r="AC326" s="6">
        <v>61.835769999999997</v>
      </c>
      <c r="AD326" s="6"/>
      <c r="AE326" s="6">
        <v>20210617</v>
      </c>
      <c r="AF326" s="6">
        <v>6219</v>
      </c>
      <c r="AG326" s="6">
        <v>157.07429999999999</v>
      </c>
      <c r="AH326" s="6">
        <v>4</v>
      </c>
      <c r="AI326" s="6">
        <v>259</v>
      </c>
      <c r="AJ326" s="6">
        <v>31287</v>
      </c>
      <c r="AK326" s="6">
        <v>3.233965</v>
      </c>
      <c r="AL326" s="6">
        <v>0.129359</v>
      </c>
      <c r="AM326" s="6">
        <v>1.1887829999999999</v>
      </c>
      <c r="AN326" s="6"/>
    </row>
    <row r="327" spans="1:40" ht="15.75">
      <c r="A327" s="6">
        <v>20210617</v>
      </c>
      <c r="B327" s="6">
        <v>4434</v>
      </c>
      <c r="C327" s="6">
        <v>170.66</v>
      </c>
      <c r="D327" s="6">
        <v>2</v>
      </c>
      <c r="E327" s="6">
        <v>160</v>
      </c>
      <c r="F327" s="6">
        <v>13783</v>
      </c>
      <c r="G327" s="6">
        <v>1.8545879999999999</v>
      </c>
      <c r="H327" s="6">
        <v>3.7092E-2</v>
      </c>
      <c r="I327" s="6">
        <v>0.61655300000000002</v>
      </c>
      <c r="J327" s="6"/>
      <c r="K327" s="6">
        <v>20210617</v>
      </c>
      <c r="L327" s="6">
        <v>8650</v>
      </c>
      <c r="M327" s="6">
        <v>177.2012</v>
      </c>
      <c r="N327" s="6">
        <v>69</v>
      </c>
      <c r="O327" s="6">
        <v>2563</v>
      </c>
      <c r="P327" s="6">
        <v>56406</v>
      </c>
      <c r="Q327" s="6">
        <v>4.9695600000000004</v>
      </c>
      <c r="R327" s="6">
        <v>3.4289969999999999</v>
      </c>
      <c r="S327" s="6">
        <v>3.2226400000000002</v>
      </c>
      <c r="T327" s="6"/>
      <c r="U327" s="6">
        <v>20210617</v>
      </c>
      <c r="V327" s="6">
        <v>14331</v>
      </c>
      <c r="W327" s="6">
        <v>101.21510000000001</v>
      </c>
      <c r="X327" s="6">
        <v>144</v>
      </c>
      <c r="Y327" s="6">
        <v>12313</v>
      </c>
      <c r="Z327" s="6">
        <v>1510172</v>
      </c>
      <c r="AA327" s="6">
        <v>88.086259999999996</v>
      </c>
      <c r="AB327" s="6">
        <v>126.8442</v>
      </c>
      <c r="AC327" s="6">
        <v>86.751450000000006</v>
      </c>
      <c r="AD327" s="6"/>
      <c r="AE327" s="6">
        <v>20210617</v>
      </c>
      <c r="AF327" s="6">
        <v>8641</v>
      </c>
      <c r="AG327" s="6">
        <v>183.44919999999999</v>
      </c>
      <c r="AH327" s="6">
        <v>2</v>
      </c>
      <c r="AI327" s="6">
        <v>269</v>
      </c>
      <c r="AJ327" s="6">
        <v>64198</v>
      </c>
      <c r="AK327" s="6">
        <v>4.0122879999999999</v>
      </c>
      <c r="AL327" s="6">
        <v>8.0245999999999998E-2</v>
      </c>
      <c r="AM327" s="6">
        <v>1.2352719999999999</v>
      </c>
      <c r="AN327" s="6"/>
    </row>
    <row r="328" spans="1:40" ht="15.75">
      <c r="A328" s="6">
        <v>20210617</v>
      </c>
      <c r="B328" s="6">
        <v>4841</v>
      </c>
      <c r="C328" s="6">
        <v>181.334</v>
      </c>
      <c r="D328" s="6">
        <v>2</v>
      </c>
      <c r="E328" s="6">
        <v>117</v>
      </c>
      <c r="F328" s="6">
        <v>17798</v>
      </c>
      <c r="G328" s="6">
        <v>2.035406</v>
      </c>
      <c r="H328" s="6">
        <v>4.0708000000000001E-2</v>
      </c>
      <c r="I328" s="6">
        <v>0.67289200000000005</v>
      </c>
      <c r="J328" s="6"/>
      <c r="K328" s="6">
        <v>20210617</v>
      </c>
      <c r="L328" s="6">
        <v>8465</v>
      </c>
      <c r="M328" s="6">
        <v>153.01929999999999</v>
      </c>
      <c r="N328" s="6">
        <v>69</v>
      </c>
      <c r="O328" s="6">
        <v>1882</v>
      </c>
      <c r="P328" s="6">
        <v>130504</v>
      </c>
      <c r="Q328" s="6">
        <v>11.46955</v>
      </c>
      <c r="R328" s="6">
        <v>7.9139910000000002</v>
      </c>
      <c r="S328" s="6">
        <v>3.759693</v>
      </c>
      <c r="T328" s="6"/>
      <c r="U328" s="6">
        <v>20210617</v>
      </c>
      <c r="V328" s="6">
        <v>5164</v>
      </c>
      <c r="W328" s="6">
        <v>182.1148</v>
      </c>
      <c r="X328" s="6">
        <v>2</v>
      </c>
      <c r="Y328" s="6">
        <v>76</v>
      </c>
      <c r="Z328" s="6">
        <v>2791</v>
      </c>
      <c r="AA328" s="6">
        <v>0.30030400000000002</v>
      </c>
      <c r="AB328" s="6">
        <v>6.0060000000000001E-3</v>
      </c>
      <c r="AC328" s="6">
        <v>8.5960999999999996E-2</v>
      </c>
      <c r="AD328" s="6"/>
      <c r="AE328" s="6">
        <v>20210617</v>
      </c>
      <c r="AF328" s="6">
        <v>5153</v>
      </c>
      <c r="AG328" s="6">
        <v>187.678</v>
      </c>
      <c r="AH328" s="6">
        <v>3</v>
      </c>
      <c r="AI328" s="6">
        <v>181</v>
      </c>
      <c r="AJ328" s="6">
        <v>47062</v>
      </c>
      <c r="AK328" s="6">
        <v>4.8012800000000002</v>
      </c>
      <c r="AL328" s="6">
        <v>0.144038</v>
      </c>
      <c r="AM328" s="6">
        <v>1.4051290000000001</v>
      </c>
      <c r="AN328" s="6"/>
    </row>
    <row r="329" spans="1:40" ht="15.75">
      <c r="A329" s="6">
        <v>20210617</v>
      </c>
      <c r="B329" s="6">
        <v>7642</v>
      </c>
      <c r="C329" s="6">
        <v>195.51679999999999</v>
      </c>
      <c r="D329" s="6">
        <v>2</v>
      </c>
      <c r="E329" s="6">
        <v>200</v>
      </c>
      <c r="F329" s="6">
        <v>34798</v>
      </c>
      <c r="G329" s="6">
        <v>2.335696</v>
      </c>
      <c r="H329" s="6">
        <v>4.6713999999999999E-2</v>
      </c>
      <c r="I329" s="6">
        <v>0.740541</v>
      </c>
      <c r="J329" s="6"/>
      <c r="K329" s="6">
        <v>20210617</v>
      </c>
      <c r="L329" s="6">
        <v>12695</v>
      </c>
      <c r="M329" s="6">
        <v>167.77180000000001</v>
      </c>
      <c r="N329" s="6">
        <v>25</v>
      </c>
      <c r="O329" s="6">
        <v>2553</v>
      </c>
      <c r="P329" s="6">
        <v>222899</v>
      </c>
      <c r="Q329" s="6">
        <v>11.58253</v>
      </c>
      <c r="R329" s="6">
        <v>2.8956330000000001</v>
      </c>
      <c r="S329" s="6">
        <v>7.1413060000000002</v>
      </c>
      <c r="T329" s="6"/>
      <c r="U329" s="6">
        <v>20210617</v>
      </c>
      <c r="V329" s="6">
        <v>19152</v>
      </c>
      <c r="W329" s="6">
        <v>127.47499999999999</v>
      </c>
      <c r="X329" s="6">
        <v>8</v>
      </c>
      <c r="Y329" s="6">
        <v>741</v>
      </c>
      <c r="Z329" s="6">
        <v>13624</v>
      </c>
      <c r="AA329" s="6">
        <v>0.57715000000000005</v>
      </c>
      <c r="AB329" s="6">
        <v>4.6171999999999998E-2</v>
      </c>
      <c r="AC329" s="6">
        <v>0.48848999999999998</v>
      </c>
      <c r="AD329" s="6"/>
      <c r="AE329" s="6">
        <v>20210617</v>
      </c>
      <c r="AF329" s="6">
        <v>5474</v>
      </c>
      <c r="AG329" s="6">
        <v>72.339950000000002</v>
      </c>
      <c r="AH329" s="6">
        <v>9</v>
      </c>
      <c r="AI329" s="6">
        <v>585</v>
      </c>
      <c r="AJ329" s="6">
        <v>40262</v>
      </c>
      <c r="AK329" s="6">
        <v>10.220549999999999</v>
      </c>
      <c r="AL329" s="6">
        <v>0.91984900000000003</v>
      </c>
      <c r="AM329" s="6">
        <v>2.705911</v>
      </c>
      <c r="AN329" s="6"/>
    </row>
    <row r="330" spans="1:40" ht="15.75">
      <c r="A330" s="6">
        <v>20210617</v>
      </c>
      <c r="B330" s="6">
        <v>4583</v>
      </c>
      <c r="C330" s="6">
        <v>184.13</v>
      </c>
      <c r="D330" s="6">
        <v>1</v>
      </c>
      <c r="E330" s="6">
        <v>75</v>
      </c>
      <c r="F330" s="6">
        <v>28224</v>
      </c>
      <c r="G330" s="6">
        <v>3.2884289999999998</v>
      </c>
      <c r="H330" s="6">
        <v>3.2883999999999997E-2</v>
      </c>
      <c r="I330" s="6">
        <v>0.78938299999999995</v>
      </c>
      <c r="J330" s="6"/>
      <c r="K330" s="6">
        <v>20210617</v>
      </c>
      <c r="L330" s="6">
        <v>7142</v>
      </c>
      <c r="M330" s="6">
        <v>137.10890000000001</v>
      </c>
      <c r="N330" s="6">
        <v>33</v>
      </c>
      <c r="O330" s="6">
        <v>2083</v>
      </c>
      <c r="P330" s="6">
        <v>260544</v>
      </c>
      <c r="Q330" s="6">
        <v>27.305599999999998</v>
      </c>
      <c r="R330" s="6">
        <v>9.0108470000000001</v>
      </c>
      <c r="S330" s="6">
        <v>10.146789999999999</v>
      </c>
      <c r="T330" s="6"/>
      <c r="U330" s="6">
        <v>20210617</v>
      </c>
      <c r="V330" s="6">
        <v>5624</v>
      </c>
      <c r="W330" s="6">
        <v>149.2363</v>
      </c>
      <c r="X330" s="6">
        <v>10</v>
      </c>
      <c r="Y330" s="6">
        <v>368</v>
      </c>
      <c r="Z330" s="6">
        <v>14320</v>
      </c>
      <c r="AA330" s="6">
        <v>1.7928999999999999</v>
      </c>
      <c r="AB330" s="6">
        <v>0.17929</v>
      </c>
      <c r="AC330" s="6">
        <v>0.78321200000000002</v>
      </c>
      <c r="AD330" s="6"/>
      <c r="AE330" s="6">
        <v>20210617</v>
      </c>
      <c r="AF330" s="6">
        <v>4063</v>
      </c>
      <c r="AG330" s="6">
        <v>164.29849999999999</v>
      </c>
      <c r="AH330" s="6">
        <v>18</v>
      </c>
      <c r="AI330" s="6">
        <v>887</v>
      </c>
      <c r="AJ330" s="6">
        <v>77763</v>
      </c>
      <c r="AK330" s="6">
        <v>12.96969</v>
      </c>
      <c r="AL330" s="6">
        <v>2.3345440000000002</v>
      </c>
      <c r="AM330" s="6">
        <v>3.4133279999999999</v>
      </c>
      <c r="AN330" s="6"/>
    </row>
    <row r="331" spans="1:40" ht="15.75">
      <c r="A331" s="6">
        <v>20210617</v>
      </c>
      <c r="B331" s="6">
        <v>4610</v>
      </c>
      <c r="C331" s="6">
        <v>197.93969999999999</v>
      </c>
      <c r="D331" s="6">
        <v>1</v>
      </c>
      <c r="E331" s="6">
        <v>102</v>
      </c>
      <c r="F331" s="6">
        <v>27103</v>
      </c>
      <c r="G331" s="6">
        <v>2.9478529999999998</v>
      </c>
      <c r="H331" s="6">
        <v>2.9479000000000002E-2</v>
      </c>
      <c r="I331" s="6">
        <v>0.80085300000000004</v>
      </c>
      <c r="J331" s="6"/>
      <c r="K331" s="6">
        <v>20210617</v>
      </c>
      <c r="L331" s="6">
        <v>9842</v>
      </c>
      <c r="M331" s="6">
        <v>160.8348</v>
      </c>
      <c r="N331" s="6">
        <v>101</v>
      </c>
      <c r="O331" s="6">
        <v>5388</v>
      </c>
      <c r="P331" s="6">
        <v>355941</v>
      </c>
      <c r="Q331" s="6">
        <v>33.194200000000002</v>
      </c>
      <c r="R331" s="6">
        <v>33.526130000000002</v>
      </c>
      <c r="S331" s="6">
        <v>15.08883</v>
      </c>
      <c r="T331" s="6"/>
      <c r="U331" s="6">
        <v>20210617</v>
      </c>
      <c r="V331" s="6">
        <v>7628</v>
      </c>
      <c r="W331" s="6">
        <v>166.2123</v>
      </c>
      <c r="X331" s="6">
        <v>60</v>
      </c>
      <c r="Y331" s="6">
        <v>2334</v>
      </c>
      <c r="Z331" s="6">
        <v>85828</v>
      </c>
      <c r="AA331" s="6">
        <v>8.8871310000000001</v>
      </c>
      <c r="AB331" s="6">
        <v>5.3322779999999996</v>
      </c>
      <c r="AC331" s="6">
        <v>4.1083170000000004</v>
      </c>
      <c r="AD331" s="6"/>
      <c r="AE331" s="6">
        <v>20210617</v>
      </c>
      <c r="AF331" s="6">
        <v>6366</v>
      </c>
      <c r="AG331" s="6">
        <v>101.0635</v>
      </c>
      <c r="AH331" s="6">
        <v>17</v>
      </c>
      <c r="AI331" s="6">
        <v>1422</v>
      </c>
      <c r="AJ331" s="6">
        <v>95893</v>
      </c>
      <c r="AK331" s="6">
        <v>16.101559999999999</v>
      </c>
      <c r="AL331" s="6">
        <v>2.7372649999999998</v>
      </c>
      <c r="AM331" s="6">
        <v>4.0014719999999997</v>
      </c>
      <c r="AN331" s="6"/>
    </row>
    <row r="332" spans="1:40" ht="15.75">
      <c r="A332" s="6">
        <v>20210617</v>
      </c>
      <c r="B332" s="6">
        <v>5704</v>
      </c>
      <c r="C332" s="6">
        <v>172.40119999999999</v>
      </c>
      <c r="D332" s="6">
        <v>2</v>
      </c>
      <c r="E332" s="6">
        <v>86</v>
      </c>
      <c r="F332" s="6">
        <v>34370</v>
      </c>
      <c r="G332" s="6">
        <v>3.426993</v>
      </c>
      <c r="H332" s="6">
        <v>6.8540000000000004E-2</v>
      </c>
      <c r="I332" s="6">
        <v>0.81626600000000005</v>
      </c>
      <c r="J332" s="6"/>
      <c r="K332" s="6">
        <v>20210617</v>
      </c>
      <c r="L332" s="6">
        <v>15062</v>
      </c>
      <c r="M332" s="6">
        <v>103.1664</v>
      </c>
      <c r="N332" s="6">
        <v>132</v>
      </c>
      <c r="O332" s="6">
        <v>12574</v>
      </c>
      <c r="P332" s="6">
        <v>1644089</v>
      </c>
      <c r="Q332" s="6">
        <v>86.496089999999995</v>
      </c>
      <c r="R332" s="6">
        <v>114.1748</v>
      </c>
      <c r="S332" s="6">
        <v>74.061970000000002</v>
      </c>
      <c r="T332" s="6"/>
      <c r="U332" s="6">
        <v>20210617</v>
      </c>
      <c r="V332" s="6">
        <v>10089</v>
      </c>
      <c r="W332" s="6">
        <v>148.0882</v>
      </c>
      <c r="X332" s="6">
        <v>54</v>
      </c>
      <c r="Y332" s="6">
        <v>2500</v>
      </c>
      <c r="Z332" s="6">
        <v>91065</v>
      </c>
      <c r="AA332" s="6">
        <v>7.4956420000000001</v>
      </c>
      <c r="AB332" s="6">
        <v>4.0476470000000004</v>
      </c>
      <c r="AC332" s="6">
        <v>5.1813840000000004</v>
      </c>
      <c r="AD332" s="6"/>
      <c r="AE332" s="6">
        <v>20210617</v>
      </c>
      <c r="AF332" s="6">
        <v>7204</v>
      </c>
      <c r="AG332" s="6">
        <v>161.50540000000001</v>
      </c>
      <c r="AH332" s="6">
        <v>15</v>
      </c>
      <c r="AI332" s="6">
        <v>1312</v>
      </c>
      <c r="AJ332" s="6">
        <v>223948</v>
      </c>
      <c r="AK332" s="6">
        <v>19.05068</v>
      </c>
      <c r="AL332" s="6">
        <v>2.857602</v>
      </c>
      <c r="AM332" s="6">
        <v>6.6640119999999996</v>
      </c>
      <c r="AN332" s="6"/>
    </row>
    <row r="333" spans="1:40" ht="15.75">
      <c r="A333" s="6">
        <v>20210617</v>
      </c>
      <c r="B333" s="6">
        <v>5017</v>
      </c>
      <c r="C333" s="6">
        <v>190.072</v>
      </c>
      <c r="D333" s="6">
        <v>1</v>
      </c>
      <c r="E333" s="6">
        <v>131</v>
      </c>
      <c r="F333" s="6">
        <v>31639</v>
      </c>
      <c r="G333" s="6">
        <v>3.2945929999999999</v>
      </c>
      <c r="H333" s="6">
        <v>3.2946000000000003E-2</v>
      </c>
      <c r="I333" s="6">
        <v>0.83934200000000003</v>
      </c>
      <c r="J333" s="6"/>
      <c r="K333" s="6">
        <v>20210617</v>
      </c>
      <c r="L333" s="6">
        <v>15913</v>
      </c>
      <c r="M333" s="6">
        <v>107.38160000000001</v>
      </c>
      <c r="N333" s="6">
        <v>145</v>
      </c>
      <c r="O333" s="6">
        <v>14081</v>
      </c>
      <c r="P333" s="6">
        <v>1818448</v>
      </c>
      <c r="Q333" s="6">
        <v>90.237899999999996</v>
      </c>
      <c r="R333" s="6">
        <v>130.845</v>
      </c>
      <c r="S333" s="6">
        <v>85.370350000000002</v>
      </c>
      <c r="T333" s="6"/>
      <c r="U333" s="6">
        <v>20210617</v>
      </c>
      <c r="V333" s="6">
        <v>8011</v>
      </c>
      <c r="W333" s="6">
        <v>159.5847</v>
      </c>
      <c r="X333" s="6">
        <v>82</v>
      </c>
      <c r="Y333" s="6">
        <v>3357</v>
      </c>
      <c r="Z333" s="6">
        <v>165225</v>
      </c>
      <c r="AA333" s="6">
        <v>18.197949999999999</v>
      </c>
      <c r="AB333" s="6">
        <v>14.922319999999999</v>
      </c>
      <c r="AC333" s="6">
        <v>8.5464450000000003</v>
      </c>
      <c r="AD333" s="6"/>
      <c r="AE333" s="6">
        <v>20210617</v>
      </c>
      <c r="AF333" s="6">
        <v>7864</v>
      </c>
      <c r="AG333" s="6">
        <v>173.9898</v>
      </c>
      <c r="AH333" s="6">
        <v>20</v>
      </c>
      <c r="AI333" s="6">
        <v>1296</v>
      </c>
      <c r="AJ333" s="6">
        <v>214972</v>
      </c>
      <c r="AK333" s="6">
        <v>15.83311</v>
      </c>
      <c r="AL333" s="6">
        <v>3.1666219999999998</v>
      </c>
      <c r="AM333" s="6">
        <v>6.968642</v>
      </c>
      <c r="AN333" s="6"/>
    </row>
    <row r="334" spans="1:40" ht="15.75">
      <c r="A334" s="6">
        <v>20210617</v>
      </c>
      <c r="B334" s="6">
        <v>4641</v>
      </c>
      <c r="C334" s="6">
        <v>179.45160000000001</v>
      </c>
      <c r="D334" s="6">
        <v>3</v>
      </c>
      <c r="E334" s="6">
        <v>197</v>
      </c>
      <c r="F334" s="6">
        <v>21371</v>
      </c>
      <c r="G334" s="6">
        <v>2.6098669999999999</v>
      </c>
      <c r="H334" s="6">
        <v>7.8296000000000004E-2</v>
      </c>
      <c r="I334" s="6">
        <v>0.88891100000000001</v>
      </c>
      <c r="J334" s="6"/>
      <c r="K334" s="6">
        <v>20210617</v>
      </c>
      <c r="L334" s="6">
        <v>7717</v>
      </c>
      <c r="M334" s="6">
        <v>167.82259999999999</v>
      </c>
      <c r="N334" s="6">
        <v>2</v>
      </c>
      <c r="O334" s="6">
        <v>27</v>
      </c>
      <c r="P334" s="6">
        <v>363</v>
      </c>
      <c r="Q334" s="6">
        <v>2.8119999999999999E-2</v>
      </c>
      <c r="R334" s="6">
        <v>5.62E-4</v>
      </c>
      <c r="S334" s="6">
        <v>1.3936E-2</v>
      </c>
      <c r="T334" s="6"/>
      <c r="U334" s="6">
        <v>20210617</v>
      </c>
      <c r="V334" s="6">
        <v>7251</v>
      </c>
      <c r="W334" s="6">
        <v>180.25630000000001</v>
      </c>
      <c r="X334" s="6">
        <v>23</v>
      </c>
      <c r="Y334" s="6">
        <v>1821</v>
      </c>
      <c r="Z334" s="6">
        <v>339664</v>
      </c>
      <c r="AA334" s="6">
        <v>25.762260000000001</v>
      </c>
      <c r="AB334" s="6">
        <v>5.9253179999999999</v>
      </c>
      <c r="AC334" s="6">
        <v>9.6283659999999998</v>
      </c>
      <c r="AD334" s="6"/>
      <c r="AE334" s="6">
        <v>20210617</v>
      </c>
      <c r="AF334" s="6">
        <v>10279</v>
      </c>
      <c r="AG334" s="6">
        <v>170.0752</v>
      </c>
      <c r="AH334" s="6">
        <v>41</v>
      </c>
      <c r="AI334" s="6">
        <v>2645</v>
      </c>
      <c r="AJ334" s="6">
        <v>214602</v>
      </c>
      <c r="AK334" s="6">
        <v>14.184290000000001</v>
      </c>
      <c r="AL334" s="6">
        <v>5.8155570000000001</v>
      </c>
      <c r="AM334" s="6">
        <v>7.0735799999999998</v>
      </c>
      <c r="AN334" s="6"/>
    </row>
    <row r="335" spans="1:40" ht="15.75">
      <c r="A335" s="6">
        <v>20210617</v>
      </c>
      <c r="B335" s="6">
        <v>5026</v>
      </c>
      <c r="C335" s="6">
        <v>191.2645</v>
      </c>
      <c r="D335" s="6">
        <v>2</v>
      </c>
      <c r="E335" s="6">
        <v>104</v>
      </c>
      <c r="F335" s="6">
        <v>33165</v>
      </c>
      <c r="G335" s="6">
        <v>3.4030429999999998</v>
      </c>
      <c r="H335" s="6">
        <v>6.8060999999999997E-2</v>
      </c>
      <c r="I335" s="6">
        <v>0.92271000000000003</v>
      </c>
      <c r="J335" s="6"/>
      <c r="K335" s="6">
        <v>20210617</v>
      </c>
      <c r="L335" s="6">
        <v>5811</v>
      </c>
      <c r="M335" s="6">
        <v>168.0694</v>
      </c>
      <c r="N335" s="6">
        <v>2</v>
      </c>
      <c r="O335" s="6">
        <v>109</v>
      </c>
      <c r="P335" s="6">
        <v>20929</v>
      </c>
      <c r="Q335" s="6">
        <v>2.1372239999999998</v>
      </c>
      <c r="R335" s="6">
        <v>4.2743999999999997E-2</v>
      </c>
      <c r="S335" s="6">
        <v>0.66866599999999998</v>
      </c>
      <c r="T335" s="6"/>
      <c r="U335" s="6">
        <v>20210617</v>
      </c>
      <c r="V335" s="6">
        <v>4870</v>
      </c>
      <c r="W335" s="6">
        <v>148.5942</v>
      </c>
      <c r="X335" s="6">
        <v>34</v>
      </c>
      <c r="Y335" s="6">
        <v>2184</v>
      </c>
      <c r="Z335" s="6">
        <v>362534</v>
      </c>
      <c r="AA335" s="6">
        <v>47.597999999999999</v>
      </c>
      <c r="AB335" s="6">
        <v>16.183319999999998</v>
      </c>
      <c r="AC335" s="6">
        <v>13.824769999999999</v>
      </c>
      <c r="AD335" s="6"/>
      <c r="AE335" s="6">
        <v>20210617</v>
      </c>
      <c r="AF335" s="6">
        <v>9666</v>
      </c>
      <c r="AG335" s="6">
        <v>156.34309999999999</v>
      </c>
      <c r="AH335" s="6">
        <v>26</v>
      </c>
      <c r="AI335" s="6">
        <v>2152</v>
      </c>
      <c r="AJ335" s="6">
        <v>323780</v>
      </c>
      <c r="AK335" s="6">
        <v>21.606339999999999</v>
      </c>
      <c r="AL335" s="6">
        <v>5.6176469999999998</v>
      </c>
      <c r="AM335" s="6">
        <v>8.9857230000000001</v>
      </c>
      <c r="AN335" s="6"/>
    </row>
    <row r="336" spans="1:40" ht="15.75">
      <c r="A336" s="6">
        <v>20210617</v>
      </c>
      <c r="B336" s="6">
        <v>9681</v>
      </c>
      <c r="C336" s="6">
        <v>202.5797</v>
      </c>
      <c r="D336" s="6">
        <v>3</v>
      </c>
      <c r="E336" s="6">
        <v>313</v>
      </c>
      <c r="F336" s="6">
        <v>42438</v>
      </c>
      <c r="G336" s="6">
        <v>2.1872950000000002</v>
      </c>
      <c r="H336" s="6">
        <v>6.5618999999999997E-2</v>
      </c>
      <c r="I336" s="6">
        <v>0.98666299999999996</v>
      </c>
      <c r="J336" s="6"/>
      <c r="K336" s="6">
        <v>20210617</v>
      </c>
      <c r="L336" s="6">
        <v>6108</v>
      </c>
      <c r="M336" s="6">
        <v>158.35679999999999</v>
      </c>
      <c r="N336" s="6">
        <v>6</v>
      </c>
      <c r="O336" s="6">
        <v>318</v>
      </c>
      <c r="P336" s="6">
        <v>26921</v>
      </c>
      <c r="Q336" s="6">
        <v>2.8523839999999998</v>
      </c>
      <c r="R336" s="6">
        <v>0.17114299999999999</v>
      </c>
      <c r="S336" s="6">
        <v>0.84561699999999995</v>
      </c>
      <c r="T336" s="6"/>
      <c r="U336" s="6">
        <v>20210617</v>
      </c>
      <c r="V336" s="6">
        <v>9363</v>
      </c>
      <c r="W336" s="6">
        <v>142.87360000000001</v>
      </c>
      <c r="X336" s="6">
        <v>84</v>
      </c>
      <c r="Y336" s="6">
        <v>5137</v>
      </c>
      <c r="Z336" s="6">
        <v>294842</v>
      </c>
      <c r="AA336" s="6">
        <v>32.810310000000001</v>
      </c>
      <c r="AB336" s="6">
        <v>27.560659999999999</v>
      </c>
      <c r="AC336" s="6">
        <v>15.797190000000001</v>
      </c>
      <c r="AD336" s="6"/>
      <c r="AE336" s="6">
        <v>20210617</v>
      </c>
      <c r="AF336" s="6">
        <v>11187</v>
      </c>
      <c r="AG336" s="6">
        <v>130.02500000000001</v>
      </c>
      <c r="AH336" s="6">
        <v>66</v>
      </c>
      <c r="AI336" s="6">
        <v>5659</v>
      </c>
      <c r="AJ336" s="6">
        <v>478189</v>
      </c>
      <c r="AK336" s="6">
        <v>39.950060000000001</v>
      </c>
      <c r="AL336" s="6">
        <v>26.367039999999999</v>
      </c>
      <c r="AM336" s="6">
        <v>18.006740000000001</v>
      </c>
      <c r="AN336" s="6"/>
    </row>
    <row r="337" spans="1:40" ht="15.75">
      <c r="A337" s="6">
        <v>20210617</v>
      </c>
      <c r="B337" s="6">
        <v>6465</v>
      </c>
      <c r="C337" s="6">
        <v>195.58430000000001</v>
      </c>
      <c r="D337" s="6">
        <v>2</v>
      </c>
      <c r="E337" s="6">
        <v>158</v>
      </c>
      <c r="F337" s="6">
        <v>41837</v>
      </c>
      <c r="G337" s="6">
        <v>3.280338</v>
      </c>
      <c r="H337" s="6">
        <v>6.5606999999999999E-2</v>
      </c>
      <c r="I337" s="6">
        <v>1.0003</v>
      </c>
      <c r="J337" s="6"/>
      <c r="K337" s="6">
        <v>20210617</v>
      </c>
      <c r="L337" s="6">
        <v>6513</v>
      </c>
      <c r="M337" s="6">
        <v>168.91540000000001</v>
      </c>
      <c r="N337" s="6">
        <v>2</v>
      </c>
      <c r="O337" s="6">
        <v>107</v>
      </c>
      <c r="P337" s="6">
        <v>31953</v>
      </c>
      <c r="Q337" s="6">
        <v>2.8682479999999999</v>
      </c>
      <c r="R337" s="6">
        <v>5.7364999999999999E-2</v>
      </c>
      <c r="S337" s="6">
        <v>0.85597699999999999</v>
      </c>
      <c r="T337" s="6"/>
      <c r="U337" s="6">
        <v>20210617</v>
      </c>
      <c r="V337" s="6">
        <v>10497</v>
      </c>
      <c r="W337" s="6">
        <v>106.14409999999999</v>
      </c>
      <c r="X337" s="6">
        <v>104</v>
      </c>
      <c r="Y337" s="6">
        <v>4793</v>
      </c>
      <c r="Z337" s="6">
        <v>342727</v>
      </c>
      <c r="AA337" s="6">
        <v>36.146039999999999</v>
      </c>
      <c r="AB337" s="6">
        <v>37.591889999999999</v>
      </c>
      <c r="AC337" s="6">
        <v>17.007349999999999</v>
      </c>
      <c r="AD337" s="6"/>
      <c r="AE337" s="6">
        <v>20210617</v>
      </c>
      <c r="AF337" s="6">
        <v>11714</v>
      </c>
      <c r="AG337" s="6">
        <v>138.5137</v>
      </c>
      <c r="AH337" s="6">
        <v>93</v>
      </c>
      <c r="AI337" s="6">
        <v>6758</v>
      </c>
      <c r="AJ337" s="6">
        <v>727364</v>
      </c>
      <c r="AK337" s="6">
        <v>51.446060000000003</v>
      </c>
      <c r="AL337" s="6">
        <v>47.844839999999998</v>
      </c>
      <c r="AM337" s="6">
        <v>22.725750000000001</v>
      </c>
      <c r="AN337" s="6"/>
    </row>
    <row r="338" spans="1:40" ht="15.75">
      <c r="A338" s="6">
        <v>20210617</v>
      </c>
      <c r="B338" s="6">
        <v>7372</v>
      </c>
      <c r="C338" s="6">
        <v>140.49100000000001</v>
      </c>
      <c r="D338" s="6">
        <v>0</v>
      </c>
      <c r="E338" s="6">
        <v>1</v>
      </c>
      <c r="F338" s="6">
        <v>37397</v>
      </c>
      <c r="G338" s="6">
        <v>3.4854180000000001</v>
      </c>
      <c r="H338" s="6">
        <v>0</v>
      </c>
      <c r="I338" s="6">
        <v>1.0071429999999999</v>
      </c>
      <c r="J338" s="6"/>
      <c r="K338" s="196">
        <v>20210617</v>
      </c>
      <c r="L338" s="196">
        <v>5991</v>
      </c>
      <c r="M338" s="196">
        <v>165.5694</v>
      </c>
      <c r="N338" s="196">
        <v>1</v>
      </c>
      <c r="O338" s="196">
        <v>51</v>
      </c>
      <c r="P338" s="196">
        <v>34994</v>
      </c>
      <c r="Q338" s="6">
        <v>3.435918</v>
      </c>
      <c r="R338" s="196">
        <v>3.4359000000000001E-2</v>
      </c>
      <c r="S338" s="196">
        <v>0.85874300000000003</v>
      </c>
      <c r="T338" s="196"/>
      <c r="U338" s="6">
        <v>20210617</v>
      </c>
      <c r="V338" s="6">
        <v>10464</v>
      </c>
      <c r="W338" s="6">
        <v>117.4528</v>
      </c>
      <c r="X338" s="6">
        <v>88</v>
      </c>
      <c r="Y338" s="6">
        <v>6034</v>
      </c>
      <c r="Z338" s="6">
        <v>463920</v>
      </c>
      <c r="AA338" s="6">
        <v>47.135039999999996</v>
      </c>
      <c r="AB338" s="6">
        <v>41.478830000000002</v>
      </c>
      <c r="AC338" s="6">
        <v>28.966619999999999</v>
      </c>
      <c r="AD338" s="6"/>
      <c r="AE338" s="6">
        <v>20210617</v>
      </c>
      <c r="AF338" s="6">
        <v>9080</v>
      </c>
      <c r="AG338" s="6">
        <v>146.60720000000001</v>
      </c>
      <c r="AH338" s="6">
        <v>52</v>
      </c>
      <c r="AI338" s="6">
        <v>4910</v>
      </c>
      <c r="AJ338" s="6">
        <v>790042</v>
      </c>
      <c r="AK338" s="6">
        <v>56.375439999999998</v>
      </c>
      <c r="AL338" s="6">
        <v>29.31523</v>
      </c>
      <c r="AM338" s="6">
        <v>23.397189999999998</v>
      </c>
      <c r="AN338" s="6"/>
    </row>
    <row r="339" spans="1:40" ht="15.75">
      <c r="A339" s="196">
        <v>20210617</v>
      </c>
      <c r="B339" s="196">
        <v>4518</v>
      </c>
      <c r="C339" s="196">
        <v>186.17250000000001</v>
      </c>
      <c r="D339" s="196">
        <v>2</v>
      </c>
      <c r="E339" s="196">
        <v>171</v>
      </c>
      <c r="F339" s="196">
        <v>27439</v>
      </c>
      <c r="G339" s="196">
        <v>3.2793100000000002</v>
      </c>
      <c r="H339" s="6">
        <v>6.5586000000000005E-2</v>
      </c>
      <c r="I339" s="196">
        <v>1.0225420000000001</v>
      </c>
      <c r="J339" s="196"/>
      <c r="K339" s="196"/>
      <c r="L339" s="196"/>
      <c r="M339" s="196"/>
      <c r="N339" s="196"/>
      <c r="O339" s="196"/>
      <c r="P339" s="196"/>
      <c r="Q339" s="7" t="s">
        <v>401</v>
      </c>
      <c r="R339" s="196"/>
      <c r="S339" s="196"/>
      <c r="T339" s="196"/>
      <c r="U339" s="6">
        <v>20210617</v>
      </c>
      <c r="V339" s="6">
        <v>7961</v>
      </c>
      <c r="W339" s="6">
        <v>151.42509999999999</v>
      </c>
      <c r="X339" s="6">
        <v>70</v>
      </c>
      <c r="Y339" s="6">
        <v>5519</v>
      </c>
      <c r="Z339" s="6">
        <v>1005467</v>
      </c>
      <c r="AA339" s="6">
        <v>73.111739999999998</v>
      </c>
      <c r="AB339" s="6">
        <v>51.178220000000003</v>
      </c>
      <c r="AC339" s="6">
        <v>33.584049999999998</v>
      </c>
      <c r="AD339" s="6"/>
      <c r="AE339" s="6">
        <v>20210617</v>
      </c>
      <c r="AF339" s="6">
        <v>13312</v>
      </c>
      <c r="AG339" s="6">
        <v>89.974459999999993</v>
      </c>
      <c r="AH339" s="6">
        <v>66</v>
      </c>
      <c r="AI339" s="6">
        <v>6577</v>
      </c>
      <c r="AJ339" s="6">
        <v>690829</v>
      </c>
      <c r="AK339" s="6">
        <v>53.271540000000002</v>
      </c>
      <c r="AL339" s="6">
        <v>35.159210000000002</v>
      </c>
      <c r="AM339" s="6">
        <v>27.574300000000001</v>
      </c>
      <c r="AN339" s="6"/>
    </row>
    <row r="340" spans="1:40" ht="15.75">
      <c r="A340" s="196"/>
      <c r="B340" s="196"/>
      <c r="C340" s="196"/>
      <c r="D340" s="196"/>
      <c r="E340" s="196"/>
      <c r="F340" s="196"/>
      <c r="G340" s="196"/>
      <c r="H340" s="7" t="s">
        <v>400</v>
      </c>
      <c r="I340" s="196"/>
      <c r="J340" s="196"/>
      <c r="K340" s="6">
        <v>20210617</v>
      </c>
      <c r="L340" s="6">
        <v>5949</v>
      </c>
      <c r="M340" s="6">
        <v>154.7842</v>
      </c>
      <c r="N340" s="6">
        <v>9</v>
      </c>
      <c r="O340" s="6">
        <v>633</v>
      </c>
      <c r="P340" s="6">
        <v>26602</v>
      </c>
      <c r="Q340" s="6">
        <v>3.131729</v>
      </c>
      <c r="R340" s="6">
        <v>0.281856</v>
      </c>
      <c r="S340" s="6">
        <v>1.136736</v>
      </c>
      <c r="T340" s="6"/>
      <c r="U340" s="6">
        <v>20210617</v>
      </c>
      <c r="V340" s="6">
        <v>6066</v>
      </c>
      <c r="W340" s="6">
        <v>126.6446</v>
      </c>
      <c r="X340" s="6">
        <v>127</v>
      </c>
      <c r="Y340" s="6">
        <v>4524</v>
      </c>
      <c r="Z340" s="6">
        <v>394674</v>
      </c>
      <c r="AA340" s="6">
        <v>66.898439999999994</v>
      </c>
      <c r="AB340" s="6">
        <v>84.961010000000002</v>
      </c>
      <c r="AC340" s="6">
        <v>34.503799999999998</v>
      </c>
      <c r="AD340" s="6"/>
      <c r="AE340" s="6">
        <v>20210617</v>
      </c>
      <c r="AF340" s="6">
        <v>13490</v>
      </c>
      <c r="AG340" s="6">
        <v>109.88249999999999</v>
      </c>
      <c r="AH340" s="6">
        <v>101</v>
      </c>
      <c r="AI340" s="6">
        <v>8964</v>
      </c>
      <c r="AJ340" s="6">
        <v>943134</v>
      </c>
      <c r="AK340" s="6">
        <v>65.474410000000006</v>
      </c>
      <c r="AL340" s="6">
        <v>66.129149999999996</v>
      </c>
      <c r="AM340" s="6">
        <v>34.743850000000002</v>
      </c>
      <c r="AN340" s="6"/>
    </row>
    <row r="341" spans="1:40" ht="15.75">
      <c r="A341" s="6">
        <v>20210617</v>
      </c>
      <c r="B341" s="6">
        <v>7223</v>
      </c>
      <c r="C341" s="6">
        <v>179.63509999999999</v>
      </c>
      <c r="D341" s="6">
        <v>2</v>
      </c>
      <c r="E341" s="6">
        <v>221</v>
      </c>
      <c r="F341" s="6">
        <v>33899</v>
      </c>
      <c r="G341" s="6">
        <v>2.6243629999999998</v>
      </c>
      <c r="H341" s="6">
        <v>5.2486999999999999E-2</v>
      </c>
      <c r="I341" s="6">
        <v>1.0260100000000001</v>
      </c>
      <c r="J341" s="6"/>
      <c r="K341" s="6">
        <v>20210617</v>
      </c>
      <c r="L341" s="6">
        <v>9707</v>
      </c>
      <c r="M341" s="6">
        <v>153.56139999999999</v>
      </c>
      <c r="N341" s="6">
        <v>1</v>
      </c>
      <c r="O341" s="6">
        <v>100</v>
      </c>
      <c r="P341" s="6">
        <v>67459</v>
      </c>
      <c r="Q341" s="6">
        <v>4.3727229999999997</v>
      </c>
      <c r="R341" s="6">
        <v>4.3727000000000002E-2</v>
      </c>
      <c r="S341" s="6">
        <v>1.243652</v>
      </c>
      <c r="T341" s="6"/>
      <c r="U341" s="6">
        <v>20210617</v>
      </c>
      <c r="V341" s="6">
        <v>13428</v>
      </c>
      <c r="W341" s="6">
        <v>135.0797</v>
      </c>
      <c r="X341" s="6">
        <v>108</v>
      </c>
      <c r="Y341" s="6">
        <v>8624</v>
      </c>
      <c r="Z341" s="6">
        <v>664466</v>
      </c>
      <c r="AA341" s="6">
        <v>50.591709999999999</v>
      </c>
      <c r="AB341" s="6">
        <v>54.639049999999997</v>
      </c>
      <c r="AC341" s="6">
        <v>36.26876</v>
      </c>
      <c r="AD341" s="6"/>
      <c r="AE341" s="6">
        <v>20210617</v>
      </c>
      <c r="AF341" s="6">
        <v>4726</v>
      </c>
      <c r="AG341" s="6">
        <v>118.03270000000001</v>
      </c>
      <c r="AH341" s="6">
        <v>100</v>
      </c>
      <c r="AI341" s="6">
        <v>4054</v>
      </c>
      <c r="AJ341" s="6">
        <v>315467</v>
      </c>
      <c r="AK341" s="6">
        <v>79.908550000000005</v>
      </c>
      <c r="AL341" s="6">
        <v>79.908550000000005</v>
      </c>
      <c r="AM341" s="6">
        <v>52.767449999999997</v>
      </c>
      <c r="AN341" s="6"/>
    </row>
    <row r="342" spans="1:40" ht="15.75">
      <c r="A342" s="6">
        <v>20210617</v>
      </c>
      <c r="B342" s="6">
        <v>5154</v>
      </c>
      <c r="C342" s="6">
        <v>195.4709</v>
      </c>
      <c r="D342" s="6">
        <v>2</v>
      </c>
      <c r="E342" s="6">
        <v>115</v>
      </c>
      <c r="F342" s="6">
        <v>35188</v>
      </c>
      <c r="G342" s="6">
        <v>3.4492430000000001</v>
      </c>
      <c r="H342" s="6">
        <v>6.8985000000000005E-2</v>
      </c>
      <c r="I342" s="6">
        <v>1.0307120000000001</v>
      </c>
      <c r="J342" s="6"/>
      <c r="K342" s="6">
        <v>20210617</v>
      </c>
      <c r="L342" s="6">
        <v>6738</v>
      </c>
      <c r="M342" s="6">
        <v>159.3775</v>
      </c>
      <c r="N342" s="6">
        <v>8</v>
      </c>
      <c r="O342" s="6">
        <v>414</v>
      </c>
      <c r="P342" s="6">
        <v>39001</v>
      </c>
      <c r="Q342" s="6">
        <v>3.7253660000000002</v>
      </c>
      <c r="R342" s="6">
        <v>0.29802899999999999</v>
      </c>
      <c r="S342" s="6">
        <v>1.3389549999999999</v>
      </c>
      <c r="T342" s="6"/>
      <c r="U342" s="6">
        <v>20210617</v>
      </c>
      <c r="V342" s="6">
        <v>13808</v>
      </c>
      <c r="W342" s="6">
        <v>137.4675</v>
      </c>
      <c r="X342" s="6">
        <v>169</v>
      </c>
      <c r="Y342" s="6">
        <v>11284</v>
      </c>
      <c r="Z342" s="6">
        <v>948129</v>
      </c>
      <c r="AA342" s="6">
        <v>73.209109999999995</v>
      </c>
      <c r="AB342" s="6">
        <v>123.7234</v>
      </c>
      <c r="AC342" s="6">
        <v>53.024880000000003</v>
      </c>
      <c r="AD342" s="6"/>
      <c r="AE342" s="6">
        <v>20210617</v>
      </c>
      <c r="AF342" s="6">
        <v>10540</v>
      </c>
      <c r="AG342" s="6">
        <v>113.423</v>
      </c>
      <c r="AH342" s="6">
        <v>0</v>
      </c>
      <c r="AI342" s="6">
        <v>1</v>
      </c>
      <c r="AJ342" s="6">
        <v>465</v>
      </c>
      <c r="AK342" s="6">
        <v>3.8885000000000003E-2</v>
      </c>
      <c r="AL342" s="6">
        <v>0</v>
      </c>
      <c r="AM342" s="6">
        <v>4.176E-3</v>
      </c>
      <c r="AN342" s="6"/>
    </row>
    <row r="343" spans="1:40" ht="15.75">
      <c r="A343" s="6">
        <v>20210617</v>
      </c>
      <c r="B343" s="6">
        <v>5823</v>
      </c>
      <c r="C343" s="6">
        <v>158.5763</v>
      </c>
      <c r="D343" s="6">
        <v>3</v>
      </c>
      <c r="E343" s="6">
        <v>83</v>
      </c>
      <c r="F343" s="6">
        <v>36854</v>
      </c>
      <c r="G343" s="6">
        <v>3.891321</v>
      </c>
      <c r="H343" s="6">
        <v>0.11674</v>
      </c>
      <c r="I343" s="6">
        <v>1.049194</v>
      </c>
      <c r="J343" s="6"/>
      <c r="K343" s="6">
        <v>20210617</v>
      </c>
      <c r="L343" s="6">
        <v>7177</v>
      </c>
      <c r="M343" s="6">
        <v>167.3509</v>
      </c>
      <c r="N343" s="6">
        <v>11</v>
      </c>
      <c r="O343" s="6">
        <v>697</v>
      </c>
      <c r="P343" s="6">
        <v>51939</v>
      </c>
      <c r="Q343" s="6">
        <v>4.5705939999999998</v>
      </c>
      <c r="R343" s="6">
        <v>0.50276500000000002</v>
      </c>
      <c r="S343" s="6">
        <v>1.7333670000000001</v>
      </c>
      <c r="T343" s="6"/>
      <c r="U343" s="6">
        <v>20210617</v>
      </c>
      <c r="V343" s="6">
        <v>19735</v>
      </c>
      <c r="W343" s="6">
        <v>152.76660000000001</v>
      </c>
      <c r="X343" s="6">
        <v>146</v>
      </c>
      <c r="Y343" s="6">
        <v>15357</v>
      </c>
      <c r="Z343" s="6">
        <v>1794210</v>
      </c>
      <c r="AA343" s="6">
        <v>72.845879999999994</v>
      </c>
      <c r="AB343" s="6">
        <v>106.355</v>
      </c>
      <c r="AC343" s="6">
        <v>54.511139999999997</v>
      </c>
      <c r="AD343" s="6"/>
      <c r="AE343" s="6">
        <v>20210617</v>
      </c>
      <c r="AF343" s="6">
        <v>5401</v>
      </c>
      <c r="AG343" s="6">
        <v>128.1019</v>
      </c>
      <c r="AH343" s="6">
        <v>0</v>
      </c>
      <c r="AI343" s="6">
        <v>1</v>
      </c>
      <c r="AJ343" s="6">
        <v>4276</v>
      </c>
      <c r="AK343" s="6">
        <v>0.61434500000000003</v>
      </c>
      <c r="AL343" s="6">
        <v>0</v>
      </c>
      <c r="AM343" s="6">
        <v>0.125056</v>
      </c>
      <c r="AN343" s="6"/>
    </row>
    <row r="344" spans="1:40" ht="15.75">
      <c r="A344" s="6">
        <v>20210617</v>
      </c>
      <c r="B344" s="6">
        <v>4514</v>
      </c>
      <c r="C344" s="6">
        <v>163.72409999999999</v>
      </c>
      <c r="D344" s="6">
        <v>1</v>
      </c>
      <c r="E344" s="6">
        <v>53</v>
      </c>
      <c r="F344" s="6">
        <v>34926</v>
      </c>
      <c r="G344" s="6">
        <v>4.5637059999999998</v>
      </c>
      <c r="H344" s="6">
        <v>4.5636999999999997E-2</v>
      </c>
      <c r="I344" s="6">
        <v>1.1100540000000001</v>
      </c>
      <c r="J344" s="6"/>
      <c r="K344" s="6">
        <v>20210617</v>
      </c>
      <c r="L344" s="6">
        <v>7710</v>
      </c>
      <c r="M344" s="6">
        <v>167.6652</v>
      </c>
      <c r="N344" s="6">
        <v>69</v>
      </c>
      <c r="O344" s="6">
        <v>2262</v>
      </c>
      <c r="P344" s="6">
        <v>133514</v>
      </c>
      <c r="Q344" s="6">
        <v>12.752610000000001</v>
      </c>
      <c r="R344" s="6">
        <v>8.7993030000000001</v>
      </c>
      <c r="S344" s="6">
        <v>5.0444329999999997</v>
      </c>
      <c r="T344" s="6"/>
      <c r="U344" s="6">
        <v>20210617</v>
      </c>
      <c r="V344" s="6">
        <v>12266</v>
      </c>
      <c r="W344" s="6">
        <v>115.44199999999999</v>
      </c>
      <c r="X344" s="6">
        <v>138</v>
      </c>
      <c r="Y344" s="6">
        <v>10646</v>
      </c>
      <c r="Z344" s="6">
        <v>1033578</v>
      </c>
      <c r="AA344" s="6">
        <v>84.678280000000001</v>
      </c>
      <c r="AB344" s="6">
        <v>116.85599999999999</v>
      </c>
      <c r="AC344" s="6">
        <v>70.167349999999999</v>
      </c>
      <c r="AD344" s="6"/>
      <c r="AE344" s="6">
        <v>20210617</v>
      </c>
      <c r="AF344" s="6">
        <v>7797</v>
      </c>
      <c r="AG344" s="6">
        <v>144.3526</v>
      </c>
      <c r="AH344" s="6">
        <v>0</v>
      </c>
      <c r="AI344" s="6">
        <v>1</v>
      </c>
      <c r="AJ344" s="6">
        <v>14830</v>
      </c>
      <c r="AK344" s="6">
        <v>1.300646</v>
      </c>
      <c r="AL344" s="6">
        <v>0</v>
      </c>
      <c r="AM344" s="6">
        <v>0.28159800000000001</v>
      </c>
      <c r="AN344" s="6"/>
    </row>
    <row r="345" spans="1:40" ht="15.75">
      <c r="A345" s="6">
        <v>20210617</v>
      </c>
      <c r="B345" s="6">
        <v>3656</v>
      </c>
      <c r="C345" s="6">
        <v>194.47370000000001</v>
      </c>
      <c r="D345" s="6">
        <v>0</v>
      </c>
      <c r="E345" s="6">
        <v>230</v>
      </c>
      <c r="F345" s="6">
        <v>51257</v>
      </c>
      <c r="G345" s="6">
        <v>7.1435940000000002</v>
      </c>
      <c r="H345" s="6">
        <v>0</v>
      </c>
      <c r="I345" s="6">
        <v>1.1415630000000001</v>
      </c>
      <c r="J345" s="6"/>
      <c r="K345" s="6">
        <v>20210617</v>
      </c>
      <c r="L345" s="6">
        <v>7005</v>
      </c>
      <c r="M345" s="6">
        <v>175.8262</v>
      </c>
      <c r="N345" s="6">
        <v>25</v>
      </c>
      <c r="O345" s="6">
        <v>1379</v>
      </c>
      <c r="P345" s="6">
        <v>178771</v>
      </c>
      <c r="Q345" s="6">
        <v>15.306139999999999</v>
      </c>
      <c r="R345" s="6">
        <v>3.8265349999999998</v>
      </c>
      <c r="S345" s="6">
        <v>5.8888439999999997</v>
      </c>
      <c r="T345" s="6"/>
      <c r="U345" s="6">
        <v>20210617</v>
      </c>
      <c r="V345" s="6">
        <v>3871</v>
      </c>
      <c r="W345" s="6">
        <v>55.75</v>
      </c>
      <c r="X345" s="6">
        <v>134</v>
      </c>
      <c r="Y345" s="6">
        <v>3663</v>
      </c>
      <c r="Z345" s="6">
        <v>419795</v>
      </c>
      <c r="AA345" s="6">
        <v>97.311949999999996</v>
      </c>
      <c r="AB345" s="6">
        <v>130.398</v>
      </c>
      <c r="AC345" s="6">
        <v>82.755039999999994</v>
      </c>
      <c r="AD345" s="6"/>
      <c r="AE345" s="6">
        <v>20210617</v>
      </c>
      <c r="AF345" s="6">
        <v>6509</v>
      </c>
      <c r="AG345" s="6">
        <v>132.10480000000001</v>
      </c>
      <c r="AH345" s="6">
        <v>5</v>
      </c>
      <c r="AI345" s="6">
        <v>42</v>
      </c>
      <c r="AJ345" s="6">
        <v>21695</v>
      </c>
      <c r="AK345" s="6">
        <v>2.47655</v>
      </c>
      <c r="AL345" s="6">
        <v>0.12382799999999999</v>
      </c>
      <c r="AM345" s="6">
        <v>0.37204500000000001</v>
      </c>
      <c r="AN345" s="6"/>
    </row>
    <row r="346" spans="1:40" ht="15.75">
      <c r="A346" s="6">
        <v>20210617</v>
      </c>
      <c r="B346" s="6">
        <v>5460</v>
      </c>
      <c r="C346" s="6">
        <v>153.76140000000001</v>
      </c>
      <c r="D346" s="6">
        <v>2</v>
      </c>
      <c r="E346" s="6">
        <v>222</v>
      </c>
      <c r="F346" s="6">
        <v>33222</v>
      </c>
      <c r="G346" s="6">
        <v>3.9614889999999998</v>
      </c>
      <c r="H346" s="6">
        <v>7.9229999999999995E-2</v>
      </c>
      <c r="I346" s="6">
        <v>1.185708</v>
      </c>
      <c r="J346" s="6"/>
      <c r="K346" s="6">
        <v>20210617</v>
      </c>
      <c r="L346" s="6">
        <v>7984</v>
      </c>
      <c r="M346" s="6">
        <v>178.12360000000001</v>
      </c>
      <c r="N346" s="6">
        <v>106</v>
      </c>
      <c r="O346" s="6">
        <v>4288</v>
      </c>
      <c r="P346" s="6">
        <v>272100</v>
      </c>
      <c r="Q346" s="6">
        <v>29.244070000000001</v>
      </c>
      <c r="R346" s="6">
        <v>30.998719999999999</v>
      </c>
      <c r="S346" s="6">
        <v>11.31917</v>
      </c>
      <c r="T346" s="6"/>
      <c r="U346" s="6">
        <v>20210617</v>
      </c>
      <c r="V346" s="6">
        <v>10194</v>
      </c>
      <c r="W346" s="6">
        <v>182.30680000000001</v>
      </c>
      <c r="X346" s="6">
        <v>50</v>
      </c>
      <c r="Y346" s="6">
        <v>1309</v>
      </c>
      <c r="Z346" s="6">
        <v>21944</v>
      </c>
      <c r="AA346" s="6">
        <v>1.3366309999999999</v>
      </c>
      <c r="AB346" s="6">
        <v>0.66831499999999999</v>
      </c>
      <c r="AC346" s="6">
        <v>0.931087</v>
      </c>
      <c r="AD346" s="6"/>
      <c r="AE346" s="6">
        <v>20210617</v>
      </c>
      <c r="AF346" s="6">
        <v>5236</v>
      </c>
      <c r="AG346" s="6">
        <v>165.1337</v>
      </c>
      <c r="AH346" s="6">
        <v>1</v>
      </c>
      <c r="AI346" s="6">
        <v>128</v>
      </c>
      <c r="AJ346" s="6">
        <v>14555</v>
      </c>
      <c r="AK346" s="6">
        <v>1.696272</v>
      </c>
      <c r="AL346" s="6">
        <v>1.6962999999999999E-2</v>
      </c>
      <c r="AM346" s="6">
        <v>0.55234099999999997</v>
      </c>
      <c r="AN346" s="6"/>
    </row>
    <row r="347" spans="1:40" ht="15.75">
      <c r="A347" s="6">
        <v>20210617</v>
      </c>
      <c r="B347" s="6">
        <v>4893</v>
      </c>
      <c r="C347" s="6">
        <v>184.4289</v>
      </c>
      <c r="D347" s="6">
        <v>1</v>
      </c>
      <c r="E347" s="6">
        <v>183</v>
      </c>
      <c r="F347" s="6">
        <v>46703</v>
      </c>
      <c r="G347" s="6">
        <v>5.1021289999999997</v>
      </c>
      <c r="H347" s="6">
        <v>5.1020999999999997E-2</v>
      </c>
      <c r="I347" s="6">
        <v>1.341601</v>
      </c>
      <c r="J347" s="6"/>
      <c r="K347" s="6">
        <v>20210617</v>
      </c>
      <c r="L347" s="6">
        <v>11814</v>
      </c>
      <c r="M347" s="6">
        <v>148.4888</v>
      </c>
      <c r="N347" s="6">
        <v>39</v>
      </c>
      <c r="O347" s="6">
        <v>3762</v>
      </c>
      <c r="P347" s="6">
        <v>314643</v>
      </c>
      <c r="Q347" s="6">
        <v>20.833490000000001</v>
      </c>
      <c r="R347" s="6">
        <v>8.1250610000000005</v>
      </c>
      <c r="S347" s="6">
        <v>12.29754</v>
      </c>
      <c r="T347" s="6"/>
      <c r="U347" s="6">
        <v>20210617</v>
      </c>
      <c r="V347" s="6">
        <v>7830</v>
      </c>
      <c r="W347" s="6">
        <v>171.23099999999999</v>
      </c>
      <c r="X347" s="6">
        <v>78</v>
      </c>
      <c r="Y347" s="6">
        <v>3245</v>
      </c>
      <c r="Z347" s="6">
        <v>180284</v>
      </c>
      <c r="AA347" s="6">
        <v>18.674969999999998</v>
      </c>
      <c r="AB347" s="6">
        <v>14.566470000000001</v>
      </c>
      <c r="AC347" s="6">
        <v>7.6783789999999996</v>
      </c>
      <c r="AD347" s="6"/>
      <c r="AE347" s="6">
        <v>20210617</v>
      </c>
      <c r="AF347" s="6">
        <v>7935</v>
      </c>
      <c r="AG347" s="6">
        <v>181.21600000000001</v>
      </c>
      <c r="AH347" s="6">
        <v>2</v>
      </c>
      <c r="AI347" s="6">
        <v>119</v>
      </c>
      <c r="AJ347" s="6">
        <v>20796</v>
      </c>
      <c r="AK347" s="6">
        <v>1.4470000000000001</v>
      </c>
      <c r="AL347" s="6">
        <v>2.894E-2</v>
      </c>
      <c r="AM347" s="6">
        <v>0.61384300000000003</v>
      </c>
      <c r="AN347" s="6"/>
    </row>
    <row r="348" spans="1:40" ht="15.75">
      <c r="A348" s="6">
        <v>20210617</v>
      </c>
      <c r="B348" s="6">
        <v>4617</v>
      </c>
      <c r="C348" s="6">
        <v>194.68819999999999</v>
      </c>
      <c r="D348" s="6">
        <v>2</v>
      </c>
      <c r="E348" s="6">
        <v>149</v>
      </c>
      <c r="F348" s="6">
        <v>41553</v>
      </c>
      <c r="G348" s="6">
        <v>4.5591499999999998</v>
      </c>
      <c r="H348" s="6">
        <v>9.1183E-2</v>
      </c>
      <c r="I348" s="6">
        <v>1.3499060000000001</v>
      </c>
      <c r="J348" s="6"/>
      <c r="K348" s="6">
        <v>20210617</v>
      </c>
      <c r="L348" s="6">
        <v>14401</v>
      </c>
      <c r="M348" s="6">
        <v>144.90270000000001</v>
      </c>
      <c r="N348" s="6">
        <v>82</v>
      </c>
      <c r="O348" s="6">
        <v>7659</v>
      </c>
      <c r="P348" s="6">
        <v>774693</v>
      </c>
      <c r="Q348" s="6">
        <v>44.227049999999998</v>
      </c>
      <c r="R348" s="6">
        <v>36.266179999999999</v>
      </c>
      <c r="S348" s="6">
        <v>31.87538</v>
      </c>
      <c r="T348" s="6"/>
      <c r="U348" s="6">
        <v>20210617</v>
      </c>
      <c r="V348" s="6">
        <v>10743</v>
      </c>
      <c r="W348" s="6">
        <v>187.62860000000001</v>
      </c>
      <c r="X348" s="6">
        <v>99</v>
      </c>
      <c r="Y348" s="6">
        <v>5869</v>
      </c>
      <c r="Z348" s="6">
        <v>425858</v>
      </c>
      <c r="AA348" s="6">
        <v>31.771909999999998</v>
      </c>
      <c r="AB348" s="6">
        <v>31.454190000000001</v>
      </c>
      <c r="AC348" s="6">
        <v>17.260390000000001</v>
      </c>
      <c r="AD348" s="6"/>
      <c r="AE348" s="6">
        <v>20210617</v>
      </c>
      <c r="AF348" s="6">
        <v>5270</v>
      </c>
      <c r="AG348" s="6">
        <v>167.75710000000001</v>
      </c>
      <c r="AH348" s="6">
        <v>1</v>
      </c>
      <c r="AI348" s="6">
        <v>111</v>
      </c>
      <c r="AJ348" s="6">
        <v>18044</v>
      </c>
      <c r="AK348" s="6">
        <v>2.0423249999999999</v>
      </c>
      <c r="AL348" s="6">
        <v>2.0423E-2</v>
      </c>
      <c r="AM348" s="6">
        <v>0.67827800000000005</v>
      </c>
      <c r="AN348" s="6"/>
    </row>
    <row r="349" spans="1:40" ht="15.75">
      <c r="A349" s="6">
        <v>20210617</v>
      </c>
      <c r="B349" s="6">
        <v>4492</v>
      </c>
      <c r="C349" s="6">
        <v>194.7818</v>
      </c>
      <c r="D349" s="6">
        <v>1</v>
      </c>
      <c r="E349" s="6">
        <v>194</v>
      </c>
      <c r="F349" s="6">
        <v>50346</v>
      </c>
      <c r="G349" s="6">
        <v>5.6726739999999998</v>
      </c>
      <c r="H349" s="6">
        <v>5.6727E-2</v>
      </c>
      <c r="I349" s="6">
        <v>1.4740260000000001</v>
      </c>
      <c r="J349" s="6"/>
      <c r="K349" s="6">
        <v>20210617</v>
      </c>
      <c r="L349" s="6">
        <v>13158</v>
      </c>
      <c r="M349" s="6">
        <v>137.37180000000001</v>
      </c>
      <c r="N349" s="6">
        <v>117</v>
      </c>
      <c r="O349" s="6">
        <v>10226</v>
      </c>
      <c r="P349" s="6">
        <v>1760028</v>
      </c>
      <c r="Q349" s="6">
        <v>81.377210000000005</v>
      </c>
      <c r="R349" s="6">
        <v>95.211340000000007</v>
      </c>
      <c r="S349" s="6">
        <v>40.59234</v>
      </c>
      <c r="T349" s="6"/>
      <c r="U349" s="6">
        <v>20210617</v>
      </c>
      <c r="V349" s="6">
        <v>10751</v>
      </c>
      <c r="W349" s="6">
        <v>128.88069999999999</v>
      </c>
      <c r="X349" s="6">
        <v>105</v>
      </c>
      <c r="Y349" s="6">
        <v>6359</v>
      </c>
      <c r="Z349" s="6">
        <v>340664</v>
      </c>
      <c r="AA349" s="6">
        <v>37.57152</v>
      </c>
      <c r="AB349" s="6">
        <v>39.450099999999999</v>
      </c>
      <c r="AC349" s="6">
        <v>22.346019999999999</v>
      </c>
      <c r="AD349" s="6"/>
      <c r="AE349" s="6">
        <v>20210617</v>
      </c>
      <c r="AF349" s="6">
        <v>7910</v>
      </c>
      <c r="AG349" s="6">
        <v>169.44630000000001</v>
      </c>
      <c r="AH349" s="6">
        <v>0</v>
      </c>
      <c r="AI349" s="6">
        <v>99</v>
      </c>
      <c r="AJ349" s="6">
        <v>46059</v>
      </c>
      <c r="AK349" s="6">
        <v>3.362943</v>
      </c>
      <c r="AL349" s="6">
        <v>0</v>
      </c>
      <c r="AM349" s="6">
        <v>0.83931599999999995</v>
      </c>
      <c r="AN349" s="6"/>
    </row>
    <row r="350" spans="1:40" ht="15.75">
      <c r="A350" s="6">
        <v>20210617</v>
      </c>
      <c r="B350" s="6">
        <v>10365</v>
      </c>
      <c r="C350" s="6">
        <v>179.02070000000001</v>
      </c>
      <c r="D350" s="6">
        <v>22</v>
      </c>
      <c r="E350" s="6">
        <v>977</v>
      </c>
      <c r="F350" s="6">
        <v>46387</v>
      </c>
      <c r="G350" s="6">
        <v>2.6859359999999999</v>
      </c>
      <c r="H350" s="6">
        <v>0.59090600000000004</v>
      </c>
      <c r="I350" s="6">
        <v>1.602843</v>
      </c>
      <c r="J350" s="6"/>
      <c r="K350" s="6">
        <v>20210617</v>
      </c>
      <c r="L350" s="6">
        <v>13675</v>
      </c>
      <c r="M350" s="6">
        <v>123.49979999999999</v>
      </c>
      <c r="N350" s="6">
        <v>127</v>
      </c>
      <c r="O350" s="6">
        <v>11274</v>
      </c>
      <c r="P350" s="6">
        <v>1360615</v>
      </c>
      <c r="Q350" s="6">
        <v>82.106319999999997</v>
      </c>
      <c r="R350" s="6">
        <v>104.27500000000001</v>
      </c>
      <c r="S350" s="6">
        <v>64.079480000000004</v>
      </c>
      <c r="T350" s="6"/>
      <c r="U350" s="6">
        <v>20210617</v>
      </c>
      <c r="V350" s="6">
        <v>9190</v>
      </c>
      <c r="W350" s="6">
        <v>136.34639999999999</v>
      </c>
      <c r="X350" s="6">
        <v>105</v>
      </c>
      <c r="Y350" s="6">
        <v>5908</v>
      </c>
      <c r="Z350" s="6">
        <v>409324</v>
      </c>
      <c r="AA350" s="6">
        <v>47.772849999999998</v>
      </c>
      <c r="AB350" s="6">
        <v>50.161499999999997</v>
      </c>
      <c r="AC350" s="6">
        <v>22.530280000000001</v>
      </c>
      <c r="AD350" s="6"/>
      <c r="AE350" s="6">
        <v>20210617</v>
      </c>
      <c r="AF350" s="6">
        <v>5526</v>
      </c>
      <c r="AG350" s="6">
        <v>179.71360000000001</v>
      </c>
      <c r="AH350" s="6">
        <v>1</v>
      </c>
      <c r="AI350" s="6">
        <v>156</v>
      </c>
      <c r="AJ350" s="6">
        <v>36274</v>
      </c>
      <c r="AK350" s="6">
        <v>3.62256</v>
      </c>
      <c r="AL350" s="6">
        <v>3.6226000000000001E-2</v>
      </c>
      <c r="AM350" s="6">
        <v>1.0253840000000001</v>
      </c>
      <c r="AN350" s="6"/>
    </row>
    <row r="351" spans="1:40" ht="15.75">
      <c r="A351" s="6">
        <v>20210617</v>
      </c>
      <c r="B351" s="6">
        <v>5969</v>
      </c>
      <c r="C351" s="6">
        <v>197.03440000000001</v>
      </c>
      <c r="D351" s="6">
        <v>7</v>
      </c>
      <c r="E351" s="6">
        <v>393</v>
      </c>
      <c r="F351" s="6">
        <v>57783</v>
      </c>
      <c r="G351" s="6">
        <v>4.9965970000000004</v>
      </c>
      <c r="H351" s="6">
        <v>0.34976200000000002</v>
      </c>
      <c r="I351" s="6">
        <v>1.6261699999999999</v>
      </c>
      <c r="J351" s="6"/>
      <c r="K351" s="6">
        <v>20210617</v>
      </c>
      <c r="L351" s="6">
        <v>22393</v>
      </c>
      <c r="M351" s="6">
        <v>107.32429999999999</v>
      </c>
      <c r="N351" s="6">
        <v>187</v>
      </c>
      <c r="O351" s="6">
        <v>21209</v>
      </c>
      <c r="P351" s="6">
        <v>2313446</v>
      </c>
      <c r="Q351" s="6">
        <v>94.793239999999997</v>
      </c>
      <c r="R351" s="6">
        <v>177.26339999999999</v>
      </c>
      <c r="S351" s="6">
        <v>82.811890000000005</v>
      </c>
      <c r="T351" s="6"/>
      <c r="U351" s="6">
        <v>20210617</v>
      </c>
      <c r="V351" s="6">
        <v>7394</v>
      </c>
      <c r="W351" s="6">
        <v>111.9513</v>
      </c>
      <c r="X351" s="6">
        <v>99</v>
      </c>
      <c r="Y351" s="6">
        <v>5052</v>
      </c>
      <c r="Z351" s="6">
        <v>526361</v>
      </c>
      <c r="AA351" s="6">
        <v>66.750399999999999</v>
      </c>
      <c r="AB351" s="6">
        <v>66.082899999999995</v>
      </c>
      <c r="AC351" s="6">
        <v>27.190719999999999</v>
      </c>
      <c r="AD351" s="6"/>
      <c r="AE351" s="6">
        <v>20210617</v>
      </c>
      <c r="AF351" s="6">
        <v>8260</v>
      </c>
      <c r="AG351" s="6">
        <v>177.03989999999999</v>
      </c>
      <c r="AH351" s="6">
        <v>0</v>
      </c>
      <c r="AI351" s="6">
        <v>172</v>
      </c>
      <c r="AJ351" s="6">
        <v>43355</v>
      </c>
      <c r="AK351" s="6">
        <v>2.9388160000000001</v>
      </c>
      <c r="AL351" s="6">
        <v>0</v>
      </c>
      <c r="AM351" s="6">
        <v>1.101464</v>
      </c>
      <c r="AN351" s="6"/>
    </row>
    <row r="352" spans="1:40" ht="15.75">
      <c r="A352" s="6">
        <v>20210617</v>
      </c>
      <c r="B352" s="6">
        <v>8404</v>
      </c>
      <c r="C352" s="6">
        <v>145.9057</v>
      </c>
      <c r="D352" s="6">
        <v>6</v>
      </c>
      <c r="E352" s="6">
        <v>670</v>
      </c>
      <c r="F352" s="6">
        <v>49143</v>
      </c>
      <c r="G352" s="6">
        <v>4.1732269999999998</v>
      </c>
      <c r="H352" s="6">
        <v>0.25039400000000001</v>
      </c>
      <c r="I352" s="6">
        <v>1.878241</v>
      </c>
      <c r="J352" s="6"/>
      <c r="K352" s="6">
        <v>20210617</v>
      </c>
      <c r="L352" s="6">
        <v>14931</v>
      </c>
      <c r="M352" s="6">
        <v>111.2347</v>
      </c>
      <c r="N352" s="6">
        <v>141</v>
      </c>
      <c r="O352" s="6">
        <v>13133</v>
      </c>
      <c r="P352" s="6">
        <v>1998808</v>
      </c>
      <c r="Q352" s="6">
        <v>90.904169999999993</v>
      </c>
      <c r="R352" s="6">
        <v>128.17490000000001</v>
      </c>
      <c r="S352" s="6">
        <v>84.90804</v>
      </c>
      <c r="T352" s="6"/>
      <c r="U352" s="6">
        <v>20210617</v>
      </c>
      <c r="V352" s="6">
        <v>1</v>
      </c>
      <c r="W352" s="6">
        <v>0</v>
      </c>
      <c r="X352" s="6">
        <v>0</v>
      </c>
      <c r="Y352" s="6">
        <v>1</v>
      </c>
      <c r="Z352" s="6">
        <v>1</v>
      </c>
      <c r="AA352" s="6">
        <v>100</v>
      </c>
      <c r="AB352" s="6">
        <v>0</v>
      </c>
      <c r="AC352" s="6">
        <v>0</v>
      </c>
      <c r="AD352" s="6"/>
      <c r="AE352" s="6">
        <v>20210617</v>
      </c>
      <c r="AF352" s="6">
        <v>7461</v>
      </c>
      <c r="AG352" s="6">
        <v>170.09739999999999</v>
      </c>
      <c r="AH352" s="6">
        <v>0</v>
      </c>
      <c r="AI352" s="6">
        <v>46</v>
      </c>
      <c r="AJ352" s="6">
        <v>51055</v>
      </c>
      <c r="AK352" s="6">
        <v>3.8904179999999999</v>
      </c>
      <c r="AL352" s="6">
        <v>0</v>
      </c>
      <c r="AM352" s="6">
        <v>1.1495379999999999</v>
      </c>
      <c r="AN352" s="6"/>
    </row>
    <row r="353" spans="1:40" ht="15.75">
      <c r="A353" s="6">
        <v>20210617</v>
      </c>
      <c r="B353" s="6">
        <v>5463</v>
      </c>
      <c r="C353" s="6">
        <v>160.5164</v>
      </c>
      <c r="D353" s="6">
        <v>14</v>
      </c>
      <c r="E353" s="6">
        <v>897</v>
      </c>
      <c r="F353" s="6">
        <v>124162</v>
      </c>
      <c r="G353" s="6">
        <v>14.48663</v>
      </c>
      <c r="H353" s="6">
        <v>2.0281280000000002</v>
      </c>
      <c r="I353" s="6">
        <v>4.4422990000000002</v>
      </c>
      <c r="J353" s="6"/>
      <c r="K353" s="6">
        <v>20210617</v>
      </c>
      <c r="L353" s="6">
        <v>17403</v>
      </c>
      <c r="M353" s="6">
        <v>88.530940000000001</v>
      </c>
      <c r="N353" s="6">
        <v>163</v>
      </c>
      <c r="O353" s="6">
        <v>16013</v>
      </c>
      <c r="P353" s="6">
        <v>2461209</v>
      </c>
      <c r="Q353" s="6">
        <v>95.23818</v>
      </c>
      <c r="R353" s="6">
        <v>155.23820000000001</v>
      </c>
      <c r="S353" s="6">
        <v>100.7317</v>
      </c>
      <c r="U353" s="6">
        <v>20210617</v>
      </c>
      <c r="V353" s="6">
        <v>10413</v>
      </c>
      <c r="W353" s="6">
        <v>148.09209999999999</v>
      </c>
      <c r="X353" s="6">
        <v>32</v>
      </c>
      <c r="Y353" s="6">
        <v>1406</v>
      </c>
      <c r="Z353" s="6">
        <v>30499</v>
      </c>
      <c r="AA353" s="6">
        <v>2.2353990000000001</v>
      </c>
      <c r="AB353" s="6">
        <v>0.71532799999999996</v>
      </c>
      <c r="AC353" s="6">
        <v>1.685117</v>
      </c>
      <c r="AD353" s="6"/>
      <c r="AE353" s="6">
        <v>20210617</v>
      </c>
      <c r="AF353" s="6">
        <v>4764</v>
      </c>
      <c r="AG353" s="6">
        <v>149.74199999999999</v>
      </c>
      <c r="AH353" s="6">
        <v>0</v>
      </c>
      <c r="AI353" s="6">
        <v>423</v>
      </c>
      <c r="AJ353" s="6">
        <v>59319</v>
      </c>
      <c r="AK353" s="6">
        <v>8.3624559999999999</v>
      </c>
      <c r="AL353" s="6">
        <v>0</v>
      </c>
      <c r="AM353" s="6">
        <v>1.649999</v>
      </c>
      <c r="AN353" s="6"/>
    </row>
    <row r="354" spans="1:40" ht="15.75">
      <c r="A354" s="6">
        <v>20210617</v>
      </c>
      <c r="B354" s="6">
        <v>3712</v>
      </c>
      <c r="C354" s="6">
        <v>114.239</v>
      </c>
      <c r="D354" s="6">
        <v>32</v>
      </c>
      <c r="E354" s="6">
        <v>1612</v>
      </c>
      <c r="F354" s="6">
        <v>279222</v>
      </c>
      <c r="G354" s="6">
        <v>53.787149999999997</v>
      </c>
      <c r="H354" s="6">
        <v>17.21189</v>
      </c>
      <c r="I354" s="6">
        <v>15.04978</v>
      </c>
      <c r="U354" s="6">
        <v>20210617</v>
      </c>
      <c r="V354" s="6">
        <v>11629</v>
      </c>
      <c r="W354" s="6">
        <v>137.6858</v>
      </c>
      <c r="X354" s="6">
        <v>47</v>
      </c>
      <c r="Y354" s="6">
        <v>3453</v>
      </c>
      <c r="Z354" s="6">
        <v>133899</v>
      </c>
      <c r="AA354" s="6">
        <v>10.630129999999999</v>
      </c>
      <c r="AB354" s="6">
        <v>4.9961599999999997</v>
      </c>
      <c r="AC354" s="6">
        <v>7.7121240000000002</v>
      </c>
      <c r="AD354" s="6"/>
      <c r="AE354" s="6">
        <v>20210617</v>
      </c>
      <c r="AF354" s="6">
        <v>7079</v>
      </c>
      <c r="AG354" s="6">
        <v>174.5968</v>
      </c>
      <c r="AH354" s="6">
        <v>10</v>
      </c>
      <c r="AI354" s="6">
        <v>869</v>
      </c>
      <c r="AJ354" s="6">
        <v>45814</v>
      </c>
      <c r="AK354" s="6">
        <v>4.0541210000000003</v>
      </c>
      <c r="AL354" s="6">
        <v>0.40541199999999999</v>
      </c>
      <c r="AM354" s="6">
        <v>1.736964</v>
      </c>
      <c r="AN354" s="6"/>
    </row>
    <row r="355" spans="1:40" ht="15.75">
      <c r="U355" s="6">
        <v>20210617</v>
      </c>
      <c r="V355" s="6">
        <v>12813</v>
      </c>
      <c r="W355" s="6">
        <v>173.19120000000001</v>
      </c>
      <c r="X355" s="6">
        <v>91</v>
      </c>
      <c r="Y355" s="6">
        <v>5459</v>
      </c>
      <c r="Z355" s="6">
        <v>323254</v>
      </c>
      <c r="AA355" s="6">
        <v>20.242570000000001</v>
      </c>
      <c r="AB355" s="6">
        <v>18.420739999999999</v>
      </c>
      <c r="AC355" s="6">
        <v>13.52332</v>
      </c>
      <c r="AD355" s="6"/>
      <c r="AE355" s="6">
        <v>20210617</v>
      </c>
      <c r="AF355" s="6">
        <v>3027</v>
      </c>
      <c r="AG355" s="6">
        <v>144.6729</v>
      </c>
      <c r="AH355" s="6">
        <v>0</v>
      </c>
      <c r="AI355" s="6">
        <v>254</v>
      </c>
      <c r="AJ355" s="6">
        <v>75167</v>
      </c>
      <c r="AK355" s="6">
        <v>15.779949999999999</v>
      </c>
      <c r="AL355" s="6">
        <v>0</v>
      </c>
      <c r="AM355" s="6">
        <v>1.7771509999999999</v>
      </c>
      <c r="AN355" s="6"/>
    </row>
    <row r="356" spans="1:40" ht="15.75">
      <c r="U356" s="6">
        <v>20210617</v>
      </c>
      <c r="V356" s="6">
        <v>12408</v>
      </c>
      <c r="W356" s="6">
        <v>156.16669999999999</v>
      </c>
      <c r="X356" s="6">
        <v>99</v>
      </c>
      <c r="Y356" s="6">
        <v>6476</v>
      </c>
      <c r="Z356" s="6">
        <v>394361</v>
      </c>
      <c r="AA356" s="6">
        <v>29.85905</v>
      </c>
      <c r="AB356" s="6">
        <v>29.560459999999999</v>
      </c>
      <c r="AC356" s="6">
        <v>22.586390000000002</v>
      </c>
      <c r="AD356" s="6"/>
      <c r="AE356" s="6">
        <v>20210617</v>
      </c>
      <c r="AF356" s="6">
        <v>8592</v>
      </c>
      <c r="AG356" s="6">
        <v>187.25720000000001</v>
      </c>
      <c r="AH356" s="6">
        <v>14</v>
      </c>
      <c r="AI356" s="6">
        <v>1074</v>
      </c>
      <c r="AJ356" s="6">
        <v>69992</v>
      </c>
      <c r="AK356" s="6">
        <v>4.7362549999999999</v>
      </c>
      <c r="AL356" s="6">
        <v>0.663076</v>
      </c>
      <c r="AM356" s="6">
        <v>1.982318</v>
      </c>
      <c r="AN356" s="6"/>
    </row>
    <row r="357" spans="1:40" ht="15.75">
      <c r="U357" s="6">
        <v>20210617</v>
      </c>
      <c r="V357" s="6">
        <v>12626</v>
      </c>
      <c r="W357" s="6">
        <v>149.44810000000001</v>
      </c>
      <c r="X357" s="6">
        <v>86</v>
      </c>
      <c r="Y357" s="6">
        <v>6440</v>
      </c>
      <c r="Z357" s="6">
        <v>553385</v>
      </c>
      <c r="AA357" s="6">
        <v>37.444740000000003</v>
      </c>
      <c r="AB357" s="6">
        <v>32.202480000000001</v>
      </c>
      <c r="AC357" s="6">
        <v>26.973759999999999</v>
      </c>
      <c r="AD357" s="6"/>
      <c r="AE357" s="6">
        <v>20210617</v>
      </c>
      <c r="AF357" s="6">
        <v>7965</v>
      </c>
      <c r="AG357" s="6">
        <v>131.29230000000001</v>
      </c>
      <c r="AH357" s="6">
        <v>7</v>
      </c>
      <c r="AI357" s="6">
        <v>633</v>
      </c>
      <c r="AJ357" s="6">
        <v>47471</v>
      </c>
      <c r="AK357" s="6">
        <v>4.6996060000000002</v>
      </c>
      <c r="AL357" s="6">
        <v>0.32897199999999999</v>
      </c>
      <c r="AM357" s="6">
        <v>1.9839929999999999</v>
      </c>
      <c r="AN357" s="6"/>
    </row>
    <row r="358" spans="1:40" ht="15.75">
      <c r="U358" s="6">
        <v>20210617</v>
      </c>
      <c r="V358" s="6">
        <v>12511</v>
      </c>
      <c r="W358" s="6">
        <v>160.00720000000001</v>
      </c>
      <c r="X358" s="6">
        <v>101</v>
      </c>
      <c r="Y358" s="6">
        <v>7379</v>
      </c>
      <c r="Z358" s="6">
        <v>557408</v>
      </c>
      <c r="AA358" s="6">
        <v>40.433929999999997</v>
      </c>
      <c r="AB358" s="6">
        <v>40.838270000000001</v>
      </c>
      <c r="AC358" s="6">
        <v>28.985029999999998</v>
      </c>
      <c r="AD358" s="6"/>
      <c r="AE358" s="6">
        <v>20210617</v>
      </c>
      <c r="AF358" s="6">
        <v>5025</v>
      </c>
      <c r="AG358" s="6">
        <v>67.507549999999995</v>
      </c>
      <c r="AH358" s="6">
        <v>9</v>
      </c>
      <c r="AI358" s="6">
        <v>1053</v>
      </c>
      <c r="AJ358" s="6">
        <v>82209</v>
      </c>
      <c r="AK358" s="6">
        <v>23.46489</v>
      </c>
      <c r="AL358" s="6">
        <v>2.1118399999999999</v>
      </c>
      <c r="AM358" s="6">
        <v>5.5172499999999998</v>
      </c>
      <c r="AN358" s="6"/>
    </row>
    <row r="359" spans="1:40" ht="15.75">
      <c r="U359" s="6">
        <v>20210617</v>
      </c>
      <c r="V359" s="6">
        <v>12247</v>
      </c>
      <c r="W359" s="6">
        <v>110.7671</v>
      </c>
      <c r="X359" s="6">
        <v>122</v>
      </c>
      <c r="Y359" s="6">
        <v>8701</v>
      </c>
      <c r="Z359" s="6">
        <v>763681</v>
      </c>
      <c r="AA359" s="6">
        <v>66.036029999999997</v>
      </c>
      <c r="AB359" s="6">
        <v>80.563969999999998</v>
      </c>
      <c r="AC359" s="6">
        <v>38.921309999999998</v>
      </c>
      <c r="AD359" s="6"/>
      <c r="AE359" s="6">
        <v>20210617</v>
      </c>
      <c r="AF359" s="6">
        <v>4425</v>
      </c>
      <c r="AG359" s="6">
        <v>170.47980000000001</v>
      </c>
      <c r="AH359" s="6">
        <v>18</v>
      </c>
      <c r="AI359" s="6">
        <v>1061</v>
      </c>
      <c r="AJ359" s="6">
        <v>239446</v>
      </c>
      <c r="AK359" s="6">
        <v>29.454329999999999</v>
      </c>
      <c r="AL359" s="6">
        <v>5.3017789999999998</v>
      </c>
      <c r="AM359" s="6">
        <v>9.4816850000000006</v>
      </c>
      <c r="AN359" s="6"/>
    </row>
    <row r="360" spans="1:40" ht="15.75">
      <c r="U360" s="6">
        <v>20210617</v>
      </c>
      <c r="V360" s="6">
        <v>8657</v>
      </c>
      <c r="W360" s="6">
        <v>153.0949</v>
      </c>
      <c r="X360" s="6">
        <v>91</v>
      </c>
      <c r="Y360" s="6">
        <v>5370</v>
      </c>
      <c r="Z360" s="6">
        <v>920678</v>
      </c>
      <c r="AA360" s="6">
        <v>64.658850000000001</v>
      </c>
      <c r="AB360" s="6">
        <v>58.839550000000003</v>
      </c>
      <c r="AC360" s="6">
        <v>40.275620000000004</v>
      </c>
      <c r="AD360" s="6"/>
      <c r="AE360" s="6">
        <v>20210617</v>
      </c>
      <c r="AF360" s="6">
        <v>9485</v>
      </c>
      <c r="AG360" s="6">
        <v>124.8938</v>
      </c>
      <c r="AH360" s="6">
        <v>71</v>
      </c>
      <c r="AI360" s="6">
        <v>5227</v>
      </c>
      <c r="AJ360" s="6">
        <v>449009</v>
      </c>
      <c r="AK360" s="6">
        <v>45.77955</v>
      </c>
      <c r="AL360" s="6">
        <v>32.503480000000003</v>
      </c>
      <c r="AM360" s="6">
        <v>19.70459</v>
      </c>
      <c r="AN360" s="6"/>
    </row>
    <row r="361" spans="1:40" ht="15.75">
      <c r="U361" s="6">
        <v>20210617</v>
      </c>
      <c r="V361" s="6">
        <v>13162</v>
      </c>
      <c r="W361" s="6">
        <v>136.09469999999999</v>
      </c>
      <c r="X361" s="6">
        <v>101</v>
      </c>
      <c r="Y361" s="6">
        <v>8538</v>
      </c>
      <c r="Z361" s="6">
        <v>939632</v>
      </c>
      <c r="AA361" s="6">
        <v>59.88984</v>
      </c>
      <c r="AB361" s="6">
        <v>60.48874</v>
      </c>
      <c r="AC361" s="6">
        <v>40.848770000000002</v>
      </c>
      <c r="AD361" s="6"/>
      <c r="AE361" s="6">
        <v>20210617</v>
      </c>
      <c r="AF361" s="6">
        <v>10327</v>
      </c>
      <c r="AG361" s="6">
        <v>124.7008</v>
      </c>
      <c r="AH361" s="6">
        <v>93</v>
      </c>
      <c r="AI361" s="6">
        <v>7085</v>
      </c>
      <c r="AJ361" s="6">
        <v>722157</v>
      </c>
      <c r="AK361" s="6">
        <v>64.109840000000005</v>
      </c>
      <c r="AL361" s="6">
        <v>59.622149999999998</v>
      </c>
      <c r="AM361" s="6">
        <v>29.666090000000001</v>
      </c>
      <c r="AN361" s="6"/>
    </row>
    <row r="362" spans="1:40" ht="15.75">
      <c r="U362" s="6">
        <v>20210617</v>
      </c>
      <c r="V362" s="6">
        <v>8631</v>
      </c>
      <c r="W362" s="6">
        <v>118.4609</v>
      </c>
      <c r="X362" s="6">
        <v>129</v>
      </c>
      <c r="Y362" s="6">
        <v>7251</v>
      </c>
      <c r="Z362" s="6">
        <v>457608</v>
      </c>
      <c r="AA362" s="6">
        <v>73.678929999999994</v>
      </c>
      <c r="AB362" s="6">
        <v>95.045810000000003</v>
      </c>
      <c r="AC362" s="6">
        <v>46.574959999999997</v>
      </c>
      <c r="AD362" s="6"/>
      <c r="AE362" s="6">
        <v>20210617</v>
      </c>
      <c r="AF362" s="6">
        <v>23345</v>
      </c>
      <c r="AG362" s="6">
        <v>153.0378</v>
      </c>
      <c r="AH362" s="6">
        <v>140</v>
      </c>
      <c r="AI362" s="6">
        <v>16683</v>
      </c>
      <c r="AJ362" s="6">
        <v>1881918</v>
      </c>
      <c r="AK362" s="6">
        <v>64.861159999999998</v>
      </c>
      <c r="AL362" s="6">
        <v>90.805629999999994</v>
      </c>
      <c r="AM362" s="6">
        <v>54.744700000000002</v>
      </c>
      <c r="AN362" s="6"/>
    </row>
    <row r="363" spans="1:40" ht="15.75">
      <c r="U363" s="6">
        <v>20210617</v>
      </c>
      <c r="V363" s="6">
        <v>14375</v>
      </c>
      <c r="W363" s="6">
        <v>115.477</v>
      </c>
      <c r="X363" s="6">
        <v>150</v>
      </c>
      <c r="Y363" s="6">
        <v>12459</v>
      </c>
      <c r="Z363" s="6">
        <v>1418547</v>
      </c>
      <c r="AA363" s="6">
        <v>86.507260000000002</v>
      </c>
      <c r="AB363" s="6">
        <v>129.76089999999999</v>
      </c>
      <c r="AC363" s="6">
        <v>78.507159999999999</v>
      </c>
      <c r="AD363" s="6"/>
      <c r="AE363" s="6">
        <v>20210617</v>
      </c>
      <c r="AF363" s="6">
        <v>11352</v>
      </c>
      <c r="AG363" s="6">
        <v>112.4941</v>
      </c>
      <c r="AH363" s="6">
        <v>108</v>
      </c>
      <c r="AI363" s="6">
        <v>9648</v>
      </c>
      <c r="AJ363" s="6">
        <v>1707585</v>
      </c>
      <c r="AK363" s="6">
        <v>89.907200000000003</v>
      </c>
      <c r="AL363" s="6">
        <v>97.099779999999996</v>
      </c>
      <c r="AM363" s="6">
        <v>61.211309999999997</v>
      </c>
      <c r="AN363" s="6"/>
    </row>
    <row r="364" spans="1:40" ht="15.75">
      <c r="U364" s="6">
        <v>20210617</v>
      </c>
      <c r="V364" s="6">
        <v>20793</v>
      </c>
      <c r="W364" s="6">
        <v>39.510190000000001</v>
      </c>
      <c r="X364" s="6">
        <v>172</v>
      </c>
      <c r="Y364" s="6">
        <v>19713</v>
      </c>
      <c r="Z364" s="6">
        <v>2253316</v>
      </c>
      <c r="AA364" s="6">
        <v>98.141499999999994</v>
      </c>
      <c r="AB364" s="6">
        <v>168.80340000000001</v>
      </c>
      <c r="AC364" s="6">
        <v>118.2495</v>
      </c>
      <c r="AD364" s="6"/>
      <c r="AE364" s="6">
        <v>20210617</v>
      </c>
      <c r="AF364" s="6">
        <v>12338</v>
      </c>
      <c r="AG364" s="6">
        <v>111.7003</v>
      </c>
      <c r="AH364" s="6">
        <v>129</v>
      </c>
      <c r="AI364" s="6">
        <v>11010</v>
      </c>
      <c r="AJ364" s="6">
        <v>826913</v>
      </c>
      <c r="AK364" s="6">
        <v>84.789760000000001</v>
      </c>
      <c r="AL364" s="6">
        <v>109.3788</v>
      </c>
      <c r="AM364" s="6">
        <v>67.364320000000006</v>
      </c>
      <c r="AN364" s="6"/>
    </row>
    <row r="365" spans="1:40" ht="15.75">
      <c r="U365" s="6">
        <v>20210617</v>
      </c>
      <c r="V365" s="6">
        <v>7407</v>
      </c>
      <c r="W365" s="6">
        <v>175.74700000000001</v>
      </c>
      <c r="X365" s="6">
        <v>52</v>
      </c>
      <c r="Y365" s="6">
        <v>1315</v>
      </c>
      <c r="Z365" s="6">
        <v>47224</v>
      </c>
      <c r="AA365" s="6">
        <v>4.2244440000000001</v>
      </c>
      <c r="AB365" s="6">
        <v>2.1967110000000001</v>
      </c>
      <c r="AC365" s="6">
        <v>1.931146</v>
      </c>
      <c r="AD365" s="6"/>
      <c r="AE365" s="6">
        <v>20210617</v>
      </c>
      <c r="AF365" s="6">
        <v>9830</v>
      </c>
      <c r="AG365" s="6">
        <v>112.76300000000001</v>
      </c>
      <c r="AH365" s="6">
        <v>127</v>
      </c>
      <c r="AI365" s="6">
        <v>9024</v>
      </c>
      <c r="AJ365" s="6">
        <v>1170455</v>
      </c>
      <c r="AK365" s="6">
        <v>92.794420000000002</v>
      </c>
      <c r="AL365" s="6">
        <v>117.8489</v>
      </c>
      <c r="AM365" s="6">
        <v>69.472200000000001</v>
      </c>
      <c r="AN365" s="6"/>
    </row>
    <row r="366" spans="1:40" ht="15.75">
      <c r="U366" s="6">
        <v>20210617</v>
      </c>
      <c r="V366" s="6">
        <v>9465</v>
      </c>
      <c r="W366" s="6">
        <v>169.77350000000001</v>
      </c>
      <c r="X366" s="6">
        <v>46</v>
      </c>
      <c r="Y366" s="6">
        <v>2630</v>
      </c>
      <c r="Z366" s="6">
        <v>160118</v>
      </c>
      <c r="AA366" s="6">
        <v>12.12538</v>
      </c>
      <c r="AB366" s="6">
        <v>5.5776719999999997</v>
      </c>
      <c r="AC366" s="6">
        <v>6.092098</v>
      </c>
      <c r="AD366" s="6"/>
      <c r="AE366" s="6">
        <v>20210617</v>
      </c>
      <c r="AF366" s="6">
        <v>10184</v>
      </c>
      <c r="AG366" s="6">
        <v>155.20259999999999</v>
      </c>
      <c r="AH366" s="6">
        <v>0</v>
      </c>
      <c r="AI366" s="6">
        <v>1</v>
      </c>
      <c r="AJ366" s="6">
        <v>85</v>
      </c>
      <c r="AK366" s="6">
        <v>5.378E-3</v>
      </c>
      <c r="AL366" s="6">
        <v>0</v>
      </c>
      <c r="AM366" s="6">
        <v>5.7499999999999999E-4</v>
      </c>
      <c r="AN366" s="6"/>
    </row>
    <row r="367" spans="1:40" ht="15.75">
      <c r="U367" s="6">
        <v>20210617</v>
      </c>
      <c r="V367" s="6">
        <v>15248</v>
      </c>
      <c r="W367" s="6">
        <v>157.05279999999999</v>
      </c>
      <c r="X367" s="6">
        <v>70</v>
      </c>
      <c r="Y367" s="6">
        <v>5612</v>
      </c>
      <c r="Z367" s="6">
        <v>367330</v>
      </c>
      <c r="AA367" s="6">
        <v>19.531649999999999</v>
      </c>
      <c r="AB367" s="6">
        <v>13.67216</v>
      </c>
      <c r="AC367" s="6">
        <v>14.164569999999999</v>
      </c>
      <c r="AD367" s="6"/>
      <c r="AE367" s="6">
        <v>20210617</v>
      </c>
      <c r="AF367" s="6">
        <v>6868</v>
      </c>
      <c r="AG367" s="6">
        <v>178.21199999999999</v>
      </c>
      <c r="AH367" s="6">
        <v>1</v>
      </c>
      <c r="AI367" s="6">
        <v>113</v>
      </c>
      <c r="AJ367" s="6">
        <v>13261</v>
      </c>
      <c r="AK367" s="6">
        <v>1.089572</v>
      </c>
      <c r="AL367" s="6">
        <v>1.0895999999999999E-2</v>
      </c>
      <c r="AM367" s="6">
        <v>0.42239300000000002</v>
      </c>
      <c r="AN367" s="6"/>
    </row>
    <row r="368" spans="1:40" ht="15.75">
      <c r="U368" s="6">
        <v>20210617</v>
      </c>
      <c r="V368" s="6">
        <v>9561</v>
      </c>
      <c r="W368" s="6">
        <v>123.6613</v>
      </c>
      <c r="X368" s="6">
        <v>101</v>
      </c>
      <c r="Y368" s="6">
        <v>5363</v>
      </c>
      <c r="Z368" s="6">
        <v>309860</v>
      </c>
      <c r="AA368" s="6">
        <v>37.378010000000003</v>
      </c>
      <c r="AB368" s="6">
        <v>37.75179</v>
      </c>
      <c r="AC368" s="6">
        <v>16.77196</v>
      </c>
      <c r="AD368" s="6"/>
      <c r="AE368" s="6">
        <v>20210617</v>
      </c>
      <c r="AF368" s="6">
        <v>6547</v>
      </c>
      <c r="AG368" s="6">
        <v>176.4085</v>
      </c>
      <c r="AH368" s="6">
        <v>2</v>
      </c>
      <c r="AI368" s="6">
        <v>60</v>
      </c>
      <c r="AJ368" s="6">
        <v>13779</v>
      </c>
      <c r="AK368" s="6">
        <v>1.1897519999999999</v>
      </c>
      <c r="AL368" s="6">
        <v>2.3795E-2</v>
      </c>
      <c r="AM368" s="6">
        <v>0.44205899999999998</v>
      </c>
      <c r="AN368" s="6"/>
    </row>
    <row r="369" spans="21:40" ht="15.75">
      <c r="U369" s="6">
        <v>20210617</v>
      </c>
      <c r="V369" s="6">
        <v>10690</v>
      </c>
      <c r="W369" s="6">
        <v>129.44640000000001</v>
      </c>
      <c r="X369" s="6">
        <v>83</v>
      </c>
      <c r="Y369" s="6">
        <v>5710</v>
      </c>
      <c r="Z369" s="6">
        <v>376380</v>
      </c>
      <c r="AA369" s="6">
        <v>36.863030000000002</v>
      </c>
      <c r="AB369" s="6">
        <v>30.596309999999999</v>
      </c>
      <c r="AC369" s="6">
        <v>24.54194</v>
      </c>
      <c r="AD369" s="6"/>
      <c r="AE369" s="6">
        <v>20210617</v>
      </c>
      <c r="AF369" s="6">
        <v>9517</v>
      </c>
      <c r="AG369" s="6">
        <v>172.5164</v>
      </c>
      <c r="AH369" s="6">
        <v>2</v>
      </c>
      <c r="AI369" s="6">
        <v>237</v>
      </c>
      <c r="AJ369" s="6">
        <v>23515</v>
      </c>
      <c r="AK369" s="6">
        <v>1.4475519999999999</v>
      </c>
      <c r="AL369" s="6">
        <v>2.8951000000000001E-2</v>
      </c>
      <c r="AM369" s="6">
        <v>0.57780500000000001</v>
      </c>
      <c r="AN369" s="6"/>
    </row>
    <row r="370" spans="21:40" ht="15.75">
      <c r="U370" s="6">
        <v>20210617</v>
      </c>
      <c r="V370" s="6">
        <v>13552</v>
      </c>
      <c r="W370" s="6">
        <v>140.41460000000001</v>
      </c>
      <c r="X370" s="6">
        <v>73</v>
      </c>
      <c r="Y370" s="6">
        <v>6847</v>
      </c>
      <c r="Z370" s="6">
        <v>549873</v>
      </c>
      <c r="AA370" s="6">
        <v>36.870750000000001</v>
      </c>
      <c r="AB370" s="6">
        <v>26.915649999999999</v>
      </c>
      <c r="AC370" s="6">
        <v>26.77666</v>
      </c>
      <c r="AD370" s="6"/>
      <c r="AE370" s="6">
        <v>20210617</v>
      </c>
      <c r="AF370" s="6">
        <v>6305</v>
      </c>
      <c r="AG370" s="6">
        <v>174.4528</v>
      </c>
      <c r="AH370" s="6">
        <v>1</v>
      </c>
      <c r="AI370" s="6">
        <v>90</v>
      </c>
      <c r="AJ370" s="6">
        <v>22230</v>
      </c>
      <c r="AK370" s="6">
        <v>2.0091209999999999</v>
      </c>
      <c r="AL370" s="6">
        <v>2.0091000000000001E-2</v>
      </c>
      <c r="AM370" s="6">
        <v>0.58349899999999999</v>
      </c>
      <c r="AN370" s="6"/>
    </row>
    <row r="371" spans="21:40" ht="15.75">
      <c r="U371" s="6">
        <v>20210617</v>
      </c>
      <c r="V371" s="6">
        <v>15856</v>
      </c>
      <c r="W371" s="6">
        <v>124.193</v>
      </c>
      <c r="X371" s="6">
        <v>119</v>
      </c>
      <c r="Y371" s="6">
        <v>11338</v>
      </c>
      <c r="Z371" s="6">
        <v>1364776</v>
      </c>
      <c r="AA371" s="6">
        <v>70.86506</v>
      </c>
      <c r="AB371" s="6">
        <v>84.329419999999999</v>
      </c>
      <c r="AC371" s="6">
        <v>54.123930000000001</v>
      </c>
      <c r="AD371" s="6"/>
      <c r="AE371" s="6">
        <v>20210617</v>
      </c>
      <c r="AF371" s="6">
        <v>6436</v>
      </c>
      <c r="AG371" s="6">
        <v>181.04660000000001</v>
      </c>
      <c r="AH371" s="6">
        <v>0</v>
      </c>
      <c r="AI371" s="6">
        <v>46</v>
      </c>
      <c r="AJ371" s="6">
        <v>27643</v>
      </c>
      <c r="AK371" s="6">
        <v>2.333666</v>
      </c>
      <c r="AL371" s="6">
        <v>0</v>
      </c>
      <c r="AM371" s="6">
        <v>0.59442899999999999</v>
      </c>
      <c r="AN371" s="6"/>
    </row>
    <row r="372" spans="21:40" ht="15.75">
      <c r="U372" s="6">
        <v>20210617</v>
      </c>
      <c r="V372" s="6">
        <v>11636</v>
      </c>
      <c r="W372" s="6">
        <v>100.0836</v>
      </c>
      <c r="X372" s="6">
        <v>117</v>
      </c>
      <c r="Y372" s="6">
        <v>9578</v>
      </c>
      <c r="Z372" s="6">
        <v>1230623</v>
      </c>
      <c r="AA372" s="6">
        <v>85.662480000000002</v>
      </c>
      <c r="AB372" s="6">
        <v>100.2251</v>
      </c>
      <c r="AC372" s="6">
        <v>67.944509999999994</v>
      </c>
      <c r="AD372" s="6"/>
      <c r="AE372" s="6">
        <v>20210617</v>
      </c>
      <c r="AF372" s="6">
        <v>6547</v>
      </c>
      <c r="AG372" s="6">
        <v>174.69280000000001</v>
      </c>
      <c r="AH372" s="6">
        <v>3</v>
      </c>
      <c r="AI372" s="6">
        <v>85</v>
      </c>
      <c r="AJ372" s="6">
        <v>18388</v>
      </c>
      <c r="AK372" s="6">
        <v>1.6027849999999999</v>
      </c>
      <c r="AL372" s="6">
        <v>4.8084000000000002E-2</v>
      </c>
      <c r="AM372" s="6">
        <v>0.60922100000000001</v>
      </c>
      <c r="AN372" s="6"/>
    </row>
    <row r="373" spans="21:40" ht="15.75">
      <c r="U373" s="6">
        <v>20210617</v>
      </c>
      <c r="V373" s="6">
        <v>7217</v>
      </c>
      <c r="W373" s="6">
        <v>177.9401</v>
      </c>
      <c r="X373" s="6">
        <v>42</v>
      </c>
      <c r="Y373" s="6">
        <v>1203</v>
      </c>
      <c r="Z373" s="6">
        <v>18309</v>
      </c>
      <c r="AA373" s="6">
        <v>1.682131</v>
      </c>
      <c r="AB373" s="6">
        <v>0.70649499999999998</v>
      </c>
      <c r="AC373" s="6">
        <v>0.91843699999999995</v>
      </c>
      <c r="AD373" s="6"/>
      <c r="AE373" s="6">
        <v>20210617</v>
      </c>
      <c r="AF373" s="6">
        <v>6598</v>
      </c>
      <c r="AG373" s="6">
        <v>154.1568</v>
      </c>
      <c r="AH373" s="6">
        <v>4</v>
      </c>
      <c r="AI373" s="6">
        <v>244</v>
      </c>
      <c r="AJ373" s="6">
        <v>14793</v>
      </c>
      <c r="AK373" s="6">
        <v>1.487773</v>
      </c>
      <c r="AL373" s="6">
        <v>5.9511000000000001E-2</v>
      </c>
      <c r="AM373" s="6">
        <v>0.614174</v>
      </c>
      <c r="AN373" s="6"/>
    </row>
    <row r="374" spans="21:40" ht="15.75">
      <c r="U374" s="6">
        <v>20210617</v>
      </c>
      <c r="V374" s="6">
        <v>8922</v>
      </c>
      <c r="W374" s="6">
        <v>189.00729999999999</v>
      </c>
      <c r="X374" s="6">
        <v>10</v>
      </c>
      <c r="Y374" s="6">
        <v>423</v>
      </c>
      <c r="Z374" s="6">
        <v>83362</v>
      </c>
      <c r="AA374" s="6">
        <v>4.9334360000000004</v>
      </c>
      <c r="AB374" s="6">
        <v>0.493344</v>
      </c>
      <c r="AC374" s="6">
        <v>2.0358800000000001</v>
      </c>
      <c r="AD374" s="6"/>
      <c r="AE374" s="6">
        <v>20210617</v>
      </c>
      <c r="AF374" s="6">
        <v>10504</v>
      </c>
      <c r="AG374" s="6">
        <v>179.66810000000001</v>
      </c>
      <c r="AH374" s="6">
        <v>4</v>
      </c>
      <c r="AI374" s="6">
        <v>417</v>
      </c>
      <c r="AJ374" s="6">
        <v>29689</v>
      </c>
      <c r="AK374" s="6">
        <v>1.61178</v>
      </c>
      <c r="AL374" s="6">
        <v>6.4471000000000001E-2</v>
      </c>
      <c r="AM374" s="6">
        <v>0.72364600000000001</v>
      </c>
      <c r="AN374" s="6"/>
    </row>
    <row r="375" spans="21:40" ht="15.75">
      <c r="U375" s="6">
        <v>20210617</v>
      </c>
      <c r="V375" s="6">
        <v>10119</v>
      </c>
      <c r="W375" s="6">
        <v>180.19880000000001</v>
      </c>
      <c r="X375" s="6">
        <v>28</v>
      </c>
      <c r="Y375" s="6">
        <v>1813</v>
      </c>
      <c r="Z375" s="6">
        <v>116137</v>
      </c>
      <c r="AA375" s="6">
        <v>7.2006519999999998</v>
      </c>
      <c r="AB375" s="6">
        <v>2.0161820000000001</v>
      </c>
      <c r="AC375" s="6">
        <v>4.1744940000000001</v>
      </c>
      <c r="AD375" s="6"/>
      <c r="AE375" s="6">
        <v>20210617</v>
      </c>
      <c r="AF375" s="6">
        <v>6504</v>
      </c>
      <c r="AG375" s="6">
        <v>183.59960000000001</v>
      </c>
      <c r="AH375" s="6">
        <v>1</v>
      </c>
      <c r="AI375" s="6">
        <v>200</v>
      </c>
      <c r="AJ375" s="6">
        <v>42210</v>
      </c>
      <c r="AK375" s="6">
        <v>3.518608</v>
      </c>
      <c r="AL375" s="6">
        <v>3.5186000000000002E-2</v>
      </c>
      <c r="AM375" s="6">
        <v>0.92796100000000004</v>
      </c>
      <c r="AN375" s="6"/>
    </row>
    <row r="376" spans="21:40" ht="15.75">
      <c r="U376" s="6">
        <v>20210617</v>
      </c>
      <c r="V376" s="6">
        <v>7710</v>
      </c>
      <c r="W376" s="6">
        <v>133.78229999999999</v>
      </c>
      <c r="X376" s="6">
        <v>64</v>
      </c>
      <c r="Y376" s="6">
        <v>2312</v>
      </c>
      <c r="Z376" s="6">
        <v>87235</v>
      </c>
      <c r="AA376" s="6">
        <v>10.777839999999999</v>
      </c>
      <c r="AB376" s="6">
        <v>6.8978200000000003</v>
      </c>
      <c r="AC376" s="6">
        <v>5.5399820000000002</v>
      </c>
      <c r="AD376" s="6"/>
      <c r="AE376" s="6">
        <v>20210617</v>
      </c>
      <c r="AF376" s="6">
        <v>10617</v>
      </c>
      <c r="AG376" s="6">
        <v>171.66059999999999</v>
      </c>
      <c r="AH376" s="6">
        <v>3</v>
      </c>
      <c r="AI376" s="6">
        <v>461</v>
      </c>
      <c r="AJ376" s="6">
        <v>36937</v>
      </c>
      <c r="AK376" s="6">
        <v>2.0747369999999998</v>
      </c>
      <c r="AL376" s="6">
        <v>6.2241999999999999E-2</v>
      </c>
      <c r="AM376" s="6">
        <v>1.048632</v>
      </c>
      <c r="AN376" s="6"/>
    </row>
    <row r="377" spans="21:40" ht="15.75">
      <c r="U377" s="6">
        <v>20210617</v>
      </c>
      <c r="V377" s="6">
        <v>12452</v>
      </c>
      <c r="W377" s="6">
        <v>163.3938</v>
      </c>
      <c r="X377" s="6">
        <v>57</v>
      </c>
      <c r="Y377" s="6">
        <v>4214</v>
      </c>
      <c r="Z377" s="6">
        <v>321945</v>
      </c>
      <c r="AA377" s="6">
        <v>19.301459999999999</v>
      </c>
      <c r="AB377" s="6">
        <v>11.00183</v>
      </c>
      <c r="AC377" s="6">
        <v>14.438129999999999</v>
      </c>
      <c r="AD377" s="6"/>
      <c r="AE377" s="6">
        <v>20210617</v>
      </c>
      <c r="AF377" s="6">
        <v>8742</v>
      </c>
      <c r="AG377" s="6">
        <v>178.23920000000001</v>
      </c>
      <c r="AH377" s="6">
        <v>8</v>
      </c>
      <c r="AI377" s="6">
        <v>395</v>
      </c>
      <c r="AJ377" s="6">
        <v>39349</v>
      </c>
      <c r="AK377" s="6">
        <v>2.5766939999999998</v>
      </c>
      <c r="AL377" s="6">
        <v>0.20613500000000001</v>
      </c>
      <c r="AM377" s="6">
        <v>1.0908370000000001</v>
      </c>
      <c r="AN377" s="6"/>
    </row>
    <row r="378" spans="21:40" ht="15.75">
      <c r="U378" s="6">
        <v>20210617</v>
      </c>
      <c r="V378" s="6">
        <v>9187</v>
      </c>
      <c r="W378" s="6">
        <v>118.4798</v>
      </c>
      <c r="X378" s="6">
        <v>50</v>
      </c>
      <c r="Y378" s="6">
        <v>4377</v>
      </c>
      <c r="Z378" s="6">
        <v>534337</v>
      </c>
      <c r="AA378" s="6">
        <v>48.390230000000003</v>
      </c>
      <c r="AB378" s="6">
        <v>24.19511</v>
      </c>
      <c r="AC378" s="6">
        <v>18.327249999999999</v>
      </c>
      <c r="AD378" s="6"/>
      <c r="AE378" s="6">
        <v>20210617</v>
      </c>
      <c r="AF378" s="6">
        <v>7006</v>
      </c>
      <c r="AG378" s="6">
        <v>179.69040000000001</v>
      </c>
      <c r="AH378" s="6">
        <v>3</v>
      </c>
      <c r="AI378" s="6">
        <v>201</v>
      </c>
      <c r="AJ378" s="6">
        <v>39872</v>
      </c>
      <c r="AK378" s="6">
        <v>3.1577649999999999</v>
      </c>
      <c r="AL378" s="6">
        <v>9.4732999999999998E-2</v>
      </c>
      <c r="AM378" s="6">
        <v>1.118099</v>
      </c>
      <c r="AN378" s="6"/>
    </row>
    <row r="379" spans="21:40" ht="15.75">
      <c r="U379" s="6">
        <v>20210617</v>
      </c>
      <c r="V379" s="6">
        <v>5604</v>
      </c>
      <c r="W379" s="6">
        <v>159.9419</v>
      </c>
      <c r="X379" s="6">
        <v>54</v>
      </c>
      <c r="Y379" s="6">
        <v>2626</v>
      </c>
      <c r="Z379" s="6">
        <v>383109</v>
      </c>
      <c r="AA379" s="6">
        <v>44.577829999999999</v>
      </c>
      <c r="AB379" s="6">
        <v>24.072030000000002</v>
      </c>
      <c r="AC379" s="6">
        <v>20.33821</v>
      </c>
      <c r="AD379" s="6"/>
      <c r="AE379" s="6">
        <v>20210617</v>
      </c>
      <c r="AF379" s="6">
        <v>6271</v>
      </c>
      <c r="AG379" s="6">
        <v>175.5975</v>
      </c>
      <c r="AH379" s="6">
        <v>3</v>
      </c>
      <c r="AI379" s="6">
        <v>213</v>
      </c>
      <c r="AJ379" s="6">
        <v>37698</v>
      </c>
      <c r="AK379" s="6">
        <v>3.422523</v>
      </c>
      <c r="AL379" s="6">
        <v>0.102676</v>
      </c>
      <c r="AM379" s="6">
        <v>1.1524529999999999</v>
      </c>
      <c r="AN379" s="6"/>
    </row>
    <row r="380" spans="21:40" ht="15.75">
      <c r="U380" s="196">
        <v>20210617</v>
      </c>
      <c r="V380" s="196">
        <v>7960</v>
      </c>
      <c r="W380" s="196">
        <v>124.7811</v>
      </c>
      <c r="X380" s="196">
        <v>122</v>
      </c>
      <c r="Y380" s="196">
        <v>5968</v>
      </c>
      <c r="Z380" s="196">
        <v>567939</v>
      </c>
      <c r="AA380" s="6">
        <v>69.557490000000001</v>
      </c>
      <c r="AB380" s="196">
        <v>84.860140000000001</v>
      </c>
      <c r="AC380" s="196">
        <v>25.133050000000001</v>
      </c>
      <c r="AD380" s="196"/>
      <c r="AE380" s="6">
        <v>20210617</v>
      </c>
      <c r="AF380" s="6">
        <v>8686</v>
      </c>
      <c r="AG380" s="6">
        <v>188.34030000000001</v>
      </c>
      <c r="AH380" s="6">
        <v>4</v>
      </c>
      <c r="AI380" s="6">
        <v>199</v>
      </c>
      <c r="AJ380" s="6">
        <v>53904</v>
      </c>
      <c r="AK380" s="6">
        <v>3.262267</v>
      </c>
      <c r="AL380" s="6">
        <v>0.130491</v>
      </c>
      <c r="AM380" s="6">
        <v>1.1568259999999999</v>
      </c>
      <c r="AN380" s="6"/>
    </row>
    <row r="381" spans="21:40" ht="15.75">
      <c r="U381" s="196"/>
      <c r="V381" s="196"/>
      <c r="W381" s="196"/>
      <c r="X381" s="196"/>
      <c r="Y381" s="196"/>
      <c r="Z381" s="196"/>
      <c r="AA381" s="7" t="s">
        <v>402</v>
      </c>
      <c r="AB381" s="196"/>
      <c r="AC381" s="196"/>
      <c r="AD381" s="196"/>
      <c r="AE381" s="6">
        <v>20210617</v>
      </c>
      <c r="AF381" s="6">
        <v>9237</v>
      </c>
      <c r="AG381" s="6">
        <v>188.81819999999999</v>
      </c>
      <c r="AH381" s="6">
        <v>3</v>
      </c>
      <c r="AI381" s="6">
        <v>269</v>
      </c>
      <c r="AJ381" s="6">
        <v>59009</v>
      </c>
      <c r="AK381" s="6">
        <v>3.3674580000000001</v>
      </c>
      <c r="AL381" s="6">
        <v>0.101024</v>
      </c>
      <c r="AM381" s="6">
        <v>1.2119770000000001</v>
      </c>
      <c r="AN381" s="6"/>
    </row>
    <row r="382" spans="21:40" ht="15.75">
      <c r="U382" s="6">
        <v>20210617</v>
      </c>
      <c r="V382" s="6">
        <v>10618</v>
      </c>
      <c r="W382" s="6">
        <v>134.92619999999999</v>
      </c>
      <c r="X382" s="6">
        <v>116</v>
      </c>
      <c r="Y382" s="6">
        <v>7012</v>
      </c>
      <c r="Z382" s="6">
        <v>626920</v>
      </c>
      <c r="AA382" s="6">
        <v>56.303570000000001</v>
      </c>
      <c r="AB382" s="6">
        <v>65.312139999999999</v>
      </c>
      <c r="AC382" s="6">
        <v>26.831689999999998</v>
      </c>
      <c r="AD382" s="6"/>
      <c r="AE382" s="6">
        <v>20210617</v>
      </c>
      <c r="AF382" s="6">
        <v>6613</v>
      </c>
      <c r="AG382" s="6">
        <v>155.29509999999999</v>
      </c>
      <c r="AH382" s="6">
        <v>8</v>
      </c>
      <c r="AI382" s="6">
        <v>507</v>
      </c>
      <c r="AJ382" s="6">
        <v>36550</v>
      </c>
      <c r="AK382" s="6">
        <v>3.711481</v>
      </c>
      <c r="AL382" s="6">
        <v>0.29691899999999999</v>
      </c>
      <c r="AM382" s="6">
        <v>1.447379</v>
      </c>
      <c r="AN382" s="6"/>
    </row>
    <row r="383" spans="21:40" ht="15.75">
      <c r="U383" s="6">
        <v>20210617</v>
      </c>
      <c r="V383" s="6">
        <v>10073</v>
      </c>
      <c r="W383" s="6">
        <v>110.4606</v>
      </c>
      <c r="X383" s="6">
        <v>128</v>
      </c>
      <c r="Y383" s="6">
        <v>8015</v>
      </c>
      <c r="Z383" s="6">
        <v>797583</v>
      </c>
      <c r="AA383" s="6">
        <v>77.819730000000007</v>
      </c>
      <c r="AB383" s="6">
        <v>99.609260000000006</v>
      </c>
      <c r="AC383" s="6">
        <v>43.384</v>
      </c>
      <c r="AD383" s="6"/>
      <c r="AE383" s="6">
        <v>20210617</v>
      </c>
      <c r="AF383" s="6">
        <v>6779</v>
      </c>
      <c r="AG383" s="6">
        <v>167.88159999999999</v>
      </c>
      <c r="AH383" s="6">
        <v>7</v>
      </c>
      <c r="AI383" s="6">
        <v>578</v>
      </c>
      <c r="AJ383" s="6">
        <v>73676</v>
      </c>
      <c r="AK383" s="6">
        <v>6.609432</v>
      </c>
      <c r="AL383" s="6">
        <v>0.46266000000000002</v>
      </c>
      <c r="AM383" s="6">
        <v>2.0909390000000001</v>
      </c>
      <c r="AN383" s="6"/>
    </row>
    <row r="384" spans="21:40" ht="15.75">
      <c r="U384" s="6">
        <v>20210617</v>
      </c>
      <c r="V384" s="6">
        <v>11406</v>
      </c>
      <c r="W384" s="6">
        <v>105.7002</v>
      </c>
      <c r="X384" s="6">
        <v>131</v>
      </c>
      <c r="Y384" s="6">
        <v>9378</v>
      </c>
      <c r="Z384" s="6">
        <v>878593</v>
      </c>
      <c r="AA384" s="6">
        <v>80.387079999999997</v>
      </c>
      <c r="AB384" s="6">
        <v>105.30710000000001</v>
      </c>
      <c r="AC384" s="6">
        <v>53.10248</v>
      </c>
      <c r="AD384" s="6"/>
      <c r="AE384" s="6">
        <v>20210617</v>
      </c>
      <c r="AF384" s="6">
        <v>14016</v>
      </c>
      <c r="AG384" s="6">
        <v>149.63810000000001</v>
      </c>
      <c r="AH384" s="6">
        <v>0</v>
      </c>
      <c r="AI384" s="6">
        <v>27</v>
      </c>
      <c r="AJ384" s="6">
        <v>129692</v>
      </c>
      <c r="AK384" s="6">
        <v>5.8341510000000003</v>
      </c>
      <c r="AL384" s="6">
        <v>0</v>
      </c>
      <c r="AM384" s="6">
        <v>2.3191009999999999</v>
      </c>
      <c r="AN384" s="6"/>
    </row>
    <row r="385" spans="21:40" ht="15.75">
      <c r="U385" s="6">
        <v>20210617</v>
      </c>
      <c r="V385" s="6">
        <v>11653</v>
      </c>
      <c r="W385" s="6">
        <v>101.20569999999999</v>
      </c>
      <c r="X385" s="6">
        <v>140</v>
      </c>
      <c r="Y385" s="6">
        <v>9961</v>
      </c>
      <c r="Z385" s="6">
        <v>840259</v>
      </c>
      <c r="AA385" s="6">
        <v>83.070670000000007</v>
      </c>
      <c r="AB385" s="6">
        <v>116.2989</v>
      </c>
      <c r="AC385" s="6">
        <v>56.836680000000001</v>
      </c>
      <c r="AD385" s="6"/>
      <c r="AE385" s="6">
        <v>20210617</v>
      </c>
      <c r="AF385" s="6">
        <v>10664</v>
      </c>
      <c r="AG385" s="6">
        <v>151.80850000000001</v>
      </c>
      <c r="AH385" s="6">
        <v>14</v>
      </c>
      <c r="AI385" s="6">
        <v>1460</v>
      </c>
      <c r="AJ385" s="6">
        <v>66907</v>
      </c>
      <c r="AK385" s="6">
        <v>4.5696760000000003</v>
      </c>
      <c r="AL385" s="6">
        <v>0.63975499999999996</v>
      </c>
      <c r="AM385" s="6">
        <v>2.5631659999999998</v>
      </c>
      <c r="AN385" s="6"/>
    </row>
    <row r="386" spans="21:40" ht="15.75">
      <c r="U386" s="6">
        <v>20210617</v>
      </c>
      <c r="V386" s="6">
        <v>14011</v>
      </c>
      <c r="W386" s="6">
        <v>118.8605</v>
      </c>
      <c r="X386" s="6">
        <v>165</v>
      </c>
      <c r="Y386" s="6">
        <v>13337</v>
      </c>
      <c r="Z386" s="6">
        <v>1817802</v>
      </c>
      <c r="AA386" s="6">
        <v>95.778949999999995</v>
      </c>
      <c r="AB386" s="6">
        <v>158.0352</v>
      </c>
      <c r="AC386" s="6">
        <v>96.361519999999999</v>
      </c>
      <c r="AD386" s="6"/>
      <c r="AE386" s="6">
        <v>20210617</v>
      </c>
      <c r="AF386" s="6">
        <v>6862</v>
      </c>
      <c r="AG386" s="6">
        <v>161.22</v>
      </c>
      <c r="AH386" s="6">
        <v>13</v>
      </c>
      <c r="AI386" s="6">
        <v>836</v>
      </c>
      <c r="AJ386" s="6">
        <v>104423</v>
      </c>
      <c r="AK386" s="6">
        <v>9.7053259999999995</v>
      </c>
      <c r="AL386" s="6">
        <v>1.261692</v>
      </c>
      <c r="AM386" s="6">
        <v>3.3215330000000001</v>
      </c>
      <c r="AN386" s="6"/>
    </row>
    <row r="387" spans="21:40" ht="15.75">
      <c r="U387" s="6">
        <v>20210617</v>
      </c>
      <c r="V387" s="6">
        <v>7339</v>
      </c>
      <c r="W387" s="6">
        <v>184.4186</v>
      </c>
      <c r="X387" s="6">
        <v>53</v>
      </c>
      <c r="Y387" s="6">
        <v>1116</v>
      </c>
      <c r="Z387" s="6">
        <v>12236</v>
      </c>
      <c r="AA387" s="6">
        <v>1.054943</v>
      </c>
      <c r="AB387" s="6">
        <v>0.55911999999999995</v>
      </c>
      <c r="AC387" s="6">
        <v>0.61453199999999997</v>
      </c>
      <c r="AD387" s="6"/>
      <c r="AE387" s="6">
        <v>20210617</v>
      </c>
      <c r="AF387" s="6">
        <v>15294</v>
      </c>
      <c r="AG387" s="6">
        <v>154.63509999999999</v>
      </c>
      <c r="AH387" s="6">
        <v>16</v>
      </c>
      <c r="AI387" s="6">
        <v>1678</v>
      </c>
      <c r="AJ387" s="6">
        <v>124274</v>
      </c>
      <c r="AK387" s="6">
        <v>5.5733620000000004</v>
      </c>
      <c r="AL387" s="6">
        <v>0.89173800000000003</v>
      </c>
      <c r="AM387" s="6">
        <v>3.6110030000000002</v>
      </c>
      <c r="AN387" s="6"/>
    </row>
    <row r="388" spans="21:40" ht="15.75">
      <c r="U388" s="6">
        <v>20210617</v>
      </c>
      <c r="V388" s="6">
        <v>5178</v>
      </c>
      <c r="W388" s="6">
        <v>186.41499999999999</v>
      </c>
      <c r="X388" s="6">
        <v>4</v>
      </c>
      <c r="Y388" s="6">
        <v>127</v>
      </c>
      <c r="Z388" s="6">
        <v>21108</v>
      </c>
      <c r="AA388" s="6">
        <v>2.1926060000000001</v>
      </c>
      <c r="AB388" s="6">
        <v>8.7704000000000004E-2</v>
      </c>
      <c r="AC388" s="6">
        <v>0.68915400000000004</v>
      </c>
      <c r="AD388" s="6"/>
      <c r="AE388" s="6">
        <v>20210617</v>
      </c>
      <c r="AF388" s="6">
        <v>9625</v>
      </c>
      <c r="AG388" s="6">
        <v>147.20099999999999</v>
      </c>
      <c r="AH388" s="6">
        <v>25</v>
      </c>
      <c r="AI388" s="6">
        <v>2203</v>
      </c>
      <c r="AJ388" s="6">
        <v>278302</v>
      </c>
      <c r="AK388" s="6">
        <v>20.301739999999999</v>
      </c>
      <c r="AL388" s="6">
        <v>5.0754359999999998</v>
      </c>
      <c r="AM388" s="6">
        <v>8.532959</v>
      </c>
      <c r="AN388" s="6"/>
    </row>
    <row r="389" spans="21:40" ht="15.75">
      <c r="U389" s="6">
        <v>20210617</v>
      </c>
      <c r="V389" s="6">
        <v>8142</v>
      </c>
      <c r="W389" s="6">
        <v>187.33080000000001</v>
      </c>
      <c r="X389" s="6">
        <v>3</v>
      </c>
      <c r="Y389" s="6">
        <v>360</v>
      </c>
      <c r="Z389" s="6">
        <v>66387</v>
      </c>
      <c r="AA389" s="6">
        <v>4.3555450000000002</v>
      </c>
      <c r="AB389" s="6">
        <v>0.130666</v>
      </c>
      <c r="AC389" s="6">
        <v>1.493568</v>
      </c>
      <c r="AD389" s="6"/>
      <c r="AE389" s="6">
        <v>20210617</v>
      </c>
      <c r="AF389" s="6">
        <v>4525</v>
      </c>
      <c r="AG389" s="6">
        <v>148.20670000000001</v>
      </c>
      <c r="AH389" s="6">
        <v>55</v>
      </c>
      <c r="AI389" s="6">
        <v>2019</v>
      </c>
      <c r="AJ389" s="6">
        <v>179775</v>
      </c>
      <c r="AK389" s="6">
        <v>32.616329999999998</v>
      </c>
      <c r="AL389" s="6">
        <v>17.938980000000001</v>
      </c>
      <c r="AM389" s="6">
        <v>14.44401</v>
      </c>
      <c r="AN389" s="6"/>
    </row>
    <row r="390" spans="21:40" ht="15.75">
      <c r="U390" s="6">
        <v>20210617</v>
      </c>
      <c r="V390" s="6">
        <v>13019</v>
      </c>
      <c r="W390" s="6">
        <v>133.54859999999999</v>
      </c>
      <c r="X390" s="6">
        <v>0</v>
      </c>
      <c r="Y390" s="6">
        <v>734</v>
      </c>
      <c r="Z390" s="6">
        <v>264853</v>
      </c>
      <c r="AA390" s="6">
        <v>13.89941</v>
      </c>
      <c r="AB390" s="6">
        <v>0</v>
      </c>
      <c r="AC390" s="6">
        <v>4.9561159999999997</v>
      </c>
      <c r="AD390" s="6"/>
      <c r="AE390" s="6">
        <v>20210617</v>
      </c>
      <c r="AF390" s="6">
        <v>11418</v>
      </c>
      <c r="AG390" s="6">
        <v>142.5899</v>
      </c>
      <c r="AH390" s="6">
        <v>43</v>
      </c>
      <c r="AI390" s="6">
        <v>3868</v>
      </c>
      <c r="AJ390" s="6">
        <v>388375</v>
      </c>
      <c r="AK390" s="6">
        <v>26.511520000000001</v>
      </c>
      <c r="AL390" s="6">
        <v>11.39996</v>
      </c>
      <c r="AM390" s="6">
        <v>14.5611</v>
      </c>
      <c r="AN390" s="6"/>
    </row>
    <row r="391" spans="21:40" ht="15.75">
      <c r="U391" s="6">
        <v>20210617</v>
      </c>
      <c r="V391" s="6">
        <v>8830</v>
      </c>
      <c r="W391" s="6">
        <v>145.1174</v>
      </c>
      <c r="X391" s="6">
        <v>91</v>
      </c>
      <c r="Y391" s="6">
        <v>4860</v>
      </c>
      <c r="Z391" s="6">
        <v>491761</v>
      </c>
      <c r="AA391" s="6">
        <v>46.050339999999998</v>
      </c>
      <c r="AB391" s="6">
        <v>41.905810000000002</v>
      </c>
      <c r="AC391" s="6">
        <v>17.470780000000001</v>
      </c>
      <c r="AD391" s="6"/>
      <c r="AE391" s="6">
        <v>20210617</v>
      </c>
      <c r="AF391" s="6">
        <v>13318</v>
      </c>
      <c r="AG391" s="6">
        <v>137.20500000000001</v>
      </c>
      <c r="AH391" s="6">
        <v>63</v>
      </c>
      <c r="AI391" s="6">
        <v>5444</v>
      </c>
      <c r="AJ391" s="6">
        <v>422139</v>
      </c>
      <c r="AK391" s="6">
        <v>28.095939999999999</v>
      </c>
      <c r="AL391" s="6">
        <v>17.70044</v>
      </c>
      <c r="AM391" s="6">
        <v>16.000299999999999</v>
      </c>
      <c r="AN391" s="6"/>
    </row>
    <row r="392" spans="21:40" ht="15.75">
      <c r="U392" s="6">
        <v>20210617</v>
      </c>
      <c r="V392" s="6">
        <v>10737</v>
      </c>
      <c r="W392" s="6">
        <v>134.6388</v>
      </c>
      <c r="X392" s="6">
        <v>124</v>
      </c>
      <c r="Y392" s="6">
        <v>7747</v>
      </c>
      <c r="Z392" s="6">
        <v>514978</v>
      </c>
      <c r="AA392" s="6">
        <v>56.125459999999997</v>
      </c>
      <c r="AB392" s="6">
        <v>69.595569999999995</v>
      </c>
      <c r="AC392" s="6">
        <v>28.080249999999999</v>
      </c>
      <c r="AD392" s="6"/>
      <c r="AE392" s="6">
        <v>20210617</v>
      </c>
      <c r="AF392" s="6">
        <v>14103</v>
      </c>
      <c r="AG392" s="6">
        <v>121.09</v>
      </c>
      <c r="AH392" s="6">
        <v>103</v>
      </c>
      <c r="AI392" s="6">
        <v>9257</v>
      </c>
      <c r="AJ392" s="6">
        <v>982978</v>
      </c>
      <c r="AK392" s="6">
        <v>62.618839999999999</v>
      </c>
      <c r="AL392" s="6">
        <v>64.497410000000002</v>
      </c>
      <c r="AM392" s="6">
        <v>30.116489999999999</v>
      </c>
      <c r="AN392" s="6"/>
    </row>
    <row r="393" spans="21:40" ht="15.75">
      <c r="U393" s="6">
        <v>20210617</v>
      </c>
      <c r="V393" s="6">
        <v>17275</v>
      </c>
      <c r="W393" s="6">
        <v>177.77529999999999</v>
      </c>
      <c r="X393" s="6">
        <v>118</v>
      </c>
      <c r="Y393" s="6">
        <v>10973</v>
      </c>
      <c r="Z393" s="6">
        <v>796786</v>
      </c>
      <c r="AA393" s="6">
        <v>41.561489999999999</v>
      </c>
      <c r="AB393" s="6">
        <v>49.042549999999999</v>
      </c>
      <c r="AC393" s="6">
        <v>37.375489999999999</v>
      </c>
      <c r="AD393" s="6"/>
      <c r="AE393" s="6">
        <v>20210617</v>
      </c>
      <c r="AF393" s="6">
        <v>11664</v>
      </c>
      <c r="AG393" s="6">
        <v>100.40689999999999</v>
      </c>
      <c r="AH393" s="6">
        <v>98</v>
      </c>
      <c r="AI393" s="6">
        <v>8086</v>
      </c>
      <c r="AJ393" s="6">
        <v>763329</v>
      </c>
      <c r="AK393" s="6">
        <v>67.997429999999994</v>
      </c>
      <c r="AL393" s="6">
        <v>66.637479999999996</v>
      </c>
      <c r="AM393" s="6">
        <v>38.911670000000001</v>
      </c>
      <c r="AN393" s="6"/>
    </row>
    <row r="394" spans="21:40" ht="15.75">
      <c r="U394" s="6">
        <v>20210617</v>
      </c>
      <c r="V394" s="6">
        <v>11792</v>
      </c>
      <c r="W394" s="6">
        <v>104.89239999999999</v>
      </c>
      <c r="X394" s="6">
        <v>124</v>
      </c>
      <c r="Y394" s="6">
        <v>7330</v>
      </c>
      <c r="Z394" s="6">
        <v>811790</v>
      </c>
      <c r="AA394" s="6">
        <v>63.430010000000003</v>
      </c>
      <c r="AB394" s="6">
        <v>78.653210000000001</v>
      </c>
      <c r="AC394" s="6">
        <v>45.121369999999999</v>
      </c>
      <c r="AD394" s="6"/>
      <c r="AE394" s="6">
        <v>20210617</v>
      </c>
      <c r="AF394" s="6">
        <v>6542</v>
      </c>
      <c r="AG394" s="6">
        <v>157.33109999999999</v>
      </c>
      <c r="AH394" s="6">
        <v>16</v>
      </c>
      <c r="AI394" s="6">
        <v>321</v>
      </c>
      <c r="AJ394" s="6">
        <v>2243</v>
      </c>
      <c r="AK394" s="6">
        <v>0.22864399999999999</v>
      </c>
      <c r="AL394" s="6">
        <v>3.6582999999999997E-2</v>
      </c>
      <c r="AM394" s="6">
        <v>0.13294500000000001</v>
      </c>
      <c r="AN394" s="6"/>
    </row>
    <row r="395" spans="21:40" ht="15.75">
      <c r="U395" s="6">
        <v>20210617</v>
      </c>
      <c r="V395" s="6">
        <v>14349</v>
      </c>
      <c r="W395" s="6">
        <v>85.934150000000002</v>
      </c>
      <c r="X395" s="6">
        <v>160</v>
      </c>
      <c r="Y395" s="6">
        <v>13286</v>
      </c>
      <c r="Z395" s="6">
        <v>1974702</v>
      </c>
      <c r="AA395" s="6">
        <v>95.578609999999998</v>
      </c>
      <c r="AB395" s="6">
        <v>152.92580000000001</v>
      </c>
      <c r="AC395" s="6">
        <v>98.813850000000002</v>
      </c>
      <c r="AE395" s="6">
        <v>20210617</v>
      </c>
      <c r="AF395" s="6">
        <v>8277</v>
      </c>
      <c r="AG395" s="6">
        <v>158.75800000000001</v>
      </c>
      <c r="AH395" s="6">
        <v>25</v>
      </c>
      <c r="AI395" s="6">
        <v>613</v>
      </c>
      <c r="AJ395" s="6">
        <v>7980</v>
      </c>
      <c r="AK395" s="6">
        <v>0.65158799999999995</v>
      </c>
      <c r="AL395" s="6">
        <v>0.16289699999999999</v>
      </c>
      <c r="AM395" s="6">
        <v>0.49197299999999999</v>
      </c>
      <c r="AN395" s="6"/>
    </row>
    <row r="396" spans="21:40" ht="15.75">
      <c r="AE396" s="6">
        <v>20210617</v>
      </c>
      <c r="AF396" s="6">
        <v>5112</v>
      </c>
      <c r="AG396" s="6">
        <v>171.75659999999999</v>
      </c>
      <c r="AH396" s="6">
        <v>0</v>
      </c>
      <c r="AI396" s="6">
        <v>66</v>
      </c>
      <c r="AJ396" s="6">
        <v>21121</v>
      </c>
      <c r="AK396" s="6">
        <v>2.379013</v>
      </c>
      <c r="AL396" s="6">
        <v>0</v>
      </c>
      <c r="AM396" s="6">
        <v>0.55261099999999996</v>
      </c>
      <c r="AN396" s="6"/>
    </row>
    <row r="397" spans="21:40" ht="15.75">
      <c r="AE397" s="6">
        <v>20210617</v>
      </c>
      <c r="AF397" s="6">
        <v>7314</v>
      </c>
      <c r="AG397" s="6">
        <v>188.1498</v>
      </c>
      <c r="AH397" s="6">
        <v>3</v>
      </c>
      <c r="AI397" s="6">
        <v>64</v>
      </c>
      <c r="AJ397" s="6">
        <v>22983</v>
      </c>
      <c r="AK397" s="6">
        <v>1.6569469999999999</v>
      </c>
      <c r="AL397" s="6">
        <v>4.9708000000000002E-2</v>
      </c>
      <c r="AM397" s="6">
        <v>0.56058200000000002</v>
      </c>
      <c r="AN397" s="6"/>
    </row>
    <row r="398" spans="21:40" ht="15.75">
      <c r="AE398" s="6">
        <v>20210617</v>
      </c>
      <c r="AF398" s="6">
        <v>7716</v>
      </c>
      <c r="AG398" s="6">
        <v>162.6473</v>
      </c>
      <c r="AH398" s="6">
        <v>2</v>
      </c>
      <c r="AI398" s="6">
        <v>66</v>
      </c>
      <c r="AJ398" s="6">
        <v>18685</v>
      </c>
      <c r="AK398" s="6">
        <v>1.4794879999999999</v>
      </c>
      <c r="AL398" s="6">
        <v>2.9590000000000002E-2</v>
      </c>
      <c r="AM398" s="6">
        <v>0.58551299999999995</v>
      </c>
      <c r="AN398" s="6"/>
    </row>
    <row r="399" spans="21:40" ht="15.75">
      <c r="AE399" s="6">
        <v>20210617</v>
      </c>
      <c r="AF399" s="6">
        <v>5221</v>
      </c>
      <c r="AG399" s="6">
        <v>176.67699999999999</v>
      </c>
      <c r="AH399" s="6">
        <v>0</v>
      </c>
      <c r="AI399" s="6">
        <v>169</v>
      </c>
      <c r="AJ399" s="6">
        <v>21499</v>
      </c>
      <c r="AK399" s="6">
        <v>2.3520050000000001</v>
      </c>
      <c r="AL399" s="6">
        <v>0</v>
      </c>
      <c r="AM399" s="6">
        <v>0.61741599999999996</v>
      </c>
      <c r="AN399" s="6"/>
    </row>
    <row r="400" spans="21:40" ht="15.75">
      <c r="AE400" s="6">
        <v>20210617</v>
      </c>
      <c r="AF400" s="6">
        <v>5218</v>
      </c>
      <c r="AG400" s="6">
        <v>178.7311</v>
      </c>
      <c r="AH400" s="6">
        <v>1</v>
      </c>
      <c r="AI400" s="6">
        <v>64</v>
      </c>
      <c r="AJ400" s="6">
        <v>21406</v>
      </c>
      <c r="AK400" s="6">
        <v>2.2709860000000002</v>
      </c>
      <c r="AL400" s="6">
        <v>2.2710000000000001E-2</v>
      </c>
      <c r="AM400" s="6">
        <v>0.66949099999999995</v>
      </c>
      <c r="AN400" s="6"/>
    </row>
    <row r="401" spans="31:40" ht="15.75">
      <c r="AE401" s="6">
        <v>20210617</v>
      </c>
      <c r="AF401" s="6">
        <v>5238</v>
      </c>
      <c r="AG401" s="6">
        <v>157.83000000000001</v>
      </c>
      <c r="AH401" s="6">
        <v>2</v>
      </c>
      <c r="AI401" s="6">
        <v>72</v>
      </c>
      <c r="AJ401" s="6">
        <v>20303</v>
      </c>
      <c r="AK401" s="6">
        <v>2.4295969999999998</v>
      </c>
      <c r="AL401" s="6">
        <v>4.8592000000000003E-2</v>
      </c>
      <c r="AM401" s="6">
        <v>0.68785799999999997</v>
      </c>
      <c r="AN401" s="6"/>
    </row>
    <row r="402" spans="31:40" ht="15.75">
      <c r="AE402" s="6">
        <v>20210617</v>
      </c>
      <c r="AF402" s="6">
        <v>5280</v>
      </c>
      <c r="AG402" s="6">
        <v>156.8322</v>
      </c>
      <c r="AH402" s="6">
        <v>2</v>
      </c>
      <c r="AI402" s="6">
        <v>179</v>
      </c>
      <c r="AJ402" s="6">
        <v>16625</v>
      </c>
      <c r="AK402" s="6">
        <v>2.0358160000000001</v>
      </c>
      <c r="AL402" s="6">
        <v>4.0716000000000002E-2</v>
      </c>
      <c r="AM402" s="6">
        <v>0.69165900000000002</v>
      </c>
      <c r="AN402" s="6"/>
    </row>
    <row r="403" spans="31:40" ht="15.75">
      <c r="AE403" s="6">
        <v>20210617</v>
      </c>
      <c r="AF403" s="6">
        <v>5117</v>
      </c>
      <c r="AG403" s="6">
        <v>156.03960000000001</v>
      </c>
      <c r="AH403" s="6">
        <v>2</v>
      </c>
      <c r="AI403" s="6">
        <v>173</v>
      </c>
      <c r="AJ403" s="6">
        <v>24597</v>
      </c>
      <c r="AK403" s="6">
        <v>3.0898539999999999</v>
      </c>
      <c r="AL403" s="6">
        <v>6.1796999999999998E-2</v>
      </c>
      <c r="AM403" s="6">
        <v>0.907914</v>
      </c>
      <c r="AN403" s="6"/>
    </row>
    <row r="404" spans="31:40" ht="15.75">
      <c r="AE404" s="6">
        <v>20210617</v>
      </c>
      <c r="AF404" s="6">
        <v>5182</v>
      </c>
      <c r="AG404" s="6">
        <v>178.7791</v>
      </c>
      <c r="AH404" s="6">
        <v>2</v>
      </c>
      <c r="AI404" s="6">
        <v>158</v>
      </c>
      <c r="AJ404" s="6">
        <v>30859</v>
      </c>
      <c r="AK404" s="6">
        <v>3.321583</v>
      </c>
      <c r="AL404" s="6">
        <v>6.6432000000000005E-2</v>
      </c>
      <c r="AM404" s="6">
        <v>0.91089200000000003</v>
      </c>
      <c r="AN404" s="6"/>
    </row>
    <row r="405" spans="31:40" ht="15.75">
      <c r="AE405" s="6">
        <v>20210617</v>
      </c>
      <c r="AF405" s="6">
        <v>7395</v>
      </c>
      <c r="AG405" s="6">
        <v>183.61080000000001</v>
      </c>
      <c r="AH405" s="6">
        <v>1</v>
      </c>
      <c r="AI405" s="6">
        <v>139</v>
      </c>
      <c r="AJ405" s="6">
        <v>41244</v>
      </c>
      <c r="AK405" s="6">
        <v>3.0027870000000001</v>
      </c>
      <c r="AL405" s="6">
        <v>3.0027999999999999E-2</v>
      </c>
      <c r="AM405" s="6">
        <v>0.912995</v>
      </c>
      <c r="AN405" s="6"/>
    </row>
    <row r="406" spans="31:40" ht="15.75">
      <c r="AE406" s="6">
        <v>20210617</v>
      </c>
      <c r="AF406" s="6">
        <v>10050</v>
      </c>
      <c r="AG406" s="6">
        <v>163.57089999999999</v>
      </c>
      <c r="AH406" s="6">
        <v>22</v>
      </c>
      <c r="AI406" s="6">
        <v>560</v>
      </c>
      <c r="AJ406" s="6">
        <v>26627</v>
      </c>
      <c r="AK406" s="6">
        <v>1.6864110000000001</v>
      </c>
      <c r="AL406" s="6">
        <v>0.37101000000000001</v>
      </c>
      <c r="AM406" s="6">
        <v>0.93191500000000005</v>
      </c>
      <c r="AN406" s="6"/>
    </row>
    <row r="407" spans="31:40" ht="15.75">
      <c r="AE407" s="6">
        <v>20210617</v>
      </c>
      <c r="AF407" s="6">
        <v>5320</v>
      </c>
      <c r="AG407" s="6">
        <v>179.34010000000001</v>
      </c>
      <c r="AH407" s="6">
        <v>2</v>
      </c>
      <c r="AI407" s="6">
        <v>268</v>
      </c>
      <c r="AJ407" s="6">
        <v>31840</v>
      </c>
      <c r="AK407" s="6">
        <v>3.3949410000000002</v>
      </c>
      <c r="AL407" s="6">
        <v>6.7899000000000001E-2</v>
      </c>
      <c r="AM407" s="6">
        <v>0.99917599999999995</v>
      </c>
      <c r="AN407" s="6"/>
    </row>
    <row r="408" spans="31:40" ht="15.75">
      <c r="AE408" s="6">
        <v>20210617</v>
      </c>
      <c r="AF408" s="6">
        <v>5274</v>
      </c>
      <c r="AG408" s="6">
        <v>153.1251</v>
      </c>
      <c r="AH408" s="6">
        <v>0</v>
      </c>
      <c r="AI408" s="6">
        <v>7</v>
      </c>
      <c r="AJ408" s="6">
        <v>45498</v>
      </c>
      <c r="AK408" s="6">
        <v>5.3400910000000001</v>
      </c>
      <c r="AL408" s="6">
        <v>0</v>
      </c>
      <c r="AM408" s="6">
        <v>1.0899209999999999</v>
      </c>
      <c r="AN408" s="6"/>
    </row>
    <row r="409" spans="31:40" ht="15.75">
      <c r="AE409" s="6">
        <v>20210617</v>
      </c>
      <c r="AF409" s="6">
        <v>5276</v>
      </c>
      <c r="AG409" s="6">
        <v>168.68440000000001</v>
      </c>
      <c r="AH409" s="6">
        <v>2</v>
      </c>
      <c r="AI409" s="6">
        <v>112</v>
      </c>
      <c r="AJ409" s="6">
        <v>38855</v>
      </c>
      <c r="AK409" s="6">
        <v>4.2700570000000004</v>
      </c>
      <c r="AL409" s="6">
        <v>8.5401000000000005E-2</v>
      </c>
      <c r="AM409" s="6">
        <v>1.1350359999999999</v>
      </c>
      <c r="AN409" s="6"/>
    </row>
    <row r="410" spans="31:40" ht="15.75">
      <c r="AE410" s="6">
        <v>20210617</v>
      </c>
      <c r="AF410" s="6">
        <v>7527</v>
      </c>
      <c r="AG410" s="6">
        <v>186.12450000000001</v>
      </c>
      <c r="AH410" s="6">
        <v>8</v>
      </c>
      <c r="AI410" s="6">
        <v>362</v>
      </c>
      <c r="AJ410" s="6">
        <v>41407</v>
      </c>
      <c r="AK410" s="6">
        <v>3.0114420000000002</v>
      </c>
      <c r="AL410" s="6">
        <v>0.24091499999999999</v>
      </c>
      <c r="AM410" s="6">
        <v>1.2167889999999999</v>
      </c>
      <c r="AN410" s="6"/>
    </row>
    <row r="411" spans="31:40" ht="15.75">
      <c r="AE411" s="6">
        <v>20210617</v>
      </c>
      <c r="AF411" s="6">
        <v>7184</v>
      </c>
      <c r="AG411" s="6">
        <v>189.2116</v>
      </c>
      <c r="AH411" s="6">
        <v>7</v>
      </c>
      <c r="AI411" s="6">
        <v>347</v>
      </c>
      <c r="AJ411" s="6">
        <v>43894</v>
      </c>
      <c r="AK411" s="6">
        <v>3.281711</v>
      </c>
      <c r="AL411" s="6">
        <v>0.22972000000000001</v>
      </c>
      <c r="AM411" s="6">
        <v>1.278246</v>
      </c>
      <c r="AN411" s="6"/>
    </row>
    <row r="412" spans="31:40" ht="15.75">
      <c r="AE412" s="6">
        <v>20210617</v>
      </c>
      <c r="AF412" s="6">
        <v>5034</v>
      </c>
      <c r="AG412" s="6">
        <v>176.1371</v>
      </c>
      <c r="AH412" s="6">
        <v>3</v>
      </c>
      <c r="AI412" s="6">
        <v>189</v>
      </c>
      <c r="AJ412" s="6">
        <v>43917</v>
      </c>
      <c r="AK412" s="6">
        <v>4.8943440000000002</v>
      </c>
      <c r="AL412" s="6">
        <v>0.14682999999999999</v>
      </c>
      <c r="AM412" s="6">
        <v>1.3521030000000001</v>
      </c>
      <c r="AN412" s="6"/>
    </row>
    <row r="413" spans="31:40" ht="15.75">
      <c r="AE413" s="6">
        <v>20210617</v>
      </c>
      <c r="AF413" s="6">
        <v>7322</v>
      </c>
      <c r="AG413" s="6">
        <v>160.4409</v>
      </c>
      <c r="AH413" s="6">
        <v>4</v>
      </c>
      <c r="AI413" s="6">
        <v>230</v>
      </c>
      <c r="AJ413" s="6">
        <v>40809</v>
      </c>
      <c r="AK413" s="6">
        <v>3.4623330000000001</v>
      </c>
      <c r="AL413" s="6">
        <v>0.138493</v>
      </c>
      <c r="AM413" s="6">
        <v>1.355518</v>
      </c>
      <c r="AN413" s="6"/>
    </row>
    <row r="414" spans="31:40" ht="15.75">
      <c r="AE414" s="6">
        <v>20210617</v>
      </c>
      <c r="AF414" s="6">
        <v>6541</v>
      </c>
      <c r="AG414" s="6">
        <v>182.8186</v>
      </c>
      <c r="AH414" s="6">
        <v>4</v>
      </c>
      <c r="AI414" s="6">
        <v>323</v>
      </c>
      <c r="AJ414" s="6">
        <v>64374</v>
      </c>
      <c r="AK414" s="6">
        <v>5.3594090000000003</v>
      </c>
      <c r="AL414" s="6">
        <v>0.21437600000000001</v>
      </c>
      <c r="AM414" s="6">
        <v>1.709006</v>
      </c>
      <c r="AN414" s="6"/>
    </row>
    <row r="415" spans="31:40" ht="15.75">
      <c r="AE415" s="6">
        <v>20210617</v>
      </c>
      <c r="AF415" s="6">
        <v>7554</v>
      </c>
      <c r="AG415" s="6">
        <v>176.24209999999999</v>
      </c>
      <c r="AH415" s="6">
        <v>17</v>
      </c>
      <c r="AI415" s="6">
        <v>628</v>
      </c>
      <c r="AJ415" s="6">
        <v>71906</v>
      </c>
      <c r="AK415" s="6">
        <v>5.5630730000000002</v>
      </c>
      <c r="AL415" s="6">
        <v>0.94572199999999995</v>
      </c>
      <c r="AM415" s="6">
        <v>2.220774</v>
      </c>
      <c r="AN415" s="6"/>
    </row>
    <row r="416" spans="31:40" ht="15.75">
      <c r="AE416" s="196">
        <v>20210617</v>
      </c>
      <c r="AF416" s="196">
        <v>5766</v>
      </c>
      <c r="AG416" s="196">
        <v>161.029</v>
      </c>
      <c r="AH416" s="196">
        <v>5</v>
      </c>
      <c r="AI416" s="196">
        <v>450</v>
      </c>
      <c r="AJ416" s="196">
        <v>97059</v>
      </c>
      <c r="AK416" s="6">
        <v>10.183619999999999</v>
      </c>
      <c r="AL416" s="196">
        <v>0.50918099999999999</v>
      </c>
      <c r="AM416" s="196">
        <v>3.5855299999999999</v>
      </c>
      <c r="AN416" s="196"/>
    </row>
    <row r="417" spans="31:40" ht="15.75">
      <c r="AE417" s="196"/>
      <c r="AF417" s="196"/>
      <c r="AG417" s="196"/>
      <c r="AH417" s="196"/>
      <c r="AI417" s="196"/>
      <c r="AJ417" s="196"/>
      <c r="AK417" s="7" t="s">
        <v>403</v>
      </c>
      <c r="AL417" s="196"/>
      <c r="AM417" s="196"/>
      <c r="AN417" s="196"/>
    </row>
    <row r="418" spans="31:40" ht="15.75">
      <c r="AE418" s="6">
        <v>20210617</v>
      </c>
      <c r="AF418" s="6">
        <v>6679</v>
      </c>
      <c r="AG418" s="6">
        <v>185.6063</v>
      </c>
      <c r="AH418" s="6">
        <v>15</v>
      </c>
      <c r="AI418" s="6">
        <v>943</v>
      </c>
      <c r="AJ418" s="6">
        <v>164828</v>
      </c>
      <c r="AK418" s="6">
        <v>13.406470000000001</v>
      </c>
      <c r="AL418" s="6">
        <v>2.0109710000000001</v>
      </c>
      <c r="AM418" s="6">
        <v>4.5048050000000002</v>
      </c>
      <c r="AN418" s="6"/>
    </row>
    <row r="419" spans="31:40" ht="15.75">
      <c r="AE419" s="6">
        <v>20210617</v>
      </c>
      <c r="AF419" s="6">
        <v>6167</v>
      </c>
      <c r="AG419" s="6">
        <v>168.5652</v>
      </c>
      <c r="AH419" s="6">
        <v>56</v>
      </c>
      <c r="AI419" s="6">
        <v>1747</v>
      </c>
      <c r="AJ419" s="6">
        <v>137342</v>
      </c>
      <c r="AK419" s="6">
        <v>15.5646</v>
      </c>
      <c r="AL419" s="6">
        <v>8.7161740000000005</v>
      </c>
      <c r="AM419" s="6">
        <v>6.3816110000000004</v>
      </c>
      <c r="AN419" s="6"/>
    </row>
    <row r="420" spans="31:40" ht="15.75">
      <c r="AE420" s="6">
        <v>20210617</v>
      </c>
      <c r="AF420" s="6">
        <v>10034</v>
      </c>
      <c r="AG420" s="6">
        <v>185.17609999999999</v>
      </c>
      <c r="AH420" s="6">
        <v>67</v>
      </c>
      <c r="AI420" s="6">
        <v>3276</v>
      </c>
      <c r="AJ420" s="6">
        <v>158354</v>
      </c>
      <c r="AK420" s="6">
        <v>11.23258</v>
      </c>
      <c r="AL420" s="6">
        <v>7.5258289999999999</v>
      </c>
      <c r="AM420" s="6">
        <v>6.5417709999999998</v>
      </c>
      <c r="AN420" s="6"/>
    </row>
    <row r="421" spans="31:40" ht="15.75">
      <c r="AE421" s="6">
        <v>20210617</v>
      </c>
      <c r="AF421" s="6">
        <v>8947</v>
      </c>
      <c r="AG421" s="6">
        <v>185.00200000000001</v>
      </c>
      <c r="AH421" s="6">
        <v>64</v>
      </c>
      <c r="AI421" s="6">
        <v>3059</v>
      </c>
      <c r="AJ421" s="6">
        <v>308751</v>
      </c>
      <c r="AK421" s="6">
        <v>22.084510000000002</v>
      </c>
      <c r="AL421" s="6">
        <v>14.13409</v>
      </c>
      <c r="AM421" s="6">
        <v>8.9863350000000004</v>
      </c>
      <c r="AN421" s="6"/>
    </row>
    <row r="422" spans="31:40" ht="15.75">
      <c r="AE422" s="6">
        <v>20210617</v>
      </c>
      <c r="AF422" s="6">
        <v>3888</v>
      </c>
      <c r="AG422" s="6">
        <v>158.89760000000001</v>
      </c>
      <c r="AH422" s="6">
        <v>79</v>
      </c>
      <c r="AI422" s="6">
        <v>1720</v>
      </c>
      <c r="AJ422" s="6">
        <v>63923</v>
      </c>
      <c r="AK422" s="6">
        <v>15.65156</v>
      </c>
      <c r="AL422" s="6">
        <v>12.36473</v>
      </c>
      <c r="AM422" s="6">
        <v>9.2365449999999996</v>
      </c>
      <c r="AN422" s="6"/>
    </row>
    <row r="423" spans="31:40" ht="15.75">
      <c r="AE423" s="6">
        <v>20210617</v>
      </c>
      <c r="AF423" s="6">
        <v>9362</v>
      </c>
      <c r="AG423" s="6">
        <v>160.47110000000001</v>
      </c>
      <c r="AH423" s="6">
        <v>70</v>
      </c>
      <c r="AI423" s="6">
        <v>4140</v>
      </c>
      <c r="AJ423" s="6">
        <v>211955</v>
      </c>
      <c r="AK423" s="6">
        <v>20.187439999999999</v>
      </c>
      <c r="AL423" s="6">
        <v>14.131209999999999</v>
      </c>
      <c r="AM423" s="6">
        <v>12.58733</v>
      </c>
      <c r="AN423" s="6"/>
    </row>
    <row r="424" spans="31:40" ht="15.75">
      <c r="AE424" s="6">
        <v>20210617</v>
      </c>
      <c r="AF424" s="6">
        <v>12796</v>
      </c>
      <c r="AG424" s="6">
        <v>171.86750000000001</v>
      </c>
      <c r="AH424" s="6">
        <v>65</v>
      </c>
      <c r="AI424" s="6">
        <v>4970</v>
      </c>
      <c r="AJ424" s="6">
        <v>296290</v>
      </c>
      <c r="AK424" s="6">
        <v>18.051880000000001</v>
      </c>
      <c r="AL424" s="6">
        <v>11.73372</v>
      </c>
      <c r="AM424" s="6">
        <v>13.551270000000001</v>
      </c>
      <c r="AN424" s="6"/>
    </row>
    <row r="425" spans="31:40" ht="15.75">
      <c r="AE425" s="6">
        <v>20210617</v>
      </c>
      <c r="AF425" s="6">
        <v>10503</v>
      </c>
      <c r="AG425" s="6">
        <v>159.15700000000001</v>
      </c>
      <c r="AH425" s="6">
        <v>91</v>
      </c>
      <c r="AI425" s="6">
        <v>5419</v>
      </c>
      <c r="AJ425" s="6">
        <v>451408</v>
      </c>
      <c r="AK425" s="6">
        <v>35.81006</v>
      </c>
      <c r="AL425" s="6">
        <v>32.587150000000001</v>
      </c>
      <c r="AM425" s="6">
        <v>18.001149999999999</v>
      </c>
      <c r="AN425" s="6"/>
    </row>
    <row r="426" spans="31:40" ht="15.75">
      <c r="AE426" s="6">
        <v>20210617</v>
      </c>
      <c r="AF426" s="6">
        <v>13205</v>
      </c>
      <c r="AG426" s="6">
        <v>166.08420000000001</v>
      </c>
      <c r="AH426" s="6">
        <v>81</v>
      </c>
      <c r="AI426" s="6">
        <v>6593</v>
      </c>
      <c r="AJ426" s="6">
        <v>414155</v>
      </c>
      <c r="AK426" s="6">
        <v>27.3857</v>
      </c>
      <c r="AL426" s="6">
        <v>22.18242</v>
      </c>
      <c r="AM426" s="6">
        <v>20.073250000000002</v>
      </c>
      <c r="AN426" s="6"/>
    </row>
    <row r="427" spans="31:40" ht="15.75">
      <c r="AE427" s="6">
        <v>20210617</v>
      </c>
      <c r="AF427" s="6">
        <v>16244</v>
      </c>
      <c r="AG427" s="6">
        <v>119.7407</v>
      </c>
      <c r="AH427" s="6">
        <v>132</v>
      </c>
      <c r="AI427" s="6">
        <v>11114</v>
      </c>
      <c r="AJ427" s="6">
        <v>985506</v>
      </c>
      <c r="AK427" s="6">
        <v>61.60275</v>
      </c>
      <c r="AL427" s="6">
        <v>81.315629999999999</v>
      </c>
      <c r="AM427" s="6">
        <v>41.231749999999998</v>
      </c>
      <c r="AN427" s="6"/>
    </row>
    <row r="428" spans="31:40" ht="15.75">
      <c r="AE428" s="6">
        <v>20210617</v>
      </c>
      <c r="AF428" s="6">
        <v>12407</v>
      </c>
      <c r="AG428" s="6">
        <v>105.4413</v>
      </c>
      <c r="AH428" s="6">
        <v>141</v>
      </c>
      <c r="AI428" s="6">
        <v>10191</v>
      </c>
      <c r="AJ428" s="6">
        <v>1097389</v>
      </c>
      <c r="AK428" s="6">
        <v>82.445549999999997</v>
      </c>
      <c r="AL428" s="6">
        <v>116.2482</v>
      </c>
      <c r="AM428" s="6">
        <v>42.016629999999999</v>
      </c>
    </row>
  </sheetData>
  <mergeCells count="40">
    <mergeCell ref="AN416:AN417"/>
    <mergeCell ref="AE1:AM1"/>
    <mergeCell ref="AE416:AE417"/>
    <mergeCell ref="AF416:AF417"/>
    <mergeCell ref="AG416:AG417"/>
    <mergeCell ref="AH416:AH417"/>
    <mergeCell ref="AI416:AI417"/>
    <mergeCell ref="AJ416:AJ417"/>
    <mergeCell ref="AB380:AB381"/>
    <mergeCell ref="AC380:AC381"/>
    <mergeCell ref="AD380:AD381"/>
    <mergeCell ref="AL416:AL417"/>
    <mergeCell ref="AM416:AM417"/>
    <mergeCell ref="U1:AC1"/>
    <mergeCell ref="T338:T339"/>
    <mergeCell ref="K1:S1"/>
    <mergeCell ref="U380:U381"/>
    <mergeCell ref="V380:V381"/>
    <mergeCell ref="W380:W381"/>
    <mergeCell ref="X380:X381"/>
    <mergeCell ref="M338:M339"/>
    <mergeCell ref="N338:N339"/>
    <mergeCell ref="O338:O339"/>
    <mergeCell ref="P338:P339"/>
    <mergeCell ref="R338:R339"/>
    <mergeCell ref="S338:S339"/>
    <mergeCell ref="L338:L339"/>
    <mergeCell ref="Y380:Y381"/>
    <mergeCell ref="Z380:Z381"/>
    <mergeCell ref="G339:G340"/>
    <mergeCell ref="I339:I340"/>
    <mergeCell ref="J339:J340"/>
    <mergeCell ref="A1:I1"/>
    <mergeCell ref="K338:K339"/>
    <mergeCell ref="A339:A340"/>
    <mergeCell ref="B339:B340"/>
    <mergeCell ref="C339:C340"/>
    <mergeCell ref="D339:D340"/>
    <mergeCell ref="E339:E340"/>
    <mergeCell ref="F339:F340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"/>
  <sheetViews>
    <sheetView workbookViewId="0">
      <selection activeCell="B20" sqref="B20"/>
    </sheetView>
  </sheetViews>
  <sheetFormatPr defaultColWidth="11.5546875" defaultRowHeight="15"/>
  <sheetData>
    <row r="1" spans="1:7">
      <c r="A1" t="s">
        <v>15</v>
      </c>
    </row>
    <row r="2" spans="1:7">
      <c r="B2" s="195" t="s">
        <v>0</v>
      </c>
      <c r="C2" s="195"/>
      <c r="D2" s="195"/>
      <c r="E2" s="195" t="s">
        <v>1</v>
      </c>
      <c r="F2" s="195"/>
      <c r="G2" s="195"/>
    </row>
    <row r="3" spans="1:7">
      <c r="A3" s="2" t="s">
        <v>0</v>
      </c>
      <c r="B3" s="1">
        <v>0.92208800000000002</v>
      </c>
      <c r="C3" s="1">
        <v>1.0378210000000001</v>
      </c>
      <c r="D3" s="1">
        <v>1.0408470000000001</v>
      </c>
      <c r="E3" s="1">
        <v>1.3774580000000001</v>
      </c>
      <c r="F3" s="1">
        <v>0.93721600000000005</v>
      </c>
      <c r="G3" s="1">
        <v>1.202723</v>
      </c>
    </row>
    <row r="4" spans="1:7">
      <c r="A4" s="2">
        <v>20</v>
      </c>
      <c r="B4" s="1">
        <v>1.5756429999999999</v>
      </c>
      <c r="C4" s="1">
        <v>1.0915280000000001</v>
      </c>
      <c r="D4" s="1">
        <v>0.87443300000000002</v>
      </c>
      <c r="E4" s="1">
        <v>9.3252649999999999</v>
      </c>
      <c r="F4" s="1">
        <v>6.9599089999999997</v>
      </c>
      <c r="G4" s="1">
        <v>7.1308619999999996</v>
      </c>
    </row>
    <row r="5" spans="1:7">
      <c r="A5" s="2">
        <v>10</v>
      </c>
      <c r="B5" s="1">
        <v>1.5839639999999999</v>
      </c>
      <c r="C5" s="1">
        <v>1.2216340000000001</v>
      </c>
      <c r="D5" s="1">
        <v>1.0363089999999999</v>
      </c>
      <c r="E5" s="1">
        <v>10.29425</v>
      </c>
      <c r="F5" s="1">
        <v>6.604387</v>
      </c>
      <c r="G5" s="1">
        <v>6.1512859999999998</v>
      </c>
    </row>
    <row r="6" spans="1:7">
      <c r="A6" s="2">
        <v>5</v>
      </c>
      <c r="B6" s="1">
        <v>1.5105900000000001</v>
      </c>
      <c r="C6" s="1">
        <v>0.92435699999999998</v>
      </c>
      <c r="D6" s="1">
        <v>0.85022699999999996</v>
      </c>
      <c r="E6" s="1">
        <v>9.1111950000000004</v>
      </c>
      <c r="F6" s="1">
        <v>7.0121029999999998</v>
      </c>
      <c r="G6" s="1">
        <v>5.9878970000000002</v>
      </c>
    </row>
    <row r="7" spans="1:7">
      <c r="A7" s="2">
        <v>2.5</v>
      </c>
      <c r="B7" s="1">
        <v>1.664145</v>
      </c>
      <c r="C7" s="1">
        <v>1.021936</v>
      </c>
      <c r="D7" s="1">
        <v>1.0574889999999999</v>
      </c>
      <c r="E7" s="1">
        <v>8.7488650000000003</v>
      </c>
      <c r="F7" s="1">
        <v>9.1354009999999999</v>
      </c>
      <c r="G7" s="1">
        <v>6.604387</v>
      </c>
    </row>
  </sheetData>
  <mergeCells count="2">
    <mergeCell ref="B2:D2"/>
    <mergeCell ref="E2:G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"/>
  <sheetViews>
    <sheetView workbookViewId="0">
      <selection activeCell="E32" sqref="E32"/>
    </sheetView>
  </sheetViews>
  <sheetFormatPr defaultColWidth="11.5546875" defaultRowHeight="15"/>
  <sheetData>
    <row r="1" spans="1:7">
      <c r="A1" t="s">
        <v>9</v>
      </c>
    </row>
    <row r="2" spans="1:7">
      <c r="B2" s="195" t="s">
        <v>0</v>
      </c>
      <c r="C2" s="195"/>
      <c r="D2" s="195"/>
      <c r="E2" s="195" t="s">
        <v>1</v>
      </c>
      <c r="F2" s="195"/>
      <c r="G2" s="195"/>
    </row>
    <row r="3" spans="1:7">
      <c r="A3" s="2">
        <v>0</v>
      </c>
      <c r="B3" s="1">
        <v>1.12906</v>
      </c>
      <c r="C3" s="1">
        <v>1.0623929999999999</v>
      </c>
      <c r="D3" s="1">
        <v>0.81025599999999998</v>
      </c>
      <c r="E3" s="1">
        <v>1.2957259999999999</v>
      </c>
      <c r="F3" s="1">
        <v>2.223077</v>
      </c>
      <c r="G3" s="1">
        <v>2.9170940000000001</v>
      </c>
    </row>
    <row r="4" spans="1:7">
      <c r="A4" s="2">
        <v>8</v>
      </c>
      <c r="B4" s="1">
        <v>1.111966</v>
      </c>
      <c r="C4" s="1">
        <v>1.17265</v>
      </c>
      <c r="D4" s="1">
        <v>1.0589740000000001</v>
      </c>
      <c r="E4" s="1">
        <v>13.168380000000001</v>
      </c>
      <c r="F4" s="1">
        <v>20.425640000000001</v>
      </c>
      <c r="G4" s="1">
        <v>14.109400000000001</v>
      </c>
    </row>
    <row r="5" spans="1:7">
      <c r="A5" s="2">
        <v>4</v>
      </c>
      <c r="B5" s="1">
        <v>0.91794900000000001</v>
      </c>
      <c r="C5" s="1">
        <v>1.117094</v>
      </c>
      <c r="D5" s="1">
        <v>0.75897400000000004</v>
      </c>
      <c r="E5" s="1">
        <v>10.6547</v>
      </c>
      <c r="F5" s="1">
        <v>12.355560000000001</v>
      </c>
      <c r="G5" s="1">
        <v>10.1906</v>
      </c>
    </row>
    <row r="6" spans="1:7">
      <c r="A6" s="2">
        <v>2</v>
      </c>
      <c r="B6" s="1">
        <v>1.1743589999999999</v>
      </c>
      <c r="C6" s="1">
        <v>1.299145</v>
      </c>
      <c r="D6" s="1">
        <v>0.823932</v>
      </c>
      <c r="E6" s="1">
        <v>2.7153849999999999</v>
      </c>
      <c r="F6" s="1">
        <v>1.6940170000000001</v>
      </c>
      <c r="G6" s="1">
        <v>1.4350430000000001</v>
      </c>
    </row>
    <row r="13" spans="1:7">
      <c r="A13" s="3"/>
      <c r="B13" s="194"/>
      <c r="C13" s="194"/>
      <c r="D13" s="194"/>
      <c r="E13" s="194"/>
      <c r="F13" s="194"/>
      <c r="G13" s="194"/>
    </row>
    <row r="14" spans="1:7">
      <c r="A14" s="2"/>
      <c r="B14" s="1"/>
      <c r="C14" s="1"/>
      <c r="D14" s="1"/>
      <c r="E14" s="1"/>
      <c r="F14" s="1"/>
      <c r="G14" s="1"/>
    </row>
    <row r="15" spans="1:7">
      <c r="A15" s="2"/>
      <c r="B15" s="1"/>
      <c r="C15" s="1"/>
      <c r="D15" s="1"/>
      <c r="E15" s="1"/>
      <c r="F15" s="1"/>
      <c r="G15" s="1"/>
    </row>
    <row r="16" spans="1:7">
      <c r="A16" s="2"/>
      <c r="B16" s="1"/>
      <c r="C16" s="1"/>
      <c r="D16" s="1"/>
      <c r="E16" s="1"/>
      <c r="F16" s="1"/>
      <c r="G16" s="1"/>
    </row>
    <row r="17" spans="1:7">
      <c r="A17" s="2"/>
      <c r="B17" s="1"/>
      <c r="C17" s="1"/>
      <c r="D17" s="1"/>
      <c r="E17" s="1"/>
      <c r="F17" s="1"/>
      <c r="G17" s="1"/>
    </row>
  </sheetData>
  <mergeCells count="4">
    <mergeCell ref="B2:D2"/>
    <mergeCell ref="E2:G2"/>
    <mergeCell ref="B13:D13"/>
    <mergeCell ref="E13:G1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"/>
  <sheetViews>
    <sheetView workbookViewId="0">
      <selection activeCell="H20" sqref="H20"/>
    </sheetView>
  </sheetViews>
  <sheetFormatPr defaultColWidth="11.5546875" defaultRowHeight="15"/>
  <sheetData>
    <row r="1" spans="1:7">
      <c r="A1" t="s">
        <v>7</v>
      </c>
    </row>
    <row r="2" spans="1:7">
      <c r="B2" s="195" t="s">
        <v>0</v>
      </c>
      <c r="C2" s="195"/>
      <c r="D2" s="195"/>
      <c r="E2" s="195" t="s">
        <v>1</v>
      </c>
      <c r="F2" s="195"/>
      <c r="G2" s="195"/>
    </row>
    <row r="3" spans="1:7">
      <c r="A3" s="2" t="s">
        <v>0</v>
      </c>
      <c r="B3" s="1">
        <v>1.2135670000000001</v>
      </c>
      <c r="C3" s="1"/>
      <c r="D3" s="1">
        <v>0.98829400000000001</v>
      </c>
      <c r="E3" s="1">
        <v>1.588624</v>
      </c>
      <c r="F3" s="1">
        <v>1.7376560000000001</v>
      </c>
      <c r="G3" s="1">
        <v>1.7179949999999999</v>
      </c>
    </row>
    <row r="4" spans="1:7">
      <c r="A4" s="2">
        <v>10</v>
      </c>
      <c r="B4" s="1">
        <v>0.93681499999999995</v>
      </c>
      <c r="C4" s="1">
        <v>0.85562099999999996</v>
      </c>
      <c r="D4" s="1">
        <v>0.93096199999999996</v>
      </c>
      <c r="E4" s="1">
        <v>4.959778</v>
      </c>
      <c r="F4" s="1">
        <v>6.9276600000000004</v>
      </c>
      <c r="G4" s="1">
        <v>6.4970730000000003</v>
      </c>
    </row>
    <row r="5" spans="1:7">
      <c r="A5" s="2">
        <v>5</v>
      </c>
      <c r="B5" s="1">
        <v>0.93111200000000005</v>
      </c>
      <c r="C5" s="1">
        <v>1.1164639999999999</v>
      </c>
      <c r="D5" s="1">
        <v>0.99129500000000004</v>
      </c>
      <c r="E5" s="1">
        <v>8.376557</v>
      </c>
      <c r="F5" s="1">
        <v>10.952719999999999</v>
      </c>
      <c r="G5" s="1">
        <v>8.3346839999999993</v>
      </c>
    </row>
    <row r="6" spans="1:7">
      <c r="A6" s="2">
        <v>2.5</v>
      </c>
      <c r="B6" s="1">
        <v>0.90890000000000004</v>
      </c>
      <c r="C6" s="1">
        <v>1.005403</v>
      </c>
      <c r="D6" s="1">
        <v>1.0180100000000001</v>
      </c>
      <c r="E6" s="1">
        <v>7.1581869999999999</v>
      </c>
      <c r="F6" s="1">
        <v>7.5387959999999996</v>
      </c>
      <c r="G6" s="1">
        <v>5.971184</v>
      </c>
    </row>
    <row r="7" spans="1:7">
      <c r="A7" s="2">
        <v>1.25</v>
      </c>
      <c r="B7" s="1">
        <v>0.81329700000000005</v>
      </c>
      <c r="C7" s="1">
        <v>1.0147079999999999</v>
      </c>
      <c r="D7" s="1">
        <v>1.0492269999999999</v>
      </c>
      <c r="E7" s="1">
        <v>2.8469159999999998</v>
      </c>
      <c r="F7" s="1">
        <v>2.8224520000000002</v>
      </c>
      <c r="G7" s="1">
        <v>2.8568210000000001</v>
      </c>
    </row>
  </sheetData>
  <mergeCells count="2">
    <mergeCell ref="B2:D2"/>
    <mergeCell ref="E2:G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"/>
  <sheetViews>
    <sheetView workbookViewId="0">
      <selection activeCell="F29" sqref="F29"/>
    </sheetView>
  </sheetViews>
  <sheetFormatPr defaultColWidth="11.5546875" defaultRowHeight="15"/>
  <sheetData>
    <row r="1" spans="1:7">
      <c r="A1" t="s">
        <v>7</v>
      </c>
    </row>
    <row r="2" spans="1:7">
      <c r="B2" s="195" t="s">
        <v>0</v>
      </c>
      <c r="C2" s="195"/>
      <c r="D2" s="195"/>
      <c r="E2" s="195" t="s">
        <v>6</v>
      </c>
      <c r="F2" s="195"/>
      <c r="G2" s="195"/>
    </row>
    <row r="3" spans="1:7">
      <c r="A3" s="2" t="s">
        <v>0</v>
      </c>
      <c r="B3" s="1">
        <v>1.2135670000000001</v>
      </c>
      <c r="C3" s="1"/>
      <c r="D3" s="1">
        <v>0.98829400000000001</v>
      </c>
      <c r="E3" s="1">
        <v>1.588624</v>
      </c>
      <c r="F3" s="1">
        <v>1.2476560000000001</v>
      </c>
      <c r="G3" s="1">
        <v>1.4317994999999999</v>
      </c>
    </row>
    <row r="4" spans="1:7">
      <c r="A4" s="2">
        <v>10</v>
      </c>
      <c r="B4" s="1">
        <v>0.93681499999999995</v>
      </c>
      <c r="C4" s="1">
        <v>0.85562099999999996</v>
      </c>
      <c r="D4" s="1">
        <v>0.93096199999999996</v>
      </c>
      <c r="E4" s="1">
        <v>9.6595949999999995</v>
      </c>
      <c r="F4" s="1">
        <v>10.763999999999999</v>
      </c>
      <c r="G4" s="1">
        <v>8.4970730000000003</v>
      </c>
    </row>
    <row r="5" spans="1:7">
      <c r="A5" s="2">
        <v>5</v>
      </c>
      <c r="B5" s="1">
        <v>0.93111200000000005</v>
      </c>
      <c r="C5" s="1">
        <v>1.1164639999999999</v>
      </c>
      <c r="D5" s="1">
        <v>0.99129500000000004</v>
      </c>
      <c r="E5" s="1">
        <v>10.658300000000001</v>
      </c>
      <c r="F5" s="1">
        <v>8.3585750000000001</v>
      </c>
      <c r="G5" s="1">
        <v>9.3346839999999993</v>
      </c>
    </row>
    <row r="6" spans="1:7">
      <c r="A6" s="2">
        <v>2.5</v>
      </c>
      <c r="B6" s="1">
        <v>0.90890000000000004</v>
      </c>
      <c r="C6" s="1">
        <v>1.005403</v>
      </c>
      <c r="D6" s="1">
        <v>1.0180100000000001</v>
      </c>
      <c r="E6" s="1">
        <v>6.7458960000000001</v>
      </c>
      <c r="F6" s="1">
        <v>7.5387959999999996</v>
      </c>
      <c r="G6" s="1">
        <v>6.9642999999999997</v>
      </c>
    </row>
    <row r="7" spans="1:7">
      <c r="A7" s="2">
        <v>1.25</v>
      </c>
      <c r="B7" s="1">
        <v>0.81329700000000005</v>
      </c>
      <c r="C7" s="1">
        <v>1.0147079999999999</v>
      </c>
      <c r="D7" s="1">
        <v>1.0492269999999999</v>
      </c>
      <c r="E7" s="1">
        <v>4.8469160000000002</v>
      </c>
      <c r="F7" s="1">
        <v>4.0975637999999996</v>
      </c>
      <c r="G7" s="1">
        <v>3.8737819999999998</v>
      </c>
    </row>
  </sheetData>
  <mergeCells count="2">
    <mergeCell ref="B2:D2"/>
    <mergeCell ref="E2:G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2"/>
  <sheetViews>
    <sheetView workbookViewId="0">
      <selection activeCell="C22" sqref="C22"/>
    </sheetView>
  </sheetViews>
  <sheetFormatPr defaultColWidth="11.5546875" defaultRowHeight="15"/>
  <sheetData>
    <row r="1" spans="1:7">
      <c r="A1" t="s">
        <v>9</v>
      </c>
    </row>
    <row r="2" spans="1:7">
      <c r="B2" s="195" t="s">
        <v>0</v>
      </c>
      <c r="C2" s="195"/>
      <c r="D2" s="195"/>
      <c r="E2" s="195" t="s">
        <v>1</v>
      </c>
      <c r="F2" s="195"/>
      <c r="G2" s="195"/>
    </row>
    <row r="3" spans="1:7">
      <c r="A3" s="2" t="s">
        <v>0</v>
      </c>
      <c r="B3" s="1">
        <v>0.84122799999999998</v>
      </c>
      <c r="C3" s="1">
        <v>1.186447</v>
      </c>
      <c r="D3" s="1">
        <v>0.97232600000000002</v>
      </c>
      <c r="E3" s="1">
        <v>2.4452720000000001</v>
      </c>
      <c r="F3" s="1">
        <v>2.3601209999999999</v>
      </c>
      <c r="G3" s="1">
        <v>2.429306</v>
      </c>
    </row>
    <row r="4" spans="1:7">
      <c r="A4" s="2">
        <v>10</v>
      </c>
      <c r="B4" s="1">
        <v>1.830938</v>
      </c>
      <c r="C4" s="1">
        <v>1.6632960000000001</v>
      </c>
      <c r="D4" s="1">
        <v>1.8839809999999999</v>
      </c>
      <c r="E4" s="1">
        <v>4.4894449999999999</v>
      </c>
      <c r="F4" s="1">
        <v>4.5628880000000001</v>
      </c>
      <c r="G4" s="1">
        <v>4.6026259999999999</v>
      </c>
    </row>
    <row r="5" spans="1:7">
      <c r="A5" s="2">
        <v>5</v>
      </c>
      <c r="B5" s="1">
        <v>1.595707</v>
      </c>
      <c r="C5" s="1">
        <v>1.633138</v>
      </c>
      <c r="D5" s="1">
        <v>1.645734</v>
      </c>
      <c r="E5" s="1">
        <v>3.9008340000000001</v>
      </c>
      <c r="F5" s="1">
        <v>4.2047189999999999</v>
      </c>
      <c r="G5" s="1">
        <v>4.3033530000000004</v>
      </c>
    </row>
    <row r="6" spans="1:7">
      <c r="A6" s="2">
        <v>2.5</v>
      </c>
      <c r="B6" s="1">
        <v>1.471705</v>
      </c>
      <c r="C6" s="1">
        <v>1.588611</v>
      </c>
      <c r="D6" s="1">
        <v>1.11389</v>
      </c>
      <c r="E6" s="1">
        <v>3.850098</v>
      </c>
      <c r="F6" s="1">
        <v>3.9187509999999999</v>
      </c>
      <c r="G6" s="1">
        <v>3.9450059999999998</v>
      </c>
    </row>
    <row r="7" spans="1:7">
      <c r="A7" s="2">
        <v>1.25</v>
      </c>
      <c r="B7" s="1">
        <v>1.390279</v>
      </c>
      <c r="C7" s="1">
        <v>1.5007980000000001</v>
      </c>
      <c r="D7" s="1">
        <v>1.404293</v>
      </c>
      <c r="E7" s="1">
        <v>2.8408730000000002</v>
      </c>
      <c r="F7" s="1">
        <v>2.579564</v>
      </c>
      <c r="G7" s="1">
        <v>2.8593220000000001</v>
      </c>
    </row>
    <row r="10" spans="1:7">
      <c r="D10" t="s">
        <v>5</v>
      </c>
    </row>
    <row r="14" spans="1:7">
      <c r="B14" s="195" t="s">
        <v>0</v>
      </c>
      <c r="C14" s="195"/>
      <c r="D14" s="195"/>
      <c r="E14" s="195" t="s">
        <v>1</v>
      </c>
      <c r="F14" s="195"/>
      <c r="G14" s="195"/>
    </row>
    <row r="15" spans="1:7">
      <c r="A15" s="2">
        <v>0</v>
      </c>
      <c r="B15" s="1">
        <v>0.74882994999999997</v>
      </c>
      <c r="C15" s="1">
        <v>1.2324493000000001</v>
      </c>
      <c r="D15" s="1">
        <v>1.01872075</v>
      </c>
      <c r="E15" s="1">
        <v>0.92823712999999997</v>
      </c>
      <c r="F15" s="1">
        <v>1.2808112300000001</v>
      </c>
      <c r="G15" s="1">
        <v>1.72620905</v>
      </c>
    </row>
    <row r="16" spans="1:7">
      <c r="A16" s="2">
        <v>8</v>
      </c>
      <c r="B16" s="1">
        <v>4.8907956300000004</v>
      </c>
      <c r="C16" s="1">
        <v>9.2176287099999996</v>
      </c>
      <c r="D16" s="1">
        <v>9.0343213700000007</v>
      </c>
      <c r="E16" s="1">
        <v>20.008580299999998</v>
      </c>
      <c r="F16" s="1">
        <v>21.570202800000001</v>
      </c>
      <c r="G16" s="1">
        <v>21.0639626</v>
      </c>
    </row>
    <row r="17" spans="1:7">
      <c r="A17" s="2">
        <v>4</v>
      </c>
      <c r="B17" s="1">
        <v>2.3907956299999999</v>
      </c>
      <c r="C17" s="1">
        <v>3.08892356</v>
      </c>
      <c r="D17" s="1">
        <v>3.1443057699999999</v>
      </c>
      <c r="E17" s="1">
        <v>10.330733199999999</v>
      </c>
      <c r="F17" s="1">
        <v>10.8806552</v>
      </c>
      <c r="G17" s="1">
        <v>9.4695787800000009</v>
      </c>
    </row>
    <row r="18" spans="1:7">
      <c r="A18" s="2">
        <v>2</v>
      </c>
      <c r="B18" s="1">
        <v>1.06474259</v>
      </c>
      <c r="C18" s="1">
        <v>1.2730109199999999</v>
      </c>
      <c r="D18" s="1">
        <v>1.1536661500000001</v>
      </c>
      <c r="E18" s="1">
        <v>2.5702028100000001</v>
      </c>
      <c r="F18" s="1">
        <v>2.4594383799999999</v>
      </c>
      <c r="G18" s="1">
        <v>2.19578783</v>
      </c>
    </row>
    <row r="19" spans="1:7">
      <c r="B19" s="1"/>
      <c r="C19" s="1"/>
      <c r="D19" s="1"/>
      <c r="E19" s="1"/>
      <c r="F19" s="1"/>
      <c r="G19" s="1"/>
    </row>
    <row r="21" spans="1:7">
      <c r="D21" t="s">
        <v>10</v>
      </c>
    </row>
    <row r="26" spans="1:7">
      <c r="B26" s="195" t="s">
        <v>0</v>
      </c>
      <c r="C26" s="195"/>
      <c r="D26" s="195"/>
      <c r="E26" s="195" t="s">
        <v>1</v>
      </c>
      <c r="F26" s="195"/>
      <c r="G26" s="195"/>
    </row>
    <row r="27" spans="1:7">
      <c r="A27" s="2">
        <v>0</v>
      </c>
      <c r="B27" s="1">
        <v>0.91816491</v>
      </c>
      <c r="C27" s="1">
        <v>1.0948543100000001</v>
      </c>
      <c r="D27" s="1">
        <v>0.98822071</v>
      </c>
      <c r="E27" s="1">
        <v>0.87042777000000005</v>
      </c>
      <c r="F27" s="1">
        <v>0.88468692000000004</v>
      </c>
      <c r="G27" s="1">
        <v>0.85120892999999997</v>
      </c>
    </row>
    <row r="28" spans="1:7">
      <c r="A28" s="2">
        <v>8</v>
      </c>
      <c r="B28" s="1">
        <v>1.75883447</v>
      </c>
      <c r="C28" s="1">
        <v>1.5294482300000001</v>
      </c>
      <c r="D28" s="1">
        <v>1.84872908</v>
      </c>
      <c r="E28" s="1">
        <v>3.8605083699999998</v>
      </c>
      <c r="F28" s="1">
        <v>4.1177929300000002</v>
      </c>
      <c r="G28" s="1">
        <v>3.5616862999999999</v>
      </c>
    </row>
    <row r="29" spans="1:7">
      <c r="A29" s="2">
        <v>4</v>
      </c>
      <c r="B29" s="1">
        <v>1.2306261599999999</v>
      </c>
      <c r="C29" s="1">
        <v>0.97644140999999995</v>
      </c>
      <c r="D29" s="1">
        <v>1.2219466800000001</v>
      </c>
      <c r="E29" s="1">
        <v>2.87228766</v>
      </c>
      <c r="F29" s="1">
        <v>2.7334160000000001</v>
      </c>
      <c r="G29" s="1">
        <v>2.16553007</v>
      </c>
    </row>
    <row r="30" spans="1:7">
      <c r="A30" s="2">
        <v>2</v>
      </c>
      <c r="B30" s="1">
        <v>1.08369498</v>
      </c>
      <c r="C30" s="1">
        <v>0.87414755</v>
      </c>
      <c r="D30" s="1">
        <v>0.97272164000000005</v>
      </c>
      <c r="E30" s="1">
        <v>1.3918164900000001</v>
      </c>
      <c r="F30" s="1">
        <v>1.6218226899999999</v>
      </c>
      <c r="G30" s="1">
        <v>1.45877247</v>
      </c>
    </row>
    <row r="32" spans="1:7">
      <c r="D32" t="s">
        <v>11</v>
      </c>
    </row>
  </sheetData>
  <mergeCells count="6">
    <mergeCell ref="B2:D2"/>
    <mergeCell ref="E2:G2"/>
    <mergeCell ref="B14:D14"/>
    <mergeCell ref="E14:G14"/>
    <mergeCell ref="E26:G26"/>
    <mergeCell ref="B26:D26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8"/>
  <sheetViews>
    <sheetView workbookViewId="0">
      <selection activeCell="K31" sqref="K31"/>
    </sheetView>
  </sheetViews>
  <sheetFormatPr defaultColWidth="11.5546875" defaultRowHeight="15"/>
  <sheetData>
    <row r="2" spans="1:13">
      <c r="B2" s="195" t="s">
        <v>2</v>
      </c>
      <c r="C2" s="195"/>
      <c r="D2" s="195"/>
      <c r="E2" s="195"/>
      <c r="F2" s="195"/>
      <c r="G2" s="195"/>
      <c r="H2" s="195" t="s">
        <v>79</v>
      </c>
      <c r="I2" s="195"/>
      <c r="J2" s="195"/>
      <c r="K2" s="195"/>
      <c r="L2" s="195"/>
      <c r="M2" s="195"/>
    </row>
    <row r="3" spans="1:13">
      <c r="A3" s="2">
        <v>0</v>
      </c>
      <c r="B3" s="1">
        <v>1.1068627499999999</v>
      </c>
      <c r="C3" s="1">
        <v>1.0725490200000001</v>
      </c>
      <c r="D3" s="1">
        <v>1.1754902</v>
      </c>
      <c r="E3" s="1">
        <v>1.11862745</v>
      </c>
      <c r="F3" s="1">
        <v>0.67549020000000004</v>
      </c>
      <c r="G3" s="1">
        <v>0.85490195999999996</v>
      </c>
      <c r="H3" s="1">
        <v>4.4205882399999998</v>
      </c>
      <c r="I3" s="1">
        <v>3.9088235299999998</v>
      </c>
      <c r="J3" s="1">
        <v>3.9362745100000001</v>
      </c>
      <c r="K3" s="1">
        <v>4.8372548999999996</v>
      </c>
      <c r="L3" s="1">
        <v>4.0480392199999997</v>
      </c>
      <c r="M3" s="1">
        <v>3.2490196099999999</v>
      </c>
    </row>
    <row r="4" spans="1:13">
      <c r="A4" s="2">
        <v>8</v>
      </c>
      <c r="B4" s="1">
        <v>1.3058823500000001</v>
      </c>
      <c r="C4" s="1">
        <v>1.4431372499999999</v>
      </c>
      <c r="D4" s="1">
        <v>1.3284313699999999</v>
      </c>
      <c r="E4" s="1">
        <v>1.1539215700000001</v>
      </c>
      <c r="F4" s="1">
        <v>1.0686274499999999</v>
      </c>
      <c r="G4" s="1">
        <v>0.94607843000000003</v>
      </c>
      <c r="H4" s="1">
        <v>31.35</v>
      </c>
      <c r="I4" s="1">
        <v>24.9735294</v>
      </c>
      <c r="J4" s="1">
        <v>20.5705882</v>
      </c>
      <c r="K4" s="1">
        <v>27.0264706</v>
      </c>
      <c r="L4" s="1">
        <v>27.324509800000001</v>
      </c>
      <c r="M4" s="1">
        <v>26.059803899999999</v>
      </c>
    </row>
    <row r="5" spans="1:13">
      <c r="A5" s="2">
        <v>4</v>
      </c>
      <c r="B5" s="1">
        <v>1.5313725499999999</v>
      </c>
      <c r="C5" s="1">
        <v>1.3382352900000001</v>
      </c>
      <c r="D5" s="1">
        <v>1.43529412</v>
      </c>
      <c r="E5" s="1">
        <v>1.33627451</v>
      </c>
      <c r="F5" s="1">
        <v>0.86274510000000004</v>
      </c>
      <c r="G5" s="1">
        <v>0.91372549000000003</v>
      </c>
      <c r="H5" s="1">
        <v>15.3333333</v>
      </c>
      <c r="I5" s="1">
        <v>15.505882400000001</v>
      </c>
      <c r="J5" s="1">
        <v>18.859803899999999</v>
      </c>
      <c r="K5" s="1">
        <v>18.477450999999999</v>
      </c>
      <c r="L5" s="1">
        <v>16.176470599999998</v>
      </c>
      <c r="M5" s="1">
        <v>15.4235294</v>
      </c>
    </row>
    <row r="6" spans="1:13">
      <c r="A6" s="2">
        <v>2</v>
      </c>
      <c r="B6" s="1">
        <v>1.78333333</v>
      </c>
      <c r="C6" s="1">
        <v>1.3892156899999999</v>
      </c>
      <c r="D6" s="1">
        <v>1.6754902</v>
      </c>
      <c r="E6" s="1">
        <v>1.26666667</v>
      </c>
      <c r="F6" s="1">
        <v>0.55098038999999999</v>
      </c>
      <c r="G6" s="1">
        <v>0.71078430999999997</v>
      </c>
      <c r="H6" s="1">
        <v>8.7039215700000003</v>
      </c>
      <c r="I6" s="1">
        <v>9.5029411800000005</v>
      </c>
      <c r="J6" s="1">
        <v>8.0117647099999996</v>
      </c>
      <c r="K6" s="1">
        <v>6.5558823500000001</v>
      </c>
      <c r="L6" s="1">
        <v>6.1823529400000004</v>
      </c>
      <c r="M6" s="1">
        <v>5.3372548999999996</v>
      </c>
    </row>
    <row r="7" spans="1:13">
      <c r="A7" s="2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</row>
    <row r="8" spans="1:13">
      <c r="A8" s="2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</row>
  </sheetData>
  <mergeCells count="2">
    <mergeCell ref="B2:G2"/>
    <mergeCell ref="H2:M2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"/>
  <sheetViews>
    <sheetView workbookViewId="0">
      <selection activeCell="C20" sqref="C20"/>
    </sheetView>
  </sheetViews>
  <sheetFormatPr defaultColWidth="11.5546875" defaultRowHeight="15"/>
  <sheetData>
    <row r="1" spans="1:7">
      <c r="A1" s="3"/>
      <c r="B1" s="3" t="s">
        <v>8</v>
      </c>
      <c r="C1" s="3" t="s">
        <v>45</v>
      </c>
      <c r="D1" s="3" t="s">
        <v>70</v>
      </c>
      <c r="E1" s="3" t="s">
        <v>71</v>
      </c>
      <c r="F1" s="3" t="s">
        <v>72</v>
      </c>
      <c r="G1" s="3" t="s">
        <v>73</v>
      </c>
    </row>
    <row r="2" spans="1:7">
      <c r="A2" s="2" t="s">
        <v>74</v>
      </c>
      <c r="B2" s="1">
        <v>1</v>
      </c>
      <c r="C2" s="1">
        <v>1.2</v>
      </c>
      <c r="D2" s="1">
        <v>1.6</v>
      </c>
      <c r="E2" s="1">
        <v>4.0999999999999996</v>
      </c>
      <c r="F2" s="1">
        <v>1.7</v>
      </c>
      <c r="G2" s="1">
        <v>5.6</v>
      </c>
    </row>
    <row r="3" spans="1:7">
      <c r="A3" s="2" t="s">
        <v>75</v>
      </c>
      <c r="B3" s="1">
        <v>1</v>
      </c>
      <c r="C3" s="1">
        <v>1.3</v>
      </c>
      <c r="D3" s="1">
        <v>1.2</v>
      </c>
      <c r="E3" s="1">
        <v>2</v>
      </c>
      <c r="F3" s="1">
        <v>1.3</v>
      </c>
      <c r="G3" s="1">
        <v>2.2000000000000002</v>
      </c>
    </row>
    <row r="4" spans="1:7">
      <c r="A4" s="2" t="s">
        <v>76</v>
      </c>
      <c r="B4" s="1">
        <v>1</v>
      </c>
      <c r="C4" s="1">
        <v>1.2</v>
      </c>
      <c r="D4" s="1">
        <v>1.5</v>
      </c>
      <c r="E4" s="1">
        <v>3.7</v>
      </c>
      <c r="F4" s="1">
        <v>1.7</v>
      </c>
      <c r="G4" s="1">
        <v>4</v>
      </c>
    </row>
    <row r="5" spans="1:7">
      <c r="A5" s="2" t="s">
        <v>77</v>
      </c>
      <c r="B5" s="1">
        <v>1</v>
      </c>
      <c r="C5" s="1">
        <v>1.3</v>
      </c>
      <c r="D5" s="1">
        <v>1.3</v>
      </c>
      <c r="E5" s="1">
        <v>2.5</v>
      </c>
      <c r="F5" s="1">
        <v>1.2</v>
      </c>
      <c r="G5" s="1">
        <v>3.2</v>
      </c>
    </row>
    <row r="6" spans="1:7">
      <c r="A6" s="2"/>
      <c r="B6" s="1"/>
      <c r="C6" s="1"/>
      <c r="D6" s="1"/>
      <c r="E6" s="1"/>
      <c r="F6" s="1"/>
      <c r="G6" s="1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S8"/>
  <sheetViews>
    <sheetView workbookViewId="0"/>
  </sheetViews>
  <sheetFormatPr defaultColWidth="11.5546875" defaultRowHeight="15"/>
  <sheetData>
    <row r="3" spans="1:19">
      <c r="A3" s="3"/>
      <c r="B3" s="194" t="s">
        <v>8</v>
      </c>
      <c r="C3" s="194"/>
      <c r="D3" s="194"/>
      <c r="E3" s="194"/>
      <c r="F3" s="194"/>
      <c r="G3" s="194"/>
      <c r="H3" s="194" t="s">
        <v>1</v>
      </c>
      <c r="I3" s="194"/>
      <c r="J3" s="194"/>
      <c r="K3" s="194"/>
      <c r="L3" s="194"/>
      <c r="M3" s="194"/>
      <c r="N3" s="194" t="s">
        <v>37</v>
      </c>
      <c r="O3" s="194"/>
      <c r="P3" s="194"/>
      <c r="Q3" s="194"/>
      <c r="R3" s="194"/>
      <c r="S3" s="194"/>
    </row>
    <row r="4" spans="1:19">
      <c r="A4" s="2" t="s">
        <v>63</v>
      </c>
      <c r="B4" s="1">
        <v>1.118557</v>
      </c>
      <c r="C4" s="1">
        <v>1.0581739999999999</v>
      </c>
      <c r="D4" s="1">
        <v>1.0567009999999999</v>
      </c>
      <c r="E4" s="1">
        <v>0.94845400000000002</v>
      </c>
      <c r="F4" s="1">
        <v>0.818851</v>
      </c>
      <c r="G4" s="1"/>
      <c r="H4" s="1">
        <v>2.0975700000000002</v>
      </c>
      <c r="I4" s="1">
        <v>1.8413109999999999</v>
      </c>
      <c r="J4" s="1">
        <v>1.6343890000000001</v>
      </c>
      <c r="K4" s="1">
        <v>1.777614</v>
      </c>
      <c r="L4" s="1">
        <v>1.5699559999999999</v>
      </c>
      <c r="M4" s="1"/>
      <c r="N4" s="1">
        <v>1.75546</v>
      </c>
      <c r="O4" s="1">
        <v>1.6889479999999999</v>
      </c>
      <c r="P4" s="1">
        <v>1.318001</v>
      </c>
      <c r="Q4" s="1">
        <v>1.0390470000000001</v>
      </c>
      <c r="R4" s="1">
        <v>0.90800800000000004</v>
      </c>
      <c r="S4" s="1">
        <v>0.96972199999999997</v>
      </c>
    </row>
    <row r="5" spans="1:19">
      <c r="A5" s="2" t="s">
        <v>64</v>
      </c>
      <c r="B5" s="1">
        <v>0.94108999999999998</v>
      </c>
      <c r="C5" s="1">
        <v>1.2816639999999999</v>
      </c>
      <c r="D5" s="1">
        <v>1.3663479999999999</v>
      </c>
      <c r="E5" s="1">
        <v>1.360457</v>
      </c>
      <c r="F5" s="1">
        <v>1.0335049999999999</v>
      </c>
      <c r="G5" s="1"/>
      <c r="H5" s="1">
        <v>4.3796020000000002</v>
      </c>
      <c r="I5" s="1">
        <v>5.0441830000000003</v>
      </c>
      <c r="J5" s="1">
        <v>4.4432989999999997</v>
      </c>
      <c r="K5" s="1">
        <v>4.8258470000000004</v>
      </c>
      <c r="L5" s="1">
        <v>4.0154639999999997</v>
      </c>
      <c r="M5" s="1"/>
      <c r="N5" s="1">
        <v>1.40621</v>
      </c>
      <c r="O5" s="1">
        <v>1.629489</v>
      </c>
      <c r="P5" s="1">
        <v>1.8358680000000001</v>
      </c>
      <c r="Q5" s="1">
        <v>1.549641</v>
      </c>
      <c r="R5" s="1">
        <v>1.5517529999999999</v>
      </c>
      <c r="S5" s="1">
        <v>1.5291509999999999</v>
      </c>
    </row>
    <row r="6" spans="1:19">
      <c r="A6" s="2"/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</row>
    <row r="7" spans="1:19">
      <c r="A7" s="2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</row>
    <row r="8" spans="1:19">
      <c r="A8" s="2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</row>
  </sheetData>
  <mergeCells count="3">
    <mergeCell ref="B3:G3"/>
    <mergeCell ref="H3:M3"/>
    <mergeCell ref="N3:S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7"/>
  <sheetViews>
    <sheetView workbookViewId="0">
      <selection activeCell="F2" sqref="F2"/>
    </sheetView>
  </sheetViews>
  <sheetFormatPr defaultColWidth="11.5546875" defaultRowHeight="15"/>
  <sheetData>
    <row r="2" spans="1:6">
      <c r="A2" t="s">
        <v>8</v>
      </c>
      <c r="B2" t="s">
        <v>39</v>
      </c>
      <c r="C2" t="s">
        <v>40</v>
      </c>
      <c r="D2" t="s">
        <v>41</v>
      </c>
      <c r="E2" t="s">
        <v>42</v>
      </c>
      <c r="F2" t="s">
        <v>43</v>
      </c>
    </row>
    <row r="3" spans="1:6">
      <c r="A3" s="1">
        <v>1.015625</v>
      </c>
      <c r="B3" s="1">
        <v>6</v>
      </c>
      <c r="C3" s="1">
        <v>3.7</v>
      </c>
      <c r="D3" s="1">
        <v>1.2</v>
      </c>
      <c r="E3" s="1">
        <v>1.1000000000000001</v>
      </c>
      <c r="F3" s="1">
        <v>10</v>
      </c>
    </row>
    <row r="4" spans="1:6">
      <c r="A4" s="1">
        <v>0.78125</v>
      </c>
      <c r="B4" s="1">
        <v>7</v>
      </c>
      <c r="C4" s="1">
        <v>4</v>
      </c>
      <c r="D4" s="1">
        <v>2</v>
      </c>
      <c r="E4" s="1">
        <v>0.9</v>
      </c>
      <c r="F4" s="1">
        <v>9</v>
      </c>
    </row>
    <row r="5" spans="1:6">
      <c r="A5" s="1">
        <v>1.09375</v>
      </c>
      <c r="B5" s="1">
        <v>6.2</v>
      </c>
      <c r="C5" s="1">
        <v>3.5</v>
      </c>
      <c r="D5" s="1">
        <v>1.3</v>
      </c>
      <c r="E5" s="1">
        <v>1.1000000000000001</v>
      </c>
      <c r="F5" s="1">
        <v>7</v>
      </c>
    </row>
    <row r="6" spans="1:6">
      <c r="A6" s="1">
        <v>1.171875</v>
      </c>
      <c r="B6" s="1">
        <v>7</v>
      </c>
      <c r="C6" s="1">
        <v>3.4</v>
      </c>
      <c r="D6" s="1">
        <v>1.1000000000000001</v>
      </c>
      <c r="E6" s="1">
        <v>1.3</v>
      </c>
      <c r="F6" s="1">
        <v>7</v>
      </c>
    </row>
    <row r="7" spans="1:6">
      <c r="A7" s="1">
        <v>0.9375</v>
      </c>
      <c r="B7" s="1">
        <v>5.5</v>
      </c>
      <c r="C7" s="1">
        <v>3.3</v>
      </c>
      <c r="D7" s="1">
        <v>0.9</v>
      </c>
      <c r="E7" s="1">
        <v>1</v>
      </c>
      <c r="F7" s="1">
        <v>10.5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"/>
  <sheetViews>
    <sheetView workbookViewId="0">
      <selection activeCell="F26" sqref="F26"/>
    </sheetView>
  </sheetViews>
  <sheetFormatPr defaultColWidth="11.5546875" defaultRowHeight="15"/>
  <sheetData>
    <row r="1" spans="1:13">
      <c r="A1" t="s">
        <v>69</v>
      </c>
    </row>
    <row r="2" spans="1:13">
      <c r="A2" s="3"/>
      <c r="B2" s="194" t="s">
        <v>0</v>
      </c>
      <c r="C2" s="194"/>
      <c r="D2" s="194"/>
      <c r="E2" s="194"/>
      <c r="F2" s="194"/>
      <c r="G2" s="194"/>
      <c r="H2" s="194" t="s">
        <v>68</v>
      </c>
      <c r="I2" s="194"/>
      <c r="J2" s="194"/>
      <c r="K2" s="194"/>
      <c r="L2" s="194"/>
      <c r="M2" s="194"/>
    </row>
    <row r="3" spans="1:13">
      <c r="A3" s="2" t="s">
        <v>0</v>
      </c>
      <c r="B3" s="1">
        <v>0.76404499999999997</v>
      </c>
      <c r="C3" s="1">
        <v>0.96816500000000005</v>
      </c>
      <c r="D3" s="1">
        <v>1.022472</v>
      </c>
      <c r="E3" s="1">
        <v>0.88014999999999999</v>
      </c>
      <c r="F3" s="1">
        <v>1.0964419999999999</v>
      </c>
      <c r="G3" s="1">
        <v>1.271536</v>
      </c>
      <c r="H3" s="1">
        <v>0.87827699999999997</v>
      </c>
      <c r="I3" s="1">
        <v>0.82771499999999998</v>
      </c>
      <c r="J3" s="1">
        <v>1.0955060000000001</v>
      </c>
      <c r="K3" s="1">
        <v>0.91292099999999998</v>
      </c>
      <c r="L3" s="1">
        <v>1.013109</v>
      </c>
      <c r="M3" s="1">
        <v>1.0823970000000001</v>
      </c>
    </row>
    <row r="4" spans="1:13">
      <c r="A4" s="2">
        <v>40</v>
      </c>
      <c r="B4" s="1">
        <v>1.1142319999999999</v>
      </c>
      <c r="C4" s="1">
        <v>0.94850199999999996</v>
      </c>
      <c r="D4" s="1">
        <v>1.25</v>
      </c>
      <c r="E4" s="1">
        <v>1.1320220000000001</v>
      </c>
      <c r="F4" s="1">
        <v>1.100187</v>
      </c>
      <c r="G4" s="1">
        <v>1.3220970000000001</v>
      </c>
      <c r="H4" s="1">
        <v>4.4859549999999997</v>
      </c>
      <c r="I4" s="1">
        <v>4.431648</v>
      </c>
      <c r="J4" s="1">
        <v>4.8651689999999999</v>
      </c>
      <c r="K4" s="1">
        <v>4.7153559999999999</v>
      </c>
      <c r="L4" s="1">
        <v>5.6029960000000001</v>
      </c>
      <c r="M4" s="1">
        <v>5.2837079999999998</v>
      </c>
    </row>
    <row r="5" spans="1:13">
      <c r="A5" s="2">
        <v>20</v>
      </c>
      <c r="B5" s="1">
        <v>1.152622</v>
      </c>
      <c r="C5" s="1">
        <v>1.3323970000000001</v>
      </c>
      <c r="D5" s="1">
        <v>1.172285</v>
      </c>
      <c r="E5" s="1">
        <v>1.299625</v>
      </c>
      <c r="F5" s="1">
        <v>1.208801</v>
      </c>
      <c r="G5" s="1">
        <v>1.8286519999999999</v>
      </c>
      <c r="H5" s="1">
        <v>8.0730339999999998</v>
      </c>
      <c r="I5" s="1">
        <v>8.2705990000000007</v>
      </c>
      <c r="J5" s="1">
        <v>8.0926969999999994</v>
      </c>
      <c r="K5" s="1">
        <v>9.2425090000000001</v>
      </c>
      <c r="L5" s="1">
        <v>9.6554310000000001</v>
      </c>
      <c r="M5" s="1">
        <v>11.0412</v>
      </c>
    </row>
    <row r="6" spans="1:13">
      <c r="A6" s="2">
        <v>10</v>
      </c>
      <c r="B6" s="1">
        <v>1.1516850000000001</v>
      </c>
      <c r="C6" s="1">
        <v>0.93820199999999998</v>
      </c>
      <c r="D6" s="1">
        <v>1.2855810000000001</v>
      </c>
      <c r="E6" s="1">
        <v>1.0449440000000001</v>
      </c>
      <c r="F6" s="1">
        <v>1.0917600000000001</v>
      </c>
      <c r="G6" s="1">
        <v>1.3867039999999999</v>
      </c>
      <c r="H6" s="1">
        <v>7.4044939999999997</v>
      </c>
      <c r="I6" s="1">
        <v>7.6900750000000002</v>
      </c>
      <c r="J6" s="1">
        <v>7.6647939999999997</v>
      </c>
      <c r="K6" s="1">
        <v>9.1853929999999995</v>
      </c>
      <c r="L6" s="1">
        <v>9.191948</v>
      </c>
      <c r="M6" s="1">
        <v>9.2153559999999999</v>
      </c>
    </row>
    <row r="7" spans="1:13">
      <c r="A7" s="2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</row>
    <row r="8" spans="1:13">
      <c r="A8" s="2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</row>
  </sheetData>
  <mergeCells count="2">
    <mergeCell ref="B2:G2"/>
    <mergeCell ref="H2:M2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"/>
  <sheetViews>
    <sheetView workbookViewId="0">
      <selection activeCell="C17" sqref="C17"/>
    </sheetView>
  </sheetViews>
  <sheetFormatPr defaultColWidth="11.5546875" defaultRowHeight="15"/>
  <sheetData>
    <row r="1" spans="1:7">
      <c r="A1" s="3"/>
      <c r="B1" s="194" t="s">
        <v>8</v>
      </c>
      <c r="C1" s="194"/>
      <c r="D1" s="194"/>
      <c r="E1" s="194" t="s">
        <v>6</v>
      </c>
      <c r="F1" s="194"/>
      <c r="G1" s="194"/>
    </row>
    <row r="2" spans="1:7">
      <c r="A2" s="2">
        <v>0</v>
      </c>
      <c r="B2" s="1">
        <v>0.854742</v>
      </c>
      <c r="C2" s="1">
        <v>1.103842</v>
      </c>
      <c r="D2" s="1">
        <v>1.042017</v>
      </c>
      <c r="E2" s="1">
        <v>1.7256899999999999</v>
      </c>
      <c r="F2" s="1">
        <v>2.5816330000000001</v>
      </c>
      <c r="G2" s="1">
        <v>2.515606</v>
      </c>
    </row>
    <row r="3" spans="1:7">
      <c r="A3" s="2">
        <v>80</v>
      </c>
      <c r="B3" s="1">
        <v>2.2575029999999998</v>
      </c>
      <c r="C3" s="1">
        <v>3.0360140000000002</v>
      </c>
      <c r="D3" s="1">
        <v>3.4243700000000001</v>
      </c>
      <c r="E3" s="1">
        <v>10.232889999999999</v>
      </c>
      <c r="F3" s="1">
        <v>13.48319</v>
      </c>
      <c r="G3" s="1">
        <v>13.324730000000001</v>
      </c>
    </row>
    <row r="4" spans="1:7">
      <c r="A4" s="2">
        <v>40</v>
      </c>
      <c r="B4" s="1">
        <v>2.2238899999999999</v>
      </c>
      <c r="C4" s="1">
        <v>2.9027609999999999</v>
      </c>
      <c r="D4" s="1">
        <v>2.8145259999999999</v>
      </c>
      <c r="E4" s="1">
        <v>8.2208880000000004</v>
      </c>
      <c r="F4" s="1">
        <v>13.36975</v>
      </c>
      <c r="G4" s="1">
        <v>13.117050000000001</v>
      </c>
    </row>
    <row r="5" spans="1:7">
      <c r="A5" s="2">
        <v>20</v>
      </c>
      <c r="B5" s="1">
        <v>1.190876</v>
      </c>
      <c r="C5" s="1">
        <v>1.3421369999999999</v>
      </c>
      <c r="D5" s="1">
        <v>1.261104</v>
      </c>
      <c r="E5" s="1">
        <v>5.9543819999999998</v>
      </c>
      <c r="F5" s="1">
        <v>9.6782710000000005</v>
      </c>
      <c r="G5" s="1">
        <v>9.4279709999999994</v>
      </c>
    </row>
    <row r="6" spans="1:7">
      <c r="A6" s="2"/>
      <c r="B6" s="1"/>
      <c r="C6" s="1"/>
      <c r="D6" s="1"/>
      <c r="E6" s="1"/>
      <c r="F6" s="1"/>
      <c r="G6" s="1"/>
    </row>
  </sheetData>
  <mergeCells count="2">
    <mergeCell ref="B1:D1"/>
    <mergeCell ref="E1:G1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"/>
  <sheetViews>
    <sheetView workbookViewId="0">
      <selection activeCell="H16" sqref="H16"/>
    </sheetView>
  </sheetViews>
  <sheetFormatPr defaultColWidth="11.5546875" defaultRowHeight="15"/>
  <sheetData>
    <row r="1" spans="1:13">
      <c r="A1" t="s">
        <v>38</v>
      </c>
    </row>
    <row r="2" spans="1:13">
      <c r="B2" s="195" t="s">
        <v>0</v>
      </c>
      <c r="C2" s="195"/>
      <c r="D2" s="195"/>
      <c r="E2" s="195"/>
      <c r="F2" s="195"/>
      <c r="G2" s="195"/>
      <c r="H2" s="195" t="s">
        <v>1</v>
      </c>
      <c r="I2" s="195"/>
      <c r="J2" s="195"/>
      <c r="K2" s="195"/>
      <c r="L2" s="195"/>
      <c r="M2" s="195"/>
    </row>
    <row r="3" spans="1:13">
      <c r="A3" s="2">
        <v>0</v>
      </c>
      <c r="B3" s="1">
        <v>1.009063</v>
      </c>
      <c r="C3" s="1">
        <v>1.0030209999999999</v>
      </c>
      <c r="D3" s="1">
        <v>1.084592</v>
      </c>
      <c r="E3" s="1">
        <v>1.016616</v>
      </c>
      <c r="F3" s="1">
        <v>1.001007</v>
      </c>
      <c r="G3" s="1">
        <v>0.88670700000000002</v>
      </c>
      <c r="H3" s="1">
        <v>1.431521</v>
      </c>
      <c r="I3" s="1">
        <v>1.383686</v>
      </c>
      <c r="J3" s="1">
        <v>1.4561930000000001</v>
      </c>
      <c r="K3" s="1">
        <v>1.5050349999999999</v>
      </c>
      <c r="L3" s="1">
        <v>1.356495</v>
      </c>
      <c r="M3" s="1">
        <v>1.479859</v>
      </c>
    </row>
    <row r="4" spans="1:13">
      <c r="A4" s="2">
        <v>10</v>
      </c>
      <c r="B4" s="1">
        <v>1.448137</v>
      </c>
      <c r="C4" s="1">
        <v>1.4486399999999999</v>
      </c>
      <c r="D4" s="1">
        <v>1.523666</v>
      </c>
      <c r="E4" s="1">
        <v>1.6223559999999999</v>
      </c>
      <c r="F4" s="1">
        <v>1.547331</v>
      </c>
      <c r="G4" s="1">
        <v>1.780967</v>
      </c>
      <c r="H4" s="1">
        <v>8.1777440000000006</v>
      </c>
      <c r="I4" s="1">
        <v>9.4380659999999992</v>
      </c>
      <c r="J4" s="1">
        <v>9.6903319999999997</v>
      </c>
      <c r="K4" s="1">
        <v>9.6923460000000006</v>
      </c>
      <c r="L4" s="1">
        <v>10.46626</v>
      </c>
      <c r="M4" s="1">
        <v>10.38218</v>
      </c>
    </row>
    <row r="5" spans="1:13">
      <c r="A5" s="2">
        <v>5</v>
      </c>
      <c r="B5" s="1">
        <v>1.533736</v>
      </c>
      <c r="C5" s="1">
        <v>1.432024</v>
      </c>
      <c r="D5" s="1">
        <v>1.537261</v>
      </c>
      <c r="E5" s="1">
        <v>1.532729</v>
      </c>
      <c r="F5" s="1">
        <v>1.649043</v>
      </c>
      <c r="G5" s="1">
        <v>2.0956700000000001</v>
      </c>
      <c r="H5" s="1">
        <v>9.0276940000000003</v>
      </c>
      <c r="I5" s="1">
        <v>10.281470000000001</v>
      </c>
      <c r="J5" s="1">
        <v>10.113289999999999</v>
      </c>
      <c r="K5" s="1">
        <v>9.6616309999999999</v>
      </c>
      <c r="L5" s="1">
        <v>11.131919999999999</v>
      </c>
      <c r="M5" s="1">
        <v>11.91541</v>
      </c>
    </row>
    <row r="6" spans="1:13">
      <c r="A6" s="2">
        <v>2.5</v>
      </c>
      <c r="B6" s="1">
        <v>0.79808699999999999</v>
      </c>
      <c r="C6" s="1">
        <v>1.0951660000000001</v>
      </c>
      <c r="D6" s="1">
        <v>1.0065459999999999</v>
      </c>
      <c r="E6" s="1">
        <v>1.054381</v>
      </c>
      <c r="F6" s="1">
        <v>1.032729</v>
      </c>
      <c r="G6" s="1">
        <v>1.102719</v>
      </c>
      <c r="H6" s="1">
        <v>6.1671699999999996</v>
      </c>
      <c r="I6" s="1">
        <v>7.3534740000000003</v>
      </c>
      <c r="J6" s="1">
        <v>5.0317220000000002</v>
      </c>
      <c r="K6" s="1">
        <v>6.7472310000000002</v>
      </c>
      <c r="L6" s="1">
        <v>6.1399800000000004</v>
      </c>
      <c r="M6" s="1">
        <v>7.3655590000000002</v>
      </c>
    </row>
    <row r="7" spans="1:13">
      <c r="A7" s="2">
        <v>1.25</v>
      </c>
      <c r="B7" s="1">
        <v>0.94461200000000001</v>
      </c>
      <c r="C7" s="1">
        <v>0.94259800000000005</v>
      </c>
      <c r="D7" s="1">
        <v>1.0629409999999999</v>
      </c>
      <c r="E7" s="1">
        <v>0.97381700000000004</v>
      </c>
      <c r="F7" s="1">
        <v>1.0785499999999999</v>
      </c>
      <c r="G7" s="1">
        <v>1.041793</v>
      </c>
      <c r="H7" s="1">
        <v>2.317221</v>
      </c>
      <c r="I7" s="1">
        <v>2.8957700000000002</v>
      </c>
      <c r="J7" s="1">
        <v>3.1943609999999998</v>
      </c>
      <c r="K7" s="1">
        <v>3.3625379999999998</v>
      </c>
      <c r="L7" s="1">
        <v>3.603726</v>
      </c>
      <c r="M7" s="1">
        <v>4.2774419999999997</v>
      </c>
    </row>
  </sheetData>
  <mergeCells count="2">
    <mergeCell ref="B2:G2"/>
    <mergeCell ref="H2:M2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"/>
  <sheetViews>
    <sheetView workbookViewId="0">
      <selection activeCell="C27" sqref="C27"/>
    </sheetView>
  </sheetViews>
  <sheetFormatPr defaultColWidth="11.5546875" defaultRowHeight="15"/>
  <sheetData>
    <row r="1" spans="1:11">
      <c r="A1" t="s">
        <v>54</v>
      </c>
    </row>
    <row r="2" spans="1:11">
      <c r="A2" s="3"/>
      <c r="B2" s="194" t="s">
        <v>8</v>
      </c>
      <c r="C2" s="194"/>
      <c r="D2" s="194"/>
      <c r="E2" s="194" t="s">
        <v>6</v>
      </c>
      <c r="F2" s="194"/>
      <c r="G2" s="194"/>
    </row>
    <row r="3" spans="1:11">
      <c r="A3" s="2">
        <v>0</v>
      </c>
      <c r="B3" s="1">
        <v>0.71493700000000004</v>
      </c>
      <c r="C3" s="1">
        <v>1.2850630000000001</v>
      </c>
      <c r="D3" s="1"/>
      <c r="E3" s="1">
        <v>1.610034</v>
      </c>
      <c r="F3" s="1">
        <v>2.2120869999999999</v>
      </c>
      <c r="G3" s="1"/>
    </row>
    <row r="4" spans="1:11">
      <c r="A4" s="2">
        <v>5</v>
      </c>
      <c r="B4" s="1">
        <v>2.6773090000000002</v>
      </c>
      <c r="C4" s="1">
        <v>3.8996580000000001</v>
      </c>
      <c r="D4" s="1"/>
      <c r="E4" s="1">
        <v>9.5587230000000005</v>
      </c>
      <c r="F4" s="1">
        <v>11.87229</v>
      </c>
      <c r="G4" s="1"/>
    </row>
    <row r="5" spans="1:11">
      <c r="A5" s="2">
        <v>2.5</v>
      </c>
      <c r="B5" s="1">
        <v>1.352338</v>
      </c>
      <c r="C5" s="1">
        <v>1.783352</v>
      </c>
      <c r="D5" s="1"/>
      <c r="E5" s="1">
        <v>4.4230330000000002</v>
      </c>
      <c r="F5" s="1">
        <v>5.36374</v>
      </c>
      <c r="G5" s="1"/>
    </row>
    <row r="6" spans="1:11">
      <c r="A6" s="2">
        <v>1.25</v>
      </c>
      <c r="B6" s="1">
        <v>0.84606599999999998</v>
      </c>
      <c r="C6" s="1">
        <v>1.3694409999999999</v>
      </c>
      <c r="D6" s="1"/>
      <c r="E6" s="1">
        <v>2.8517670000000002</v>
      </c>
      <c r="F6" s="1">
        <v>3.1596350000000002</v>
      </c>
      <c r="G6" s="1"/>
    </row>
    <row r="10" spans="1:11">
      <c r="B10" s="195" t="s">
        <v>0</v>
      </c>
      <c r="C10" s="195"/>
      <c r="D10" s="195"/>
      <c r="E10" s="195"/>
      <c r="F10" s="195"/>
      <c r="G10" s="195" t="s">
        <v>49</v>
      </c>
      <c r="H10" s="195"/>
      <c r="I10" s="195"/>
      <c r="J10" s="195"/>
      <c r="K10" s="195"/>
    </row>
    <row r="11" spans="1:11">
      <c r="A11" s="2" t="s">
        <v>0</v>
      </c>
      <c r="B11" s="1">
        <v>0.88327299999999997</v>
      </c>
      <c r="C11" s="1">
        <v>0.87485000000000002</v>
      </c>
      <c r="D11" s="1">
        <v>1.3008420000000001</v>
      </c>
      <c r="E11" s="1">
        <v>1.1720820000000001</v>
      </c>
      <c r="F11" s="1">
        <v>1.0120340000000001</v>
      </c>
      <c r="G11" s="1">
        <v>0.78459699999999999</v>
      </c>
      <c r="H11" s="1">
        <v>0.94464499999999996</v>
      </c>
      <c r="I11" s="1">
        <v>1.7737670000000001</v>
      </c>
      <c r="J11" s="1">
        <v>1.654633</v>
      </c>
      <c r="K11" s="1">
        <v>1.299639</v>
      </c>
    </row>
    <row r="12" spans="1:11">
      <c r="A12" s="2">
        <v>5</v>
      </c>
      <c r="B12" s="1">
        <v>0.92779800000000001</v>
      </c>
      <c r="C12" s="1">
        <v>1.7833939999999999</v>
      </c>
      <c r="D12" s="1">
        <v>1.845969</v>
      </c>
      <c r="E12" s="1">
        <v>1.706378</v>
      </c>
      <c r="F12" s="1">
        <v>1.2202170000000001</v>
      </c>
      <c r="G12" s="1">
        <v>8.0986759999999993</v>
      </c>
      <c r="H12" s="1">
        <v>12.27918</v>
      </c>
      <c r="I12" s="1">
        <v>16.665459999999999</v>
      </c>
      <c r="J12" s="1">
        <v>9.0974730000000008</v>
      </c>
      <c r="K12" s="1">
        <v>5.7496989999999997</v>
      </c>
    </row>
    <row r="13" spans="1:11">
      <c r="A13" s="2">
        <v>2.5</v>
      </c>
      <c r="B13" s="1">
        <v>0.55715999999999999</v>
      </c>
      <c r="C13" s="1">
        <v>1.1203369999999999</v>
      </c>
      <c r="D13" s="1">
        <v>1.523466</v>
      </c>
      <c r="E13" s="1">
        <v>1.1660649999999999</v>
      </c>
      <c r="F13" s="1">
        <v>1.0794220000000001</v>
      </c>
      <c r="G13" s="1">
        <v>5.3742479999999997</v>
      </c>
      <c r="H13" s="1">
        <v>6.2900119999999999</v>
      </c>
      <c r="I13" s="1">
        <v>9.7942239999999998</v>
      </c>
      <c r="J13" s="1">
        <v>4.6738869999999997</v>
      </c>
      <c r="K13" s="1">
        <v>3.3176899999999998</v>
      </c>
    </row>
    <row r="14" spans="1:11">
      <c r="A14" s="2">
        <v>1.25</v>
      </c>
      <c r="B14" s="1">
        <v>0.71480100000000002</v>
      </c>
      <c r="C14" s="1">
        <v>0.97833899999999996</v>
      </c>
      <c r="D14" s="1">
        <v>1.285199</v>
      </c>
      <c r="E14" s="1">
        <v>1.1203369999999999</v>
      </c>
      <c r="F14" s="1">
        <v>0.72683500000000001</v>
      </c>
      <c r="G14" s="1">
        <v>4.6197350000000004</v>
      </c>
      <c r="H14" s="1">
        <v>5.0818289999999999</v>
      </c>
      <c r="I14" s="1">
        <v>7.6425989999999997</v>
      </c>
      <c r="J14" s="1">
        <v>2.6004809999999998</v>
      </c>
      <c r="K14" s="1">
        <v>2.182912</v>
      </c>
    </row>
  </sheetData>
  <mergeCells count="4">
    <mergeCell ref="B2:D2"/>
    <mergeCell ref="E2:G2"/>
    <mergeCell ref="B10:F10"/>
    <mergeCell ref="G10:K10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Y17"/>
  <sheetViews>
    <sheetView workbookViewId="0">
      <selection activeCell="C26" sqref="C26"/>
    </sheetView>
  </sheetViews>
  <sheetFormatPr defaultColWidth="11.5546875" defaultRowHeight="15"/>
  <sheetData>
    <row r="3" spans="1:25">
      <c r="A3" t="s">
        <v>53</v>
      </c>
    </row>
    <row r="5" spans="1:25">
      <c r="A5" s="3"/>
      <c r="B5" s="194" t="s">
        <v>8</v>
      </c>
      <c r="C5" s="194"/>
      <c r="D5" s="194"/>
      <c r="E5" s="194"/>
      <c r="F5" s="194"/>
      <c r="G5" s="194"/>
      <c r="H5" s="194" t="s">
        <v>48</v>
      </c>
      <c r="I5" s="194"/>
      <c r="J5" s="194"/>
      <c r="K5" s="194"/>
      <c r="L5" s="194"/>
      <c r="M5" s="194"/>
      <c r="N5" s="194" t="s">
        <v>49</v>
      </c>
      <c r="O5" s="194"/>
      <c r="P5" s="194"/>
      <c r="Q5" s="194"/>
      <c r="R5" s="194"/>
      <c r="S5" s="194"/>
      <c r="T5" s="194" t="s">
        <v>51</v>
      </c>
      <c r="U5" s="194"/>
      <c r="V5" s="194"/>
      <c r="W5" s="194"/>
      <c r="X5" s="194"/>
      <c r="Y5" s="194"/>
    </row>
    <row r="6" spans="1:25">
      <c r="A6" s="1">
        <v>0</v>
      </c>
      <c r="B6" s="1">
        <v>0.55000000000000004</v>
      </c>
      <c r="C6" s="1">
        <v>0.55000000000000004</v>
      </c>
      <c r="D6" s="1">
        <v>0.25</v>
      </c>
      <c r="E6" s="1">
        <v>0.19600000000000001</v>
      </c>
      <c r="F6" s="1">
        <v>0.3</v>
      </c>
      <c r="G6" s="1">
        <v>0.36</v>
      </c>
      <c r="H6" s="1">
        <v>0.65</v>
      </c>
      <c r="I6" s="1">
        <v>0.49</v>
      </c>
      <c r="J6" s="1">
        <v>0.28125</v>
      </c>
      <c r="K6" s="1">
        <v>0.26950000000000002</v>
      </c>
      <c r="L6" s="1">
        <v>0.16900000000000001</v>
      </c>
      <c r="M6" s="1"/>
      <c r="N6" s="1">
        <v>0.6</v>
      </c>
      <c r="O6" s="1">
        <v>0.2</v>
      </c>
      <c r="P6" s="1">
        <v>0.36</v>
      </c>
      <c r="Q6" s="1">
        <v>0.35</v>
      </c>
      <c r="R6" s="1">
        <v>0.4</v>
      </c>
      <c r="S6" s="1"/>
      <c r="T6" s="1">
        <v>0.4</v>
      </c>
      <c r="U6" s="1">
        <v>0.4</v>
      </c>
      <c r="V6" s="1">
        <v>0.49637500000000001</v>
      </c>
      <c r="W6" s="1">
        <v>1.1830000000000001</v>
      </c>
      <c r="X6" s="1">
        <v>0.60918749999999999</v>
      </c>
      <c r="Y6" s="1">
        <v>0.92574999999999996</v>
      </c>
    </row>
    <row r="7" spans="1:25">
      <c r="A7" s="1">
        <v>6</v>
      </c>
      <c r="B7" s="1">
        <v>1.0900000000000001</v>
      </c>
      <c r="C7" s="1">
        <v>0.66</v>
      </c>
      <c r="D7" s="1">
        <v>0.65</v>
      </c>
      <c r="E7" s="1">
        <v>0.5</v>
      </c>
      <c r="F7" s="1">
        <v>0.72</v>
      </c>
      <c r="G7" s="1">
        <v>0.72599999999999998</v>
      </c>
      <c r="H7" s="1">
        <v>1.2</v>
      </c>
      <c r="I7" s="1">
        <v>0.78</v>
      </c>
      <c r="J7" s="1">
        <v>1.044</v>
      </c>
      <c r="K7" s="1">
        <v>1.08</v>
      </c>
      <c r="L7" s="1">
        <v>0.78649999999999998</v>
      </c>
      <c r="M7" s="1"/>
      <c r="N7" s="1">
        <v>1.66</v>
      </c>
      <c r="O7" s="1">
        <v>0.66</v>
      </c>
      <c r="P7" s="1">
        <v>0.77</v>
      </c>
      <c r="Q7" s="1"/>
      <c r="R7" s="1"/>
      <c r="S7" s="1"/>
      <c r="T7" s="1">
        <v>0.17</v>
      </c>
      <c r="U7" s="1">
        <v>0.25600000000000001</v>
      </c>
      <c r="V7" s="1">
        <v>0.32</v>
      </c>
      <c r="W7" s="1">
        <v>0.50624999999999998</v>
      </c>
      <c r="X7" s="1">
        <v>0.36449999999999999</v>
      </c>
      <c r="Y7" s="1">
        <v>0.55000000000000004</v>
      </c>
    </row>
    <row r="8" spans="1:25">
      <c r="A8" s="1">
        <v>10</v>
      </c>
      <c r="B8" s="1">
        <v>1.54</v>
      </c>
      <c r="C8" s="1">
        <v>0.93</v>
      </c>
      <c r="D8" s="1">
        <v>1.37</v>
      </c>
      <c r="E8" s="1">
        <v>1.2</v>
      </c>
      <c r="F8" s="1">
        <v>1.35</v>
      </c>
      <c r="G8" s="1">
        <v>1.3</v>
      </c>
      <c r="H8" s="1">
        <v>1.52</v>
      </c>
      <c r="I8" s="1">
        <v>1.08</v>
      </c>
      <c r="J8" s="1">
        <v>1.1328125</v>
      </c>
      <c r="K8" s="1">
        <v>1.1519999999999999</v>
      </c>
      <c r="L8" s="1">
        <v>1.47</v>
      </c>
      <c r="M8" s="1"/>
      <c r="N8" s="1">
        <v>2.13</v>
      </c>
      <c r="O8" s="1">
        <v>0.7</v>
      </c>
      <c r="P8" s="1">
        <v>1.1008</v>
      </c>
      <c r="Q8" s="1"/>
      <c r="R8" s="1"/>
      <c r="S8" s="1"/>
      <c r="T8" s="1">
        <v>0.17</v>
      </c>
      <c r="U8" s="1">
        <v>0.19600000000000001</v>
      </c>
      <c r="V8" s="1">
        <v>0.2205</v>
      </c>
      <c r="W8" s="1">
        <v>0.62575000000000003</v>
      </c>
      <c r="X8" s="1">
        <v>0.41543750000000002</v>
      </c>
      <c r="Y8" s="1">
        <v>0.69574999999999998</v>
      </c>
    </row>
    <row r="9" spans="1:25">
      <c r="A9" s="1">
        <v>14</v>
      </c>
      <c r="B9" s="1">
        <v>1.78</v>
      </c>
      <c r="C9" s="1">
        <v>1.1830000000000001</v>
      </c>
      <c r="D9" s="1">
        <v>2</v>
      </c>
      <c r="E9" s="1">
        <v>1.8</v>
      </c>
      <c r="F9" s="1">
        <v>1.9</v>
      </c>
      <c r="G9" s="1">
        <v>1.6</v>
      </c>
      <c r="H9" s="1">
        <v>1.89</v>
      </c>
      <c r="I9" s="1">
        <v>1.0900000000000001</v>
      </c>
      <c r="J9" s="1">
        <v>1.47</v>
      </c>
      <c r="K9" s="1">
        <v>1.6659999999999999</v>
      </c>
      <c r="L9" s="1">
        <v>1.8619375</v>
      </c>
      <c r="M9" s="1"/>
      <c r="N9" s="1">
        <v>2.13</v>
      </c>
      <c r="O9" s="1">
        <v>1.4</v>
      </c>
      <c r="P9" s="1">
        <v>1.1000000000000001</v>
      </c>
      <c r="Q9" s="1">
        <v>1.6</v>
      </c>
      <c r="R9" s="1">
        <v>1.8</v>
      </c>
      <c r="S9" s="1"/>
      <c r="T9" s="1">
        <v>0.21</v>
      </c>
      <c r="U9" s="1">
        <v>0.25</v>
      </c>
      <c r="V9" s="1">
        <v>0.58650000000000002</v>
      </c>
      <c r="W9" s="1">
        <v>0.41599999999999998</v>
      </c>
      <c r="X9" s="1">
        <v>0.35199999999999998</v>
      </c>
      <c r="Y9" s="1">
        <v>0.6</v>
      </c>
    </row>
    <row r="16" spans="1:25">
      <c r="A16" t="s">
        <v>52</v>
      </c>
    </row>
    <row r="17" spans="1:22">
      <c r="A17" s="1">
        <v>223.63636399999999</v>
      </c>
      <c r="B17" s="1">
        <v>115.090909</v>
      </c>
      <c r="C17" s="1">
        <v>700</v>
      </c>
      <c r="D17" s="1">
        <v>818.367347</v>
      </c>
      <c r="E17" s="1">
        <v>533.33333300000004</v>
      </c>
      <c r="F17" s="1">
        <v>344.44444399999998</v>
      </c>
      <c r="G17" s="1">
        <v>190.76923099999999</v>
      </c>
      <c r="H17" s="1">
        <v>122.44898000000001</v>
      </c>
      <c r="I17" s="1">
        <v>422.66666700000002</v>
      </c>
      <c r="J17" s="1">
        <v>518.18181800000002</v>
      </c>
      <c r="K17" s="1">
        <v>1001.73817</v>
      </c>
      <c r="L17" s="1">
        <v>255</v>
      </c>
      <c r="M17" s="1">
        <v>600</v>
      </c>
      <c r="N17" s="1">
        <v>205.555556</v>
      </c>
      <c r="O17" s="1">
        <v>357.14285699999999</v>
      </c>
      <c r="P17" s="1">
        <v>350</v>
      </c>
      <c r="Q17" s="1">
        <v>-47.5</v>
      </c>
      <c r="R17" s="1">
        <v>-37.5</v>
      </c>
      <c r="S17" s="1">
        <v>18.156635600000001</v>
      </c>
      <c r="T17" s="1">
        <v>-64.835165000000003</v>
      </c>
      <c r="U17" s="1">
        <v>-42.218117999999997</v>
      </c>
      <c r="V17" s="1">
        <v>-35.187685999999999</v>
      </c>
    </row>
  </sheetData>
  <mergeCells count="4">
    <mergeCell ref="B5:G5"/>
    <mergeCell ref="H5:M5"/>
    <mergeCell ref="N5:S5"/>
    <mergeCell ref="T5:Y5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3"/>
  <sheetViews>
    <sheetView workbookViewId="0">
      <selection sqref="A1:E23"/>
    </sheetView>
  </sheetViews>
  <sheetFormatPr defaultColWidth="11.5546875" defaultRowHeight="15"/>
  <sheetData>
    <row r="1" spans="1:5">
      <c r="A1" s="3" t="s">
        <v>47</v>
      </c>
      <c r="B1" s="3" t="s">
        <v>8</v>
      </c>
      <c r="C1" s="3" t="s">
        <v>48</v>
      </c>
      <c r="D1" s="3" t="s">
        <v>49</v>
      </c>
      <c r="E1" s="3" t="s">
        <v>50</v>
      </c>
    </row>
    <row r="2" spans="1:5">
      <c r="A2" s="1">
        <v>15</v>
      </c>
      <c r="B2" s="1">
        <v>1</v>
      </c>
      <c r="C2" s="1"/>
      <c r="D2" s="1"/>
      <c r="E2" s="1"/>
    </row>
    <row r="3" spans="1:5">
      <c r="A3" s="1">
        <v>15</v>
      </c>
      <c r="B3" s="1">
        <v>1</v>
      </c>
      <c r="C3" s="1"/>
      <c r="D3" s="1"/>
      <c r="E3" s="1"/>
    </row>
    <row r="4" spans="1:5">
      <c r="A4" s="1">
        <v>16</v>
      </c>
      <c r="B4" s="1">
        <v>1</v>
      </c>
      <c r="C4" s="1"/>
      <c r="D4" s="1"/>
      <c r="E4" s="1"/>
    </row>
    <row r="5" spans="1:5">
      <c r="A5" s="1">
        <v>17</v>
      </c>
      <c r="B5" s="1">
        <v>1</v>
      </c>
      <c r="C5" s="1"/>
      <c r="D5" s="1"/>
      <c r="E5" s="1"/>
    </row>
    <row r="6" spans="1:5">
      <c r="A6" s="1">
        <v>21</v>
      </c>
      <c r="B6" s="1">
        <v>1</v>
      </c>
      <c r="C6" s="1"/>
      <c r="D6" s="1"/>
      <c r="E6" s="1"/>
    </row>
    <row r="7" spans="1:5">
      <c r="A7" s="1">
        <v>15</v>
      </c>
      <c r="B7" s="1"/>
      <c r="C7" s="1">
        <v>1</v>
      </c>
      <c r="D7" s="1"/>
      <c r="E7" s="1"/>
    </row>
    <row r="8" spans="1:5">
      <c r="A8" s="1">
        <v>15</v>
      </c>
      <c r="B8" s="1"/>
      <c r="C8" s="1">
        <v>1</v>
      </c>
      <c r="D8" s="1"/>
      <c r="E8" s="1"/>
    </row>
    <row r="9" spans="1:5">
      <c r="A9" s="1">
        <v>18</v>
      </c>
      <c r="B9" s="1"/>
      <c r="C9" s="1">
        <v>1</v>
      </c>
      <c r="D9" s="1"/>
      <c r="E9" s="1"/>
    </row>
    <row r="10" spans="1:5">
      <c r="A10" s="1">
        <v>19</v>
      </c>
      <c r="B10" s="1"/>
      <c r="C10" s="1">
        <v>1</v>
      </c>
      <c r="D10" s="1"/>
      <c r="E10" s="1"/>
    </row>
    <row r="11" spans="1:5">
      <c r="A11" s="1">
        <v>21</v>
      </c>
      <c r="B11" s="1"/>
      <c r="C11" s="1">
        <v>1</v>
      </c>
      <c r="D11" s="1"/>
      <c r="E11" s="1"/>
    </row>
    <row r="12" spans="1:5">
      <c r="A12" s="1">
        <v>15</v>
      </c>
      <c r="B12" s="1"/>
      <c r="C12" s="1"/>
      <c r="D12" s="1">
        <v>1</v>
      </c>
      <c r="E12" s="1"/>
    </row>
    <row r="13" spans="1:5">
      <c r="A13" s="1">
        <v>17</v>
      </c>
      <c r="B13" s="1"/>
      <c r="C13" s="1"/>
      <c r="D13" s="1">
        <v>1</v>
      </c>
      <c r="E13" s="1"/>
    </row>
    <row r="14" spans="1:5">
      <c r="A14" s="1">
        <v>17</v>
      </c>
      <c r="B14" s="1"/>
      <c r="C14" s="1"/>
      <c r="D14" s="1">
        <v>1</v>
      </c>
      <c r="E14" s="1"/>
    </row>
    <row r="15" spans="1:5">
      <c r="A15" s="1">
        <v>19</v>
      </c>
      <c r="B15" s="1"/>
      <c r="C15" s="1"/>
      <c r="D15" s="1">
        <v>1</v>
      </c>
      <c r="E15" s="1"/>
    </row>
    <row r="16" spans="1:5">
      <c r="A16" s="1">
        <v>19</v>
      </c>
      <c r="B16" s="1"/>
      <c r="C16" s="1"/>
      <c r="D16" s="1">
        <v>1</v>
      </c>
      <c r="E16" s="1"/>
    </row>
    <row r="17" spans="1:5">
      <c r="A17" s="1">
        <v>49</v>
      </c>
      <c r="B17" s="1"/>
      <c r="C17" s="1"/>
      <c r="D17" s="1"/>
      <c r="E17" s="1">
        <v>1</v>
      </c>
    </row>
    <row r="18" spans="1:5">
      <c r="A18" s="1">
        <v>55</v>
      </c>
      <c r="B18" s="1"/>
      <c r="C18" s="1"/>
      <c r="D18" s="1"/>
      <c r="E18" s="1">
        <v>1</v>
      </c>
    </row>
    <row r="19" spans="1:5">
      <c r="A19" s="1">
        <v>62</v>
      </c>
      <c r="B19" s="1"/>
      <c r="C19" s="1"/>
      <c r="D19" s="1"/>
      <c r="E19" s="1">
        <v>1</v>
      </c>
    </row>
    <row r="20" spans="1:5">
      <c r="A20" s="1">
        <v>62</v>
      </c>
      <c r="B20" s="1"/>
      <c r="C20" s="1"/>
      <c r="D20" s="1"/>
      <c r="E20" s="1">
        <v>1</v>
      </c>
    </row>
    <row r="21" spans="1:5">
      <c r="A21" s="1">
        <v>64</v>
      </c>
      <c r="B21" s="1"/>
      <c r="C21" s="1"/>
      <c r="D21" s="1"/>
      <c r="E21" s="1">
        <v>1</v>
      </c>
    </row>
    <row r="22" spans="1:5">
      <c r="A22" s="1">
        <v>55</v>
      </c>
      <c r="B22" s="1"/>
      <c r="C22" s="1"/>
      <c r="D22" s="1"/>
      <c r="E22" s="1">
        <v>0</v>
      </c>
    </row>
    <row r="23" spans="1:5">
      <c r="A23" s="1"/>
      <c r="B23" s="1">
        <v>1</v>
      </c>
      <c r="C23" s="1"/>
      <c r="D23" s="1"/>
      <c r="E23" s="1"/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"/>
  <sheetViews>
    <sheetView workbookViewId="0">
      <selection activeCell="R37" sqref="R37"/>
    </sheetView>
  </sheetViews>
  <sheetFormatPr defaultColWidth="11.5546875" defaultRowHeight="15"/>
  <sheetData>
    <row r="1" spans="1:7">
      <c r="A1" t="s">
        <v>15</v>
      </c>
    </row>
    <row r="2" spans="1:7">
      <c r="B2" s="195" t="s">
        <v>0</v>
      </c>
      <c r="C2" s="195"/>
      <c r="D2" s="195"/>
      <c r="E2" s="195" t="s">
        <v>49</v>
      </c>
      <c r="F2" s="195"/>
      <c r="G2" s="195"/>
    </row>
    <row r="3" spans="1:7">
      <c r="A3" s="2">
        <v>0</v>
      </c>
      <c r="B3" s="1">
        <v>0.86658800000000002</v>
      </c>
      <c r="C3" s="1">
        <v>0.85832299999999995</v>
      </c>
      <c r="D3" s="1">
        <v>1.2762690000000001</v>
      </c>
      <c r="E3" s="1">
        <v>0.76977600000000002</v>
      </c>
      <c r="F3" s="1">
        <v>0.92679999999999996</v>
      </c>
      <c r="G3" s="1">
        <v>1.268005</v>
      </c>
    </row>
    <row r="4" spans="1:7">
      <c r="A4" s="2">
        <v>10</v>
      </c>
      <c r="B4" s="1">
        <v>0.91027199999999997</v>
      </c>
      <c r="C4" s="1">
        <v>1.7497050000000001</v>
      </c>
      <c r="D4" s="1">
        <v>1.8110980000000001</v>
      </c>
      <c r="E4" s="1">
        <v>7.9456910000000001</v>
      </c>
      <c r="F4" s="1">
        <v>12.047230000000001</v>
      </c>
      <c r="G4" s="1">
        <v>16.350650000000002</v>
      </c>
    </row>
    <row r="5" spans="1:7">
      <c r="A5" s="2">
        <v>5</v>
      </c>
      <c r="B5" s="1">
        <v>0.54663499999999998</v>
      </c>
      <c r="C5" s="1">
        <v>1.0991740000000001</v>
      </c>
      <c r="D5" s="1">
        <v>1.4946870000000001</v>
      </c>
      <c r="E5" s="1">
        <v>5.2727269999999997</v>
      </c>
      <c r="F5" s="1">
        <v>6.1711919999999996</v>
      </c>
      <c r="G5" s="1">
        <v>9.6092089999999999</v>
      </c>
    </row>
    <row r="6" spans="1:7">
      <c r="A6" s="2">
        <v>2.5</v>
      </c>
      <c r="B6" s="1">
        <v>0.70129900000000001</v>
      </c>
      <c r="C6" s="1">
        <v>0.95985799999999999</v>
      </c>
      <c r="D6" s="1">
        <v>1.260921</v>
      </c>
      <c r="E6" s="1">
        <v>4.5324679999999997</v>
      </c>
      <c r="F6" s="1">
        <v>4.9858320000000003</v>
      </c>
      <c r="G6" s="1">
        <v>7.4982290000000003</v>
      </c>
    </row>
    <row r="7" spans="1:7">
      <c r="A7" s="2">
        <v>1.25</v>
      </c>
      <c r="B7" s="1">
        <v>0.57733199999999996</v>
      </c>
      <c r="C7" s="1">
        <v>0.83589100000000005</v>
      </c>
      <c r="D7" s="1">
        <v>1.0129870000000001</v>
      </c>
      <c r="E7" s="1">
        <v>2.8890199999999999</v>
      </c>
      <c r="F7" s="1">
        <v>3.3270369999999998</v>
      </c>
      <c r="G7" s="1">
        <v>4.0743799999999997</v>
      </c>
    </row>
  </sheetData>
  <mergeCells count="2">
    <mergeCell ref="B2:D2"/>
    <mergeCell ref="E2:G2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5"/>
  <sheetViews>
    <sheetView workbookViewId="0">
      <selection activeCell="C17" sqref="C17"/>
    </sheetView>
  </sheetViews>
  <sheetFormatPr defaultColWidth="11.5546875" defaultRowHeight="15"/>
  <sheetData>
    <row r="1" spans="1:21">
      <c r="A1" t="s">
        <v>53</v>
      </c>
    </row>
    <row r="2" spans="1:21">
      <c r="A2" s="3"/>
      <c r="B2" s="194" t="s">
        <v>8</v>
      </c>
      <c r="C2" s="194"/>
      <c r="D2" s="194"/>
      <c r="E2" s="194"/>
      <c r="F2" s="194"/>
      <c r="G2" s="194" t="s">
        <v>65</v>
      </c>
      <c r="H2" s="194"/>
      <c r="I2" s="194"/>
      <c r="J2" s="194"/>
      <c r="K2" s="194"/>
      <c r="L2" s="194" t="s">
        <v>49</v>
      </c>
      <c r="M2" s="194"/>
      <c r="N2" s="194"/>
      <c r="O2" s="194"/>
      <c r="P2" s="194"/>
      <c r="Q2" s="194" t="s">
        <v>66</v>
      </c>
      <c r="R2" s="194"/>
      <c r="S2" s="194"/>
      <c r="T2" s="194"/>
      <c r="U2" s="194"/>
    </row>
    <row r="3" spans="1:21">
      <c r="A3" s="1">
        <v>0</v>
      </c>
      <c r="B3" s="1">
        <v>0.1734</v>
      </c>
      <c r="C3" s="1">
        <v>0.15843750000000001</v>
      </c>
      <c r="D3" s="1">
        <v>0.09</v>
      </c>
      <c r="E3" s="1">
        <v>7.4359999999999996E-2</v>
      </c>
      <c r="F3" s="1"/>
      <c r="G3" s="1">
        <v>0.13069600000000001</v>
      </c>
      <c r="H3" s="1">
        <v>0.15474399999999999</v>
      </c>
      <c r="I3" s="1">
        <v>9.7344E-2</v>
      </c>
      <c r="J3" s="1">
        <v>8.3790000000000003E-2</v>
      </c>
      <c r="K3" s="1">
        <v>9.3312000000000006E-2</v>
      </c>
      <c r="L3" s="1">
        <v>0.16184000000000001</v>
      </c>
      <c r="M3" s="1">
        <v>7.7499999999999999E-2</v>
      </c>
      <c r="N3" s="1">
        <v>9.0749999999999997E-2</v>
      </c>
      <c r="O3" s="1">
        <v>9.2596499999999998E-2</v>
      </c>
      <c r="P3" s="1">
        <v>8.3187499999999998E-2</v>
      </c>
      <c r="Q3" s="1">
        <v>7.2323999999999999E-2</v>
      </c>
      <c r="R3" s="1">
        <v>0.1014</v>
      </c>
      <c r="S3" s="1">
        <v>0.1176</v>
      </c>
      <c r="T3" s="1">
        <v>7.8731999999999996E-2</v>
      </c>
      <c r="U3" s="1">
        <v>5.0625000000000003E-2</v>
      </c>
    </row>
    <row r="4" spans="1:21">
      <c r="A4" s="1">
        <v>4</v>
      </c>
      <c r="B4" s="1">
        <v>0.108</v>
      </c>
      <c r="C4" s="1">
        <v>0.15479100000000001</v>
      </c>
      <c r="D4" s="1">
        <v>7.7499999999999999E-2</v>
      </c>
      <c r="E4" s="1">
        <v>7.4999999999999997E-2</v>
      </c>
      <c r="F4" s="1"/>
      <c r="G4" s="1">
        <v>0.122472</v>
      </c>
      <c r="H4" s="1">
        <v>0.1285625</v>
      </c>
      <c r="I4" s="1">
        <v>0.122472</v>
      </c>
      <c r="J4" s="1">
        <v>0.17297999999999999</v>
      </c>
      <c r="K4" s="1">
        <v>0.13891500000000001</v>
      </c>
      <c r="L4" s="1">
        <v>9.7470000000000001E-2</v>
      </c>
      <c r="M4" s="1">
        <v>0.11625000000000001</v>
      </c>
      <c r="N4" s="1">
        <v>0.12959999999999999</v>
      </c>
      <c r="O4" s="1">
        <v>0.13320000000000001</v>
      </c>
      <c r="P4" s="1">
        <v>0.15246000000000001</v>
      </c>
      <c r="Q4" s="1">
        <v>8.6400000000000005E-2</v>
      </c>
      <c r="R4" s="1">
        <v>0.10367999999999999</v>
      </c>
      <c r="S4" s="1">
        <v>0.128774</v>
      </c>
      <c r="T4" s="1">
        <v>8.4699999999999998E-2</v>
      </c>
      <c r="U4" s="1">
        <v>7.3749999999999996E-2</v>
      </c>
    </row>
    <row r="5" spans="1:21">
      <c r="A5" s="1">
        <v>9</v>
      </c>
      <c r="B5" s="1">
        <v>0.1734</v>
      </c>
      <c r="C5" s="1">
        <v>0.18</v>
      </c>
      <c r="D5" s="1">
        <v>0.2109375</v>
      </c>
      <c r="E5" s="1">
        <v>0.17150000000000001</v>
      </c>
      <c r="F5" s="1"/>
      <c r="G5" s="1">
        <v>0.2109375</v>
      </c>
      <c r="H5" s="1">
        <v>0.2429375</v>
      </c>
      <c r="I5" s="1">
        <v>0.13453999999999999</v>
      </c>
      <c r="J5" s="1">
        <v>0.2535</v>
      </c>
      <c r="K5" s="1">
        <v>0.249444</v>
      </c>
      <c r="L5" s="1">
        <v>0.121</v>
      </c>
      <c r="M5" s="1">
        <v>0.1373125</v>
      </c>
      <c r="N5" s="1">
        <v>9.8312499999999997E-2</v>
      </c>
      <c r="O5" s="1">
        <v>0.108</v>
      </c>
      <c r="P5" s="1">
        <v>9.0749999999999997E-2</v>
      </c>
      <c r="Q5" s="1">
        <v>7.4999999999999997E-2</v>
      </c>
      <c r="R5" s="1">
        <v>5.6000000000000001E-2</v>
      </c>
      <c r="S5" s="1">
        <v>7.4999999999999997E-2</v>
      </c>
      <c r="T5" s="1">
        <v>6.25E-2</v>
      </c>
      <c r="U5" s="1">
        <v>9.7556000000000004E-2</v>
      </c>
    </row>
    <row r="6" spans="1:21">
      <c r="A6" s="1">
        <v>12</v>
      </c>
      <c r="B6" s="1">
        <v>0.25312499999999999</v>
      </c>
      <c r="C6" s="1">
        <v>0.232375</v>
      </c>
      <c r="D6" s="1">
        <v>0.325125</v>
      </c>
      <c r="E6" s="1">
        <v>0.25600000000000001</v>
      </c>
      <c r="F6" s="1"/>
      <c r="G6" s="1">
        <v>0.22526399999999999</v>
      </c>
      <c r="H6" s="1">
        <v>0.36981999999999998</v>
      </c>
      <c r="I6" s="1">
        <v>0.20735999999999999</v>
      </c>
      <c r="J6" s="1">
        <v>0.33750000000000002</v>
      </c>
      <c r="K6" s="1">
        <v>0.2927825</v>
      </c>
      <c r="L6" s="1">
        <v>0.14787500000000001</v>
      </c>
      <c r="M6" s="1">
        <v>0.28162749999999998</v>
      </c>
      <c r="N6" s="1">
        <v>0.108</v>
      </c>
      <c r="O6" s="1">
        <v>0.24623999999999999</v>
      </c>
      <c r="P6" s="1">
        <v>0.1734</v>
      </c>
      <c r="Q6" s="1">
        <v>8.7499999999999994E-2</v>
      </c>
      <c r="R6" s="1">
        <v>0.1285625</v>
      </c>
      <c r="S6" s="1">
        <v>9.4220999999999999E-2</v>
      </c>
      <c r="T6" s="1">
        <v>5.0625000000000003E-2</v>
      </c>
      <c r="U6" s="1">
        <v>0.1404</v>
      </c>
    </row>
    <row r="7" spans="1:21">
      <c r="A7" s="1">
        <v>16</v>
      </c>
      <c r="B7" s="1">
        <v>0.25857000000000002</v>
      </c>
      <c r="C7" s="1">
        <v>0.38400000000000001</v>
      </c>
      <c r="D7" s="1">
        <v>0.36449999999999999</v>
      </c>
      <c r="E7" s="1">
        <v>0.36449999999999999</v>
      </c>
      <c r="F7" s="1"/>
      <c r="G7" s="1">
        <v>0.2944</v>
      </c>
      <c r="H7" s="1">
        <v>0.30937500000000001</v>
      </c>
      <c r="I7" s="1">
        <v>0.28511999999999998</v>
      </c>
      <c r="J7" s="1">
        <v>0.350464</v>
      </c>
      <c r="K7" s="1">
        <v>0.40500000000000003</v>
      </c>
      <c r="L7" s="1">
        <v>0.2535</v>
      </c>
      <c r="M7" s="1">
        <v>0.39737499999999998</v>
      </c>
      <c r="N7" s="1">
        <v>0.20335</v>
      </c>
      <c r="O7" s="1">
        <v>0.22031999999999999</v>
      </c>
      <c r="P7" s="1">
        <v>0.17322499999999999</v>
      </c>
      <c r="Q7" s="1">
        <v>0.105875</v>
      </c>
      <c r="R7" s="1">
        <v>0.10625</v>
      </c>
      <c r="S7" s="1">
        <v>4.3999999999999997E-2</v>
      </c>
      <c r="T7" s="1">
        <v>7.2499999999999995E-2</v>
      </c>
      <c r="U7" s="1">
        <v>0.10092</v>
      </c>
    </row>
    <row r="8" spans="1:21">
      <c r="A8" s="1">
        <v>20</v>
      </c>
      <c r="B8" s="1">
        <v>0.30937500000000001</v>
      </c>
      <c r="C8" s="1">
        <v>0.26950000000000002</v>
      </c>
      <c r="D8" s="1">
        <v>0.4</v>
      </c>
      <c r="E8" s="1">
        <v>0.4286875</v>
      </c>
      <c r="F8" s="1"/>
      <c r="G8" s="1">
        <v>0.21315999999999999</v>
      </c>
      <c r="H8" s="1">
        <v>0.28125</v>
      </c>
      <c r="I8" s="1">
        <v>0.33695999999999998</v>
      </c>
      <c r="J8" s="1">
        <v>0.4</v>
      </c>
      <c r="K8" s="1">
        <v>0.34318749999999998</v>
      </c>
      <c r="L8" s="1">
        <v>0.2218125</v>
      </c>
      <c r="M8" s="1">
        <v>0.411825</v>
      </c>
      <c r="N8" s="1">
        <v>0.23906250000000001</v>
      </c>
      <c r="O8" s="1">
        <v>0.2535</v>
      </c>
      <c r="P8" s="1">
        <v>0.19012499999999999</v>
      </c>
      <c r="Q8" s="1">
        <v>9.1936000000000004E-2</v>
      </c>
      <c r="R8" s="1">
        <v>8.1000000000000003E-2</v>
      </c>
      <c r="S8" s="1">
        <v>2.6623999999999998E-2</v>
      </c>
      <c r="T8" s="1">
        <v>9.7470000000000001E-2</v>
      </c>
      <c r="U8" s="1">
        <v>8.5674500000000001E-2</v>
      </c>
    </row>
    <row r="9" spans="1:21">
      <c r="A9" s="1">
        <v>24</v>
      </c>
      <c r="B9" s="1">
        <v>0.39671600000000001</v>
      </c>
      <c r="C9" s="1">
        <v>0.45200000000000001</v>
      </c>
      <c r="D9" s="1">
        <v>0.45124999999999998</v>
      </c>
      <c r="E9" s="1">
        <v>0.41473599999999999</v>
      </c>
      <c r="F9" s="1"/>
      <c r="G9" s="1">
        <v>0.47398400000000002</v>
      </c>
      <c r="H9" s="1">
        <v>0.30093750000000002</v>
      </c>
      <c r="I9" s="1">
        <v>0.32340000000000002</v>
      </c>
      <c r="J9" s="1">
        <v>0.39040000000000002</v>
      </c>
      <c r="K9" s="1">
        <v>0.33234999999999998</v>
      </c>
      <c r="L9" s="1">
        <v>0.27977249999999998</v>
      </c>
      <c r="M9" s="1">
        <v>0.48668</v>
      </c>
      <c r="N9" s="1">
        <v>0.25874999999999998</v>
      </c>
      <c r="O9" s="1">
        <v>0.27039999999999997</v>
      </c>
      <c r="P9" s="1">
        <v>0.26438400000000001</v>
      </c>
      <c r="Q9" s="1">
        <v>0.116964</v>
      </c>
      <c r="R9" s="1">
        <v>9.2160000000000006E-2</v>
      </c>
      <c r="S9" s="1">
        <v>2.4576000000000001E-2</v>
      </c>
      <c r="T9" s="1">
        <v>9.0749999999999997E-2</v>
      </c>
      <c r="U9" s="1">
        <v>1E-4</v>
      </c>
    </row>
    <row r="10" spans="1:21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</row>
    <row r="11" spans="1:21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</row>
    <row r="14" spans="1:21">
      <c r="A14" t="s">
        <v>67</v>
      </c>
    </row>
    <row r="15" spans="1:21">
      <c r="A15" s="1">
        <v>128.786621</v>
      </c>
      <c r="B15" s="1">
        <v>185.28599600000001</v>
      </c>
      <c r="C15" s="1">
        <v>401.38888900000001</v>
      </c>
      <c r="D15" s="1">
        <v>457.74072100000001</v>
      </c>
      <c r="E15" s="1"/>
      <c r="F15" s="1">
        <v>262.66144300000002</v>
      </c>
      <c r="G15" s="1">
        <v>94.474422300000001</v>
      </c>
      <c r="H15" s="1">
        <v>232.22386599999999</v>
      </c>
      <c r="I15" s="1">
        <v>365.92672160000001</v>
      </c>
      <c r="J15" s="1">
        <v>256.17069600000002</v>
      </c>
      <c r="K15" s="1">
        <v>72.869809700000005</v>
      </c>
      <c r="L15" s="1">
        <v>527.97419400000001</v>
      </c>
      <c r="M15" s="1">
        <v>185.12396699999999</v>
      </c>
      <c r="N15" s="1">
        <v>192.01967680000001</v>
      </c>
      <c r="O15" s="1">
        <v>217.81698</v>
      </c>
      <c r="P15" s="1">
        <v>61.722249900000001</v>
      </c>
      <c r="Q15" s="1">
        <v>-9.1124259999999992</v>
      </c>
      <c r="R15" s="1">
        <v>-79.102041</v>
      </c>
      <c r="S15" s="1">
        <v>15.264441400000001</v>
      </c>
      <c r="T15" s="1">
        <v>-99.802469000000002</v>
      </c>
    </row>
  </sheetData>
  <mergeCells count="4">
    <mergeCell ref="B2:F2"/>
    <mergeCell ref="G2:K2"/>
    <mergeCell ref="L2:P2"/>
    <mergeCell ref="Q2:U2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E22"/>
  <sheetViews>
    <sheetView workbookViewId="0">
      <selection activeCell="I3" sqref="I3"/>
    </sheetView>
  </sheetViews>
  <sheetFormatPr defaultColWidth="11.5546875" defaultRowHeight="15"/>
  <sheetData>
    <row r="3" spans="1:5">
      <c r="A3" t="s">
        <v>12</v>
      </c>
      <c r="B3" t="s">
        <v>8</v>
      </c>
      <c r="C3" t="s">
        <v>13</v>
      </c>
      <c r="D3" t="s">
        <v>1</v>
      </c>
      <c r="E3" t="s">
        <v>14</v>
      </c>
    </row>
    <row r="4" spans="1:5">
      <c r="A4" s="1">
        <v>24</v>
      </c>
      <c r="B4" s="1">
        <v>1</v>
      </c>
      <c r="C4" s="1"/>
      <c r="D4" s="1"/>
      <c r="E4" s="1"/>
    </row>
    <row r="5" spans="1:5">
      <c r="A5" s="1">
        <v>30</v>
      </c>
      <c r="B5" s="1">
        <v>1</v>
      </c>
      <c r="C5" s="1"/>
      <c r="D5" s="1"/>
      <c r="E5" s="1"/>
    </row>
    <row r="6" spans="1:5">
      <c r="A6" s="1">
        <v>36</v>
      </c>
      <c r="B6" s="1">
        <v>1</v>
      </c>
      <c r="C6" s="1"/>
      <c r="D6" s="1"/>
      <c r="E6" s="1"/>
    </row>
    <row r="7" spans="1:5">
      <c r="A7" s="1">
        <v>41</v>
      </c>
      <c r="B7" s="1">
        <v>1</v>
      </c>
      <c r="C7" s="1"/>
      <c r="D7" s="1"/>
      <c r="E7" s="1"/>
    </row>
    <row r="8" spans="1:5">
      <c r="A8" s="1">
        <v>31</v>
      </c>
      <c r="B8" s="1"/>
      <c r="C8" s="1">
        <v>1</v>
      </c>
      <c r="D8" s="1"/>
      <c r="E8" s="1"/>
    </row>
    <row r="9" spans="1:5">
      <c r="A9" s="1">
        <v>41</v>
      </c>
      <c r="B9" s="1"/>
      <c r="C9" s="1">
        <v>1</v>
      </c>
      <c r="D9" s="1"/>
      <c r="E9" s="1"/>
    </row>
    <row r="10" spans="1:5">
      <c r="A10" s="1">
        <v>43</v>
      </c>
      <c r="B10" s="1"/>
      <c r="C10" s="1">
        <v>0</v>
      </c>
      <c r="D10" s="1"/>
      <c r="E10" s="1"/>
    </row>
    <row r="11" spans="1:5">
      <c r="A11" s="1">
        <v>43</v>
      </c>
      <c r="B11" s="1"/>
      <c r="C11" s="1">
        <v>0</v>
      </c>
      <c r="D11" s="1"/>
      <c r="E11" s="1"/>
    </row>
    <row r="12" spans="1:5">
      <c r="A12" s="1">
        <v>43</v>
      </c>
      <c r="B12" s="1"/>
      <c r="C12" s="1">
        <v>0</v>
      </c>
      <c r="D12" s="1"/>
      <c r="E12" s="1"/>
    </row>
    <row r="13" spans="1:5">
      <c r="A13" s="1">
        <v>30</v>
      </c>
      <c r="B13" s="1"/>
      <c r="C13" s="1"/>
      <c r="D13" s="1">
        <v>1</v>
      </c>
      <c r="E13" s="1"/>
    </row>
    <row r="14" spans="1:5">
      <c r="A14" s="1">
        <v>38</v>
      </c>
      <c r="B14" s="1"/>
      <c r="C14" s="1"/>
      <c r="D14" s="1">
        <v>1</v>
      </c>
      <c r="E14" s="1"/>
    </row>
    <row r="15" spans="1:5">
      <c r="A15" s="1">
        <v>43</v>
      </c>
      <c r="B15" s="1"/>
      <c r="C15" s="1"/>
      <c r="D15" s="1">
        <v>1</v>
      </c>
      <c r="E15" s="1"/>
    </row>
    <row r="16" spans="1:5">
      <c r="A16" s="1">
        <v>43</v>
      </c>
      <c r="B16" s="1"/>
      <c r="C16" s="1"/>
      <c r="D16" s="1">
        <v>0</v>
      </c>
      <c r="E16" s="1"/>
    </row>
    <row r="17" spans="1:5">
      <c r="A17" s="1">
        <v>43</v>
      </c>
      <c r="B17" s="1"/>
      <c r="C17" s="1"/>
      <c r="D17" s="1">
        <v>0</v>
      </c>
      <c r="E17" s="1"/>
    </row>
    <row r="18" spans="1:5">
      <c r="A18" s="1">
        <v>43</v>
      </c>
      <c r="B18" s="1"/>
      <c r="C18" s="1"/>
      <c r="D18" s="1"/>
      <c r="E18" s="1">
        <v>0</v>
      </c>
    </row>
    <row r="19" spans="1:5">
      <c r="A19" s="1">
        <v>43</v>
      </c>
      <c r="B19" s="1"/>
      <c r="C19" s="1"/>
      <c r="D19" s="1"/>
      <c r="E19" s="1">
        <v>0</v>
      </c>
    </row>
    <row r="20" spans="1:5">
      <c r="A20" s="1">
        <v>43</v>
      </c>
      <c r="B20" s="1"/>
      <c r="C20" s="1"/>
      <c r="D20" s="1"/>
      <c r="E20" s="1">
        <v>0</v>
      </c>
    </row>
    <row r="21" spans="1:5">
      <c r="A21" s="1">
        <v>43</v>
      </c>
      <c r="B21" s="1"/>
      <c r="C21" s="1"/>
      <c r="D21" s="1"/>
      <c r="E21" s="1">
        <v>0</v>
      </c>
    </row>
    <row r="22" spans="1:5">
      <c r="A22" s="1">
        <v>43</v>
      </c>
      <c r="B22" s="1"/>
      <c r="C22" s="1"/>
      <c r="D22" s="1"/>
      <c r="E22" s="1">
        <v>0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6"/>
  <sheetViews>
    <sheetView topLeftCell="A11" workbookViewId="0">
      <selection activeCell="E29" sqref="E29"/>
    </sheetView>
  </sheetViews>
  <sheetFormatPr defaultColWidth="11.5546875" defaultRowHeight="15"/>
  <sheetData>
    <row r="1" spans="1:24" ht="15.75">
      <c r="A1" s="6"/>
      <c r="B1" s="6"/>
      <c r="C1" s="14" t="s">
        <v>418</v>
      </c>
      <c r="D1" s="15"/>
      <c r="E1" s="15"/>
      <c r="F1" s="15"/>
      <c r="G1" s="15"/>
      <c r="H1" s="15"/>
      <c r="I1" s="15"/>
      <c r="J1" s="15"/>
      <c r="K1" s="15"/>
      <c r="L1" s="6"/>
      <c r="M1" s="6"/>
      <c r="N1" s="6"/>
      <c r="O1" s="6"/>
      <c r="P1" s="6"/>
      <c r="Q1" s="16"/>
      <c r="R1" s="14" t="s">
        <v>419</v>
      </c>
      <c r="S1" s="14"/>
      <c r="T1" s="14"/>
      <c r="U1" s="17"/>
      <c r="V1" s="14" t="s">
        <v>411</v>
      </c>
      <c r="W1" s="14"/>
      <c r="X1" s="6"/>
    </row>
    <row r="2" spans="1:24" ht="15.75">
      <c r="A2" s="6"/>
      <c r="B2" s="18"/>
      <c r="C2" s="19">
        <v>1</v>
      </c>
      <c r="D2" s="19">
        <v>2</v>
      </c>
      <c r="E2" s="19">
        <v>3</v>
      </c>
      <c r="F2" s="19">
        <v>4</v>
      </c>
      <c r="G2" s="19">
        <v>5</v>
      </c>
      <c r="H2" s="19">
        <v>6</v>
      </c>
      <c r="I2" s="19">
        <v>7</v>
      </c>
      <c r="J2" s="19">
        <v>8</v>
      </c>
      <c r="K2" s="19">
        <v>9</v>
      </c>
      <c r="L2" s="19">
        <v>10</v>
      </c>
      <c r="M2" s="19">
        <v>11</v>
      </c>
      <c r="N2" s="19">
        <v>12</v>
      </c>
      <c r="O2" s="6"/>
      <c r="P2" s="6"/>
      <c r="Q2" s="16"/>
      <c r="R2" s="20" t="s">
        <v>412</v>
      </c>
      <c r="S2" s="20" t="s">
        <v>413</v>
      </c>
      <c r="T2" s="20" t="s">
        <v>414</v>
      </c>
      <c r="U2" s="6"/>
      <c r="V2" s="20" t="s">
        <v>412</v>
      </c>
      <c r="W2" s="20" t="s">
        <v>415</v>
      </c>
      <c r="X2" s="20" t="s">
        <v>414</v>
      </c>
    </row>
    <row r="3" spans="1:24" ht="15.75">
      <c r="A3" s="6"/>
      <c r="B3" s="21" t="s">
        <v>420</v>
      </c>
      <c r="C3" s="22">
        <v>42</v>
      </c>
      <c r="D3" s="22">
        <v>32</v>
      </c>
      <c r="E3" s="22">
        <v>23</v>
      </c>
      <c r="F3" s="22">
        <v>29</v>
      </c>
      <c r="G3" s="22">
        <v>38</v>
      </c>
      <c r="H3" s="22">
        <v>33</v>
      </c>
      <c r="I3" s="22">
        <v>27</v>
      </c>
      <c r="J3" s="22">
        <v>34</v>
      </c>
      <c r="K3" s="22">
        <v>25</v>
      </c>
      <c r="L3" s="22">
        <v>27</v>
      </c>
      <c r="M3" s="22">
        <v>30</v>
      </c>
      <c r="N3" s="22">
        <v>24</v>
      </c>
      <c r="O3" s="23" t="s">
        <v>421</v>
      </c>
      <c r="P3" s="23"/>
      <c r="Q3" s="24" t="s">
        <v>422</v>
      </c>
      <c r="R3" s="25">
        <v>0</v>
      </c>
      <c r="S3" s="26">
        <v>8446</v>
      </c>
      <c r="T3" s="27">
        <v>1293</v>
      </c>
      <c r="U3" s="6"/>
      <c r="V3" s="25">
        <v>0</v>
      </c>
      <c r="W3" s="28">
        <v>1</v>
      </c>
      <c r="X3" s="29">
        <v>0.22</v>
      </c>
    </row>
    <row r="4" spans="1:24" ht="15.75">
      <c r="A4" s="6"/>
      <c r="B4" s="21" t="s">
        <v>423</v>
      </c>
      <c r="C4" s="22">
        <v>4564</v>
      </c>
      <c r="D4" s="30">
        <v>14672</v>
      </c>
      <c r="E4" s="31">
        <v>13266</v>
      </c>
      <c r="F4" s="32">
        <v>15479</v>
      </c>
      <c r="G4" s="33">
        <v>14319</v>
      </c>
      <c r="H4" s="34">
        <v>18185</v>
      </c>
      <c r="I4" s="35">
        <v>5346</v>
      </c>
      <c r="J4" s="35">
        <v>5326</v>
      </c>
      <c r="K4" s="36">
        <v>5521</v>
      </c>
      <c r="L4" s="37">
        <v>5057</v>
      </c>
      <c r="M4" s="38">
        <v>5150</v>
      </c>
      <c r="N4" s="22">
        <v>27</v>
      </c>
      <c r="O4" s="23" t="s">
        <v>421</v>
      </c>
      <c r="P4" s="23"/>
      <c r="Q4" s="39"/>
      <c r="R4" s="25">
        <v>39.06</v>
      </c>
      <c r="S4" s="40">
        <v>8410</v>
      </c>
      <c r="T4" s="41">
        <v>466</v>
      </c>
      <c r="U4" s="6"/>
      <c r="V4" s="25">
        <v>39.06</v>
      </c>
      <c r="W4" s="42">
        <v>1</v>
      </c>
      <c r="X4" s="43">
        <v>0.16</v>
      </c>
    </row>
    <row r="5" spans="1:24" ht="15.75">
      <c r="A5" s="6"/>
      <c r="B5" s="21" t="s">
        <v>424</v>
      </c>
      <c r="C5" s="44">
        <v>4878</v>
      </c>
      <c r="D5" s="45">
        <v>12207</v>
      </c>
      <c r="E5" s="46">
        <v>13061</v>
      </c>
      <c r="F5" s="47">
        <v>13570</v>
      </c>
      <c r="G5" s="48">
        <v>13372</v>
      </c>
      <c r="H5" s="49">
        <v>15115</v>
      </c>
      <c r="I5" s="50">
        <v>5221</v>
      </c>
      <c r="J5" s="51">
        <v>5755</v>
      </c>
      <c r="K5" s="52">
        <v>5641</v>
      </c>
      <c r="L5" s="53">
        <v>7485</v>
      </c>
      <c r="M5" s="54">
        <v>6151</v>
      </c>
      <c r="N5" s="22">
        <v>26</v>
      </c>
      <c r="O5" s="23" t="s">
        <v>421</v>
      </c>
      <c r="P5" s="23"/>
      <c r="Q5" s="39"/>
      <c r="R5" s="25">
        <v>78.13</v>
      </c>
      <c r="S5" s="55">
        <v>9118</v>
      </c>
      <c r="T5" s="56">
        <v>1335</v>
      </c>
      <c r="U5" s="6"/>
      <c r="V5" s="25">
        <v>78.13</v>
      </c>
      <c r="W5" s="57">
        <v>1.08</v>
      </c>
      <c r="X5" s="58">
        <v>0.23</v>
      </c>
    </row>
    <row r="6" spans="1:24" ht="15.75">
      <c r="A6" s="6"/>
      <c r="B6" s="21" t="s">
        <v>425</v>
      </c>
      <c r="C6" s="44">
        <v>5289</v>
      </c>
      <c r="D6" s="59">
        <v>13190</v>
      </c>
      <c r="E6" s="60">
        <v>13635</v>
      </c>
      <c r="F6" s="46">
        <v>13035</v>
      </c>
      <c r="G6" s="30">
        <v>14665</v>
      </c>
      <c r="H6" s="61">
        <v>15065</v>
      </c>
      <c r="I6" s="62">
        <v>6366</v>
      </c>
      <c r="J6" s="63">
        <v>7540</v>
      </c>
      <c r="K6" s="64">
        <v>6563</v>
      </c>
      <c r="L6" s="65">
        <v>7221</v>
      </c>
      <c r="M6" s="66">
        <v>8999</v>
      </c>
      <c r="N6" s="22">
        <v>35</v>
      </c>
      <c r="O6" s="23" t="s">
        <v>421</v>
      </c>
      <c r="P6" s="23"/>
      <c r="Q6" s="39"/>
      <c r="R6" s="25">
        <v>156.25</v>
      </c>
      <c r="S6" s="67">
        <v>9208</v>
      </c>
      <c r="T6" s="68">
        <v>762</v>
      </c>
      <c r="U6" s="6"/>
      <c r="V6" s="25">
        <v>156.25</v>
      </c>
      <c r="W6" s="69">
        <v>1.0900000000000001</v>
      </c>
      <c r="X6" s="70">
        <v>0.19</v>
      </c>
    </row>
    <row r="7" spans="1:24" ht="15.75">
      <c r="A7" s="6"/>
      <c r="B7" s="21" t="s">
        <v>426</v>
      </c>
      <c r="C7" s="22">
        <v>43</v>
      </c>
      <c r="D7" s="71">
        <v>18928</v>
      </c>
      <c r="E7" s="72">
        <v>18393</v>
      </c>
      <c r="F7" s="73">
        <v>20697</v>
      </c>
      <c r="G7" s="74">
        <v>20241</v>
      </c>
      <c r="H7" s="75">
        <v>21317</v>
      </c>
      <c r="I7" s="76">
        <v>11122</v>
      </c>
      <c r="J7" s="77">
        <v>10519</v>
      </c>
      <c r="K7" s="78">
        <v>11476</v>
      </c>
      <c r="L7" s="79">
        <v>13814</v>
      </c>
      <c r="M7" s="46">
        <v>13048</v>
      </c>
      <c r="N7" s="22">
        <v>25</v>
      </c>
      <c r="O7" s="23" t="s">
        <v>421</v>
      </c>
      <c r="P7" s="23"/>
      <c r="Q7" s="39"/>
      <c r="R7" s="25">
        <v>312.5</v>
      </c>
      <c r="S7" s="80">
        <v>11211</v>
      </c>
      <c r="T7" s="81">
        <v>1824</v>
      </c>
      <c r="U7" s="6"/>
      <c r="V7" s="25">
        <v>312.5</v>
      </c>
      <c r="W7" s="82">
        <v>1.33</v>
      </c>
      <c r="X7" s="83">
        <v>0.3</v>
      </c>
    </row>
    <row r="8" spans="1:24" ht="15.75">
      <c r="A8" s="6"/>
      <c r="B8" s="21" t="s">
        <v>427</v>
      </c>
      <c r="C8" s="22">
        <v>27</v>
      </c>
      <c r="D8" s="84">
        <v>17972</v>
      </c>
      <c r="E8" s="34">
        <v>18195</v>
      </c>
      <c r="F8" s="72">
        <v>18385</v>
      </c>
      <c r="G8" s="85">
        <v>23065</v>
      </c>
      <c r="H8" s="86">
        <v>19860</v>
      </c>
      <c r="I8" s="76">
        <v>11114</v>
      </c>
      <c r="J8" s="78">
        <v>11480</v>
      </c>
      <c r="K8" s="78">
        <v>11503</v>
      </c>
      <c r="L8" s="87">
        <v>12964</v>
      </c>
      <c r="M8" s="88">
        <v>14232</v>
      </c>
      <c r="N8" s="22">
        <v>30</v>
      </c>
      <c r="O8" s="23" t="s">
        <v>421</v>
      </c>
      <c r="P8" s="23"/>
      <c r="Q8" s="24"/>
      <c r="R8" s="25">
        <v>625</v>
      </c>
      <c r="S8" s="89">
        <v>13357</v>
      </c>
      <c r="T8" s="90">
        <v>679</v>
      </c>
      <c r="U8" s="6"/>
      <c r="V8" s="25">
        <v>625</v>
      </c>
      <c r="W8" s="91">
        <v>1.58</v>
      </c>
      <c r="X8" s="92">
        <v>0.26</v>
      </c>
    </row>
    <row r="9" spans="1:24" ht="15.75">
      <c r="A9" s="6"/>
      <c r="B9" s="21" t="s">
        <v>428</v>
      </c>
      <c r="C9" s="22">
        <v>42</v>
      </c>
      <c r="D9" s="93">
        <v>17903</v>
      </c>
      <c r="E9" s="94">
        <v>15592</v>
      </c>
      <c r="F9" s="95">
        <v>15964</v>
      </c>
      <c r="G9" s="96">
        <v>20581</v>
      </c>
      <c r="H9" s="97">
        <v>17811</v>
      </c>
      <c r="I9" s="98">
        <v>11167</v>
      </c>
      <c r="J9" s="99">
        <v>13504</v>
      </c>
      <c r="K9" s="100">
        <v>13690</v>
      </c>
      <c r="L9" s="61">
        <v>15038</v>
      </c>
      <c r="M9" s="101">
        <v>16304</v>
      </c>
      <c r="N9" s="22">
        <v>28</v>
      </c>
      <c r="O9" s="23" t="s">
        <v>421</v>
      </c>
      <c r="P9" s="23"/>
      <c r="Q9" s="39"/>
      <c r="R9" s="25">
        <v>1250</v>
      </c>
      <c r="S9" s="102">
        <v>12483</v>
      </c>
      <c r="T9" s="103">
        <v>1605</v>
      </c>
      <c r="U9" s="6"/>
      <c r="V9" s="25">
        <v>1250</v>
      </c>
      <c r="W9" s="104">
        <v>1.48</v>
      </c>
      <c r="X9" s="105">
        <v>0.3</v>
      </c>
    </row>
    <row r="10" spans="1:24" ht="15.75">
      <c r="A10" s="6"/>
      <c r="B10" s="21" t="s">
        <v>429</v>
      </c>
      <c r="C10" s="22">
        <v>21</v>
      </c>
      <c r="D10" s="22">
        <v>30</v>
      </c>
      <c r="E10" s="22">
        <v>41</v>
      </c>
      <c r="F10" s="22">
        <v>28</v>
      </c>
      <c r="G10" s="22">
        <v>29</v>
      </c>
      <c r="H10" s="22">
        <v>26</v>
      </c>
      <c r="I10" s="22">
        <v>31</v>
      </c>
      <c r="J10" s="22">
        <v>14</v>
      </c>
      <c r="K10" s="22">
        <v>27</v>
      </c>
      <c r="L10" s="22">
        <v>30</v>
      </c>
      <c r="M10" s="22">
        <v>29</v>
      </c>
      <c r="N10" s="22">
        <v>29</v>
      </c>
      <c r="O10" s="23" t="s">
        <v>421</v>
      </c>
      <c r="P10" s="23"/>
      <c r="Q10" s="39"/>
      <c r="R10" s="25">
        <v>2500</v>
      </c>
      <c r="S10" s="106">
        <v>13438</v>
      </c>
      <c r="T10" s="107">
        <v>2394</v>
      </c>
      <c r="U10" s="6"/>
      <c r="V10" s="25">
        <v>2500</v>
      </c>
      <c r="W10" s="91">
        <v>1.59</v>
      </c>
      <c r="X10" s="108">
        <v>0.37</v>
      </c>
    </row>
    <row r="11" spans="1:24" ht="15.75">
      <c r="A11" s="6"/>
      <c r="B11" s="6"/>
      <c r="C11" s="109" t="s">
        <v>430</v>
      </c>
      <c r="D11" s="110">
        <v>0</v>
      </c>
      <c r="E11" s="110">
        <v>39.0625</v>
      </c>
      <c r="F11" s="110">
        <v>78.125</v>
      </c>
      <c r="G11" s="110">
        <v>156.25</v>
      </c>
      <c r="H11" s="110">
        <v>312.5</v>
      </c>
      <c r="I11" s="110">
        <v>0</v>
      </c>
      <c r="J11" s="110">
        <v>39.0625</v>
      </c>
      <c r="K11" s="110">
        <v>78.125</v>
      </c>
      <c r="L11" s="110">
        <v>156.25</v>
      </c>
      <c r="M11" s="110">
        <v>312.5</v>
      </c>
      <c r="N11" s="111"/>
      <c r="O11" s="6"/>
      <c r="P11" s="6"/>
      <c r="Q11" s="16"/>
      <c r="R11" s="25">
        <v>5000</v>
      </c>
      <c r="S11" s="107">
        <v>16385</v>
      </c>
      <c r="T11" s="112">
        <v>1584</v>
      </c>
      <c r="U11" s="6"/>
      <c r="V11" s="25">
        <v>5000</v>
      </c>
      <c r="W11" s="113">
        <v>1.94</v>
      </c>
      <c r="X11" s="114">
        <v>0.35</v>
      </c>
    </row>
    <row r="12" spans="1:24" ht="15.75">
      <c r="A12" s="6"/>
      <c r="B12" s="6"/>
      <c r="C12" s="6"/>
      <c r="D12" s="109">
        <v>625</v>
      </c>
      <c r="E12" s="109">
        <v>1250</v>
      </c>
      <c r="F12" s="109">
        <v>2500</v>
      </c>
      <c r="G12" s="109">
        <v>5000</v>
      </c>
      <c r="H12" s="109">
        <v>10000</v>
      </c>
      <c r="I12" s="109">
        <v>625</v>
      </c>
      <c r="J12" s="109">
        <v>1250</v>
      </c>
      <c r="K12" s="109">
        <v>2500</v>
      </c>
      <c r="L12" s="109">
        <v>5000</v>
      </c>
      <c r="M12" s="109">
        <v>10000</v>
      </c>
      <c r="N12" s="6"/>
      <c r="O12" s="6"/>
      <c r="P12" s="6"/>
      <c r="Q12" s="16"/>
      <c r="R12" s="25">
        <v>10000</v>
      </c>
      <c r="S12" s="115">
        <v>14752</v>
      </c>
      <c r="T12" s="116">
        <v>1798</v>
      </c>
      <c r="U12" s="6"/>
      <c r="V12" s="25">
        <v>10000</v>
      </c>
      <c r="W12" s="117">
        <v>1.75</v>
      </c>
      <c r="X12" s="118">
        <v>0.34</v>
      </c>
    </row>
    <row r="13" spans="1:24" ht="15.75">
      <c r="A13" s="6"/>
      <c r="B13" s="6"/>
      <c r="C13" s="6"/>
      <c r="D13" s="197" t="s">
        <v>422</v>
      </c>
      <c r="E13" s="197"/>
      <c r="F13" s="197"/>
      <c r="G13" s="197"/>
      <c r="H13" s="197"/>
      <c r="I13" s="197" t="s">
        <v>431</v>
      </c>
      <c r="J13" s="197"/>
      <c r="K13" s="197"/>
      <c r="L13" s="197"/>
      <c r="M13" s="197"/>
      <c r="N13" s="6"/>
      <c r="O13" s="6"/>
      <c r="P13" s="6"/>
      <c r="Q13" s="16"/>
      <c r="R13" s="6"/>
      <c r="S13" s="6"/>
      <c r="T13" s="6"/>
      <c r="U13" s="6"/>
      <c r="V13" s="6"/>
      <c r="W13" s="6"/>
      <c r="X13" s="6"/>
    </row>
    <row r="14" spans="1:24" ht="15.75">
      <c r="A14" s="6"/>
      <c r="B14" s="6"/>
      <c r="C14" s="6"/>
      <c r="D14" s="6"/>
      <c r="E14" s="6"/>
      <c r="F14" s="6"/>
      <c r="G14" s="6"/>
      <c r="H14" s="6"/>
      <c r="I14" s="6"/>
      <c r="J14" s="6"/>
      <c r="K14" s="6"/>
      <c r="L14" s="6"/>
      <c r="M14" s="6"/>
      <c r="N14" s="6"/>
      <c r="O14" s="6"/>
      <c r="P14" s="6"/>
      <c r="Q14" s="16"/>
      <c r="R14" s="6"/>
      <c r="S14" s="6"/>
      <c r="T14" s="6"/>
      <c r="U14" s="6"/>
      <c r="V14" s="6"/>
      <c r="W14" s="6"/>
      <c r="X14" s="6"/>
    </row>
    <row r="15" spans="1:24" ht="15.75">
      <c r="A15" s="6"/>
      <c r="B15" s="6"/>
      <c r="C15" s="14" t="s">
        <v>432</v>
      </c>
      <c r="D15" s="14"/>
      <c r="E15" s="14"/>
      <c r="F15" s="14"/>
      <c r="G15" s="14"/>
      <c r="H15" s="6"/>
      <c r="I15" s="6"/>
      <c r="J15" s="6"/>
      <c r="K15" s="6"/>
      <c r="L15" s="6"/>
      <c r="M15" s="6"/>
      <c r="N15" s="6"/>
      <c r="O15" s="6"/>
      <c r="P15" s="6"/>
      <c r="Q15" s="16"/>
      <c r="R15" s="14" t="s">
        <v>419</v>
      </c>
      <c r="S15" s="14"/>
      <c r="T15" s="14"/>
      <c r="U15" s="17"/>
      <c r="V15" s="14" t="s">
        <v>411</v>
      </c>
      <c r="W15" s="14"/>
      <c r="X15" s="6"/>
    </row>
    <row r="16" spans="1:24" ht="15.75">
      <c r="A16" s="6"/>
      <c r="B16" s="18"/>
      <c r="C16" s="19">
        <v>1</v>
      </c>
      <c r="D16" s="19">
        <v>2</v>
      </c>
      <c r="E16" s="19">
        <v>3</v>
      </c>
      <c r="F16" s="19">
        <v>4</v>
      </c>
      <c r="G16" s="19">
        <v>5</v>
      </c>
      <c r="H16" s="19">
        <v>6</v>
      </c>
      <c r="I16" s="19">
        <v>7</v>
      </c>
      <c r="J16" s="19">
        <v>8</v>
      </c>
      <c r="K16" s="19">
        <v>9</v>
      </c>
      <c r="L16" s="19">
        <v>10</v>
      </c>
      <c r="M16" s="19">
        <v>11</v>
      </c>
      <c r="N16" s="19">
        <v>12</v>
      </c>
      <c r="O16" s="6"/>
      <c r="P16" s="6"/>
      <c r="Q16" s="16"/>
      <c r="R16" s="20" t="s">
        <v>412</v>
      </c>
      <c r="S16" s="20" t="s">
        <v>413</v>
      </c>
      <c r="T16" s="20" t="s">
        <v>414</v>
      </c>
      <c r="U16" s="6"/>
      <c r="V16" s="20" t="s">
        <v>412</v>
      </c>
      <c r="W16" s="20" t="s">
        <v>415</v>
      </c>
      <c r="X16" s="20" t="s">
        <v>414</v>
      </c>
    </row>
    <row r="17" spans="1:24" ht="15.75">
      <c r="A17" s="6"/>
      <c r="B17" s="21" t="s">
        <v>420</v>
      </c>
      <c r="C17" s="6"/>
      <c r="D17" s="6"/>
      <c r="E17" s="6"/>
      <c r="F17" s="6"/>
      <c r="G17" s="6"/>
      <c r="H17" s="6"/>
      <c r="I17" s="6"/>
      <c r="J17" s="6"/>
      <c r="K17" s="6"/>
      <c r="L17" s="6"/>
      <c r="M17" s="6"/>
      <c r="N17" s="6"/>
      <c r="O17" s="6"/>
      <c r="P17" s="6"/>
      <c r="Q17" s="24" t="s">
        <v>431</v>
      </c>
      <c r="R17" s="25">
        <v>0</v>
      </c>
      <c r="S17" s="119">
        <v>734</v>
      </c>
      <c r="T17" s="120">
        <v>726</v>
      </c>
      <c r="U17" s="6"/>
      <c r="V17" s="25">
        <v>0</v>
      </c>
      <c r="W17" s="28">
        <v>1</v>
      </c>
      <c r="X17" s="43">
        <v>1.4</v>
      </c>
    </row>
    <row r="18" spans="1:24" ht="15.75">
      <c r="A18" s="6"/>
      <c r="B18" s="21" t="s">
        <v>423</v>
      </c>
      <c r="C18" s="6"/>
      <c r="D18" s="121">
        <v>1.1000000000000001</v>
      </c>
      <c r="E18" s="122">
        <v>0.99</v>
      </c>
      <c r="F18" s="123">
        <v>1.1599999999999999</v>
      </c>
      <c r="G18" s="124">
        <v>1.07</v>
      </c>
      <c r="H18" s="91">
        <v>1.36</v>
      </c>
      <c r="I18" s="125">
        <v>0.95</v>
      </c>
      <c r="J18" s="126">
        <v>0.94</v>
      </c>
      <c r="K18" s="127">
        <v>0.98</v>
      </c>
      <c r="L18" s="128">
        <v>0.9</v>
      </c>
      <c r="M18" s="129">
        <v>0.91</v>
      </c>
      <c r="N18" s="6"/>
      <c r="O18" s="6"/>
      <c r="P18" s="6"/>
      <c r="Q18" s="39"/>
      <c r="R18" s="25">
        <v>39.06</v>
      </c>
      <c r="S18" s="130">
        <v>1297</v>
      </c>
      <c r="T18" s="131">
        <v>1229</v>
      </c>
      <c r="U18" s="6"/>
      <c r="V18" s="25">
        <v>39.06</v>
      </c>
      <c r="W18" s="117">
        <v>1.77</v>
      </c>
      <c r="X18" s="132">
        <v>2.42</v>
      </c>
    </row>
    <row r="19" spans="1:24" ht="15.75">
      <c r="A19" s="6"/>
      <c r="B19" s="21" t="s">
        <v>424</v>
      </c>
      <c r="C19" s="6"/>
      <c r="D19" s="133">
        <v>0.91</v>
      </c>
      <c r="E19" s="127">
        <v>0.98</v>
      </c>
      <c r="F19" s="134">
        <v>1.02</v>
      </c>
      <c r="G19" s="135">
        <v>1</v>
      </c>
      <c r="H19" s="136">
        <v>1.1299999999999999</v>
      </c>
      <c r="I19" s="137">
        <v>0.92</v>
      </c>
      <c r="J19" s="138">
        <v>1.02</v>
      </c>
      <c r="K19" s="139">
        <v>1</v>
      </c>
      <c r="L19" s="140">
        <v>1.33</v>
      </c>
      <c r="M19" s="141">
        <v>1.0900000000000001</v>
      </c>
      <c r="N19" s="6"/>
      <c r="O19" s="6"/>
      <c r="P19" s="6"/>
      <c r="Q19" s="39"/>
      <c r="R19" s="25">
        <v>78.13</v>
      </c>
      <c r="S19" s="142">
        <v>998</v>
      </c>
      <c r="T19" s="143">
        <v>676</v>
      </c>
      <c r="U19" s="6"/>
      <c r="V19" s="25">
        <v>78.13</v>
      </c>
      <c r="W19" s="82">
        <v>1.36</v>
      </c>
      <c r="X19" s="144">
        <v>1.63</v>
      </c>
    </row>
    <row r="20" spans="1:24" ht="15.75">
      <c r="A20" s="6"/>
      <c r="B20" s="21" t="s">
        <v>425</v>
      </c>
      <c r="C20" s="6"/>
      <c r="D20" s="145">
        <v>0.99</v>
      </c>
      <c r="E20" s="146">
        <v>1.02</v>
      </c>
      <c r="F20" s="147">
        <v>0.98</v>
      </c>
      <c r="G20" s="148">
        <v>1.1000000000000001</v>
      </c>
      <c r="H20" s="149">
        <v>1.1299999999999999</v>
      </c>
      <c r="I20" s="149">
        <v>1.1299999999999999</v>
      </c>
      <c r="J20" s="82">
        <v>1.34</v>
      </c>
      <c r="K20" s="150">
        <v>1.1599999999999999</v>
      </c>
      <c r="L20" s="151">
        <v>1.28</v>
      </c>
      <c r="M20" s="152">
        <v>1.59</v>
      </c>
      <c r="N20" s="6"/>
      <c r="O20" s="6"/>
      <c r="P20" s="6"/>
      <c r="Q20" s="39"/>
      <c r="R20" s="25">
        <v>156.25</v>
      </c>
      <c r="S20" s="153">
        <v>1677</v>
      </c>
      <c r="T20" s="154">
        <v>1381</v>
      </c>
      <c r="U20" s="6"/>
      <c r="V20" s="25">
        <v>156.25</v>
      </c>
      <c r="W20" s="155">
        <v>2.29</v>
      </c>
      <c r="X20" s="70">
        <v>2.94</v>
      </c>
    </row>
    <row r="21" spans="1:24" ht="15.75">
      <c r="A21" s="6"/>
      <c r="B21" s="21" t="s">
        <v>426</v>
      </c>
      <c r="C21" s="6"/>
      <c r="D21" s="113">
        <v>1.42</v>
      </c>
      <c r="E21" s="156">
        <v>1.38</v>
      </c>
      <c r="F21" s="157">
        <v>1.55</v>
      </c>
      <c r="G21" s="158">
        <v>1.52</v>
      </c>
      <c r="H21" s="152">
        <v>1.6</v>
      </c>
      <c r="I21" s="159">
        <v>1.97</v>
      </c>
      <c r="J21" s="160">
        <v>1.86</v>
      </c>
      <c r="K21" s="161">
        <v>2.0299999999999998</v>
      </c>
      <c r="L21" s="162">
        <v>2.4500000000000002</v>
      </c>
      <c r="M21" s="163">
        <v>2.31</v>
      </c>
      <c r="N21" s="6"/>
      <c r="O21" s="6"/>
      <c r="P21" s="6"/>
      <c r="Q21" s="39"/>
      <c r="R21" s="25">
        <v>312.5</v>
      </c>
      <c r="S21" s="164">
        <v>1856</v>
      </c>
      <c r="T21" s="107">
        <v>2030</v>
      </c>
      <c r="U21" s="6"/>
      <c r="V21" s="25">
        <v>312.5</v>
      </c>
      <c r="W21" s="165">
        <v>2.5299999999999998</v>
      </c>
      <c r="X21" s="166">
        <v>3.73</v>
      </c>
    </row>
    <row r="22" spans="1:24" ht="15.75">
      <c r="A22" s="6"/>
      <c r="B22" s="21" t="s">
        <v>427</v>
      </c>
      <c r="C22" s="6"/>
      <c r="D22" s="82">
        <v>1.35</v>
      </c>
      <c r="E22" s="91">
        <v>1.36</v>
      </c>
      <c r="F22" s="156">
        <v>1.38</v>
      </c>
      <c r="G22" s="167">
        <v>1.73</v>
      </c>
      <c r="H22" s="168">
        <v>1.49</v>
      </c>
      <c r="I22" s="159">
        <v>1.97</v>
      </c>
      <c r="J22" s="161">
        <v>2.0299999999999998</v>
      </c>
      <c r="K22" s="161">
        <v>2.04</v>
      </c>
      <c r="L22" s="169">
        <v>2.2999999999999998</v>
      </c>
      <c r="M22" s="170">
        <v>2.52</v>
      </c>
      <c r="N22" s="6"/>
      <c r="O22" s="6"/>
      <c r="P22" s="6"/>
      <c r="Q22" s="24"/>
      <c r="R22" s="25">
        <v>625</v>
      </c>
      <c r="S22" s="171">
        <v>6224</v>
      </c>
      <c r="T22" s="41">
        <v>365</v>
      </c>
      <c r="U22" s="6"/>
      <c r="V22" s="25">
        <v>625</v>
      </c>
      <c r="W22" s="172">
        <v>8.48</v>
      </c>
      <c r="X22" s="173">
        <v>8.4</v>
      </c>
    </row>
    <row r="23" spans="1:24" ht="15.75">
      <c r="A23" s="6"/>
      <c r="B23" s="21" t="s">
        <v>428</v>
      </c>
      <c r="C23" s="6"/>
      <c r="D23" s="82">
        <v>1.34</v>
      </c>
      <c r="E23" s="174">
        <v>1.17</v>
      </c>
      <c r="F23" s="175">
        <v>1.2</v>
      </c>
      <c r="G23" s="157">
        <v>1.54</v>
      </c>
      <c r="H23" s="176">
        <v>1.33</v>
      </c>
      <c r="I23" s="159">
        <v>1.98</v>
      </c>
      <c r="J23" s="177">
        <v>2.39</v>
      </c>
      <c r="K23" s="178">
        <v>2.4300000000000002</v>
      </c>
      <c r="L23" s="179">
        <v>2.66</v>
      </c>
      <c r="M23" s="108">
        <v>2.89</v>
      </c>
      <c r="N23" s="6"/>
      <c r="O23" s="6"/>
      <c r="P23" s="6"/>
      <c r="Q23" s="39"/>
      <c r="R23" s="25">
        <v>1250</v>
      </c>
      <c r="S23" s="180">
        <v>6924</v>
      </c>
      <c r="T23" s="181">
        <v>1566</v>
      </c>
      <c r="U23" s="6"/>
      <c r="V23" s="25">
        <v>1250</v>
      </c>
      <c r="W23" s="182">
        <v>9.43</v>
      </c>
      <c r="X23" s="183">
        <v>9.57</v>
      </c>
    </row>
    <row r="24" spans="1:24" ht="15.75">
      <c r="A24" s="6"/>
      <c r="B24" s="21" t="s">
        <v>429</v>
      </c>
      <c r="C24" s="6"/>
      <c r="D24" s="6"/>
      <c r="E24" s="6"/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  <c r="Q24" s="39"/>
      <c r="R24" s="25">
        <v>2500</v>
      </c>
      <c r="S24" s="184">
        <v>7313</v>
      </c>
      <c r="T24" s="185">
        <v>1322</v>
      </c>
      <c r="U24" s="6"/>
      <c r="V24" s="25">
        <v>2500</v>
      </c>
      <c r="W24" s="186">
        <v>9.9600000000000009</v>
      </c>
      <c r="X24" s="187">
        <v>10.01</v>
      </c>
    </row>
    <row r="25" spans="1:24" ht="15.75">
      <c r="A25" s="6"/>
      <c r="B25" s="6"/>
      <c r="C25" s="109" t="s">
        <v>430</v>
      </c>
      <c r="D25" s="110">
        <v>0</v>
      </c>
      <c r="E25" s="110">
        <v>39.0625</v>
      </c>
      <c r="F25" s="110">
        <v>78.125</v>
      </c>
      <c r="G25" s="110">
        <v>156.25</v>
      </c>
      <c r="H25" s="110">
        <v>312.5</v>
      </c>
      <c r="I25" s="110">
        <v>0</v>
      </c>
      <c r="J25" s="110">
        <v>39.0625</v>
      </c>
      <c r="K25" s="110">
        <v>78.125</v>
      </c>
      <c r="L25" s="110">
        <v>156.25</v>
      </c>
      <c r="M25" s="110">
        <v>312.5</v>
      </c>
      <c r="N25" s="6"/>
      <c r="O25" s="6"/>
      <c r="P25" s="6"/>
      <c r="Q25" s="16"/>
      <c r="R25" s="25">
        <v>5000</v>
      </c>
      <c r="S25" s="188">
        <v>9028</v>
      </c>
      <c r="T25" s="189">
        <v>1104</v>
      </c>
      <c r="U25" s="6"/>
      <c r="V25" s="25">
        <v>5000</v>
      </c>
      <c r="W25" s="190">
        <v>12.3</v>
      </c>
      <c r="X25" s="191">
        <v>12.25</v>
      </c>
    </row>
    <row r="26" spans="1:24" ht="15.75">
      <c r="A26" s="6"/>
      <c r="B26" s="6"/>
      <c r="C26" s="6"/>
      <c r="D26" s="109">
        <v>625</v>
      </c>
      <c r="E26" s="109">
        <v>1250</v>
      </c>
      <c r="F26" s="109">
        <v>2500</v>
      </c>
      <c r="G26" s="109">
        <v>5000</v>
      </c>
      <c r="H26" s="109">
        <v>10000</v>
      </c>
      <c r="I26" s="109">
        <v>625</v>
      </c>
      <c r="J26" s="109">
        <v>1250</v>
      </c>
      <c r="K26" s="109">
        <v>2500</v>
      </c>
      <c r="L26" s="109">
        <v>5000</v>
      </c>
      <c r="M26" s="109">
        <v>10000</v>
      </c>
      <c r="N26" s="6"/>
      <c r="O26" s="6"/>
      <c r="P26" s="6"/>
      <c r="Q26" s="16"/>
      <c r="R26" s="25">
        <v>10000</v>
      </c>
      <c r="S26" s="192">
        <v>9618</v>
      </c>
      <c r="T26" s="193">
        <v>1688</v>
      </c>
      <c r="U26" s="6"/>
      <c r="V26" s="25">
        <v>10000</v>
      </c>
      <c r="W26" s="108">
        <v>13.1</v>
      </c>
      <c r="X26" s="108">
        <v>13.16</v>
      </c>
    </row>
  </sheetData>
  <mergeCells count="2">
    <mergeCell ref="D13:H13"/>
    <mergeCell ref="I13:M1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"/>
  <sheetViews>
    <sheetView topLeftCell="A2" workbookViewId="0">
      <selection activeCell="E22" sqref="E22"/>
    </sheetView>
  </sheetViews>
  <sheetFormatPr defaultColWidth="11.5546875" defaultRowHeight="15"/>
  <sheetData>
    <row r="1" spans="1:6">
      <c r="A1" s="3" t="s">
        <v>44</v>
      </c>
      <c r="B1" s="3" t="s">
        <v>45</v>
      </c>
      <c r="E1" s="3" t="s">
        <v>44</v>
      </c>
      <c r="F1" s="3" t="s">
        <v>45</v>
      </c>
    </row>
    <row r="2" spans="1:6">
      <c r="A2" s="1">
        <v>125</v>
      </c>
      <c r="B2" s="1">
        <v>-50</v>
      </c>
      <c r="E2" s="1">
        <v>300</v>
      </c>
      <c r="F2" s="1">
        <v>-50</v>
      </c>
    </row>
    <row r="3" spans="1:6">
      <c r="A3" s="1">
        <v>77</v>
      </c>
      <c r="B3" s="1">
        <v>-64</v>
      </c>
      <c r="E3" s="1">
        <v>150</v>
      </c>
      <c r="F3" s="1">
        <v>-55</v>
      </c>
    </row>
    <row r="4" spans="1:6">
      <c r="A4" s="1">
        <v>53</v>
      </c>
      <c r="B4" s="1">
        <v>-68</v>
      </c>
      <c r="E4" s="1">
        <v>145</v>
      </c>
      <c r="F4" s="1">
        <v>-57</v>
      </c>
    </row>
    <row r="5" spans="1:6">
      <c r="A5" s="1">
        <v>46</v>
      </c>
      <c r="B5" s="1">
        <v>-82</v>
      </c>
      <c r="E5" s="1">
        <v>75</v>
      </c>
      <c r="F5" s="1">
        <v>-60</v>
      </c>
    </row>
    <row r="6" spans="1:6">
      <c r="A6" s="1">
        <v>40</v>
      </c>
      <c r="B6" s="1">
        <v>-84</v>
      </c>
      <c r="E6" s="1">
        <v>90</v>
      </c>
      <c r="F6" s="1">
        <v>-64</v>
      </c>
    </row>
    <row r="7" spans="1:6">
      <c r="A7" s="1"/>
      <c r="B7" s="1">
        <v>-97</v>
      </c>
    </row>
    <row r="8" spans="1:6">
      <c r="A8" s="1"/>
      <c r="B8" s="1">
        <v>-99.9</v>
      </c>
    </row>
    <row r="9" spans="1:6">
      <c r="A9" s="1"/>
      <c r="B9" s="1">
        <v>-99.9</v>
      </c>
    </row>
    <row r="13" spans="1:6">
      <c r="A13" t="s">
        <v>46</v>
      </c>
      <c r="E13" t="s">
        <v>24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53"/>
  <sheetViews>
    <sheetView workbookViewId="0">
      <selection activeCell="F14" sqref="F14"/>
    </sheetView>
  </sheetViews>
  <sheetFormatPr defaultColWidth="11.5546875" defaultRowHeight="15"/>
  <sheetData>
    <row r="1" spans="1:3">
      <c r="A1" s="3" t="s">
        <v>0</v>
      </c>
      <c r="B1" s="3" t="s">
        <v>406</v>
      </c>
      <c r="C1" s="3" t="s">
        <v>407</v>
      </c>
    </row>
    <row r="2" spans="1:3">
      <c r="A2" s="1">
        <v>1.2738915</v>
      </c>
      <c r="B2" s="1">
        <v>0.39579516666666698</v>
      </c>
      <c r="C2" s="1">
        <v>0.25748916666666699</v>
      </c>
    </row>
    <row r="3" spans="1:3">
      <c r="A3" s="1">
        <v>1.2104364999999999</v>
      </c>
      <c r="B3" s="1">
        <v>0.58546949999999998</v>
      </c>
      <c r="C3" s="1">
        <v>0.37770833333333298</v>
      </c>
    </row>
    <row r="4" spans="1:3">
      <c r="A4" s="1">
        <v>0.51212933333333299</v>
      </c>
      <c r="B4" s="1">
        <v>0.237071333333333</v>
      </c>
      <c r="C4" s="1">
        <v>0.93865916666666704</v>
      </c>
    </row>
    <row r="5" spans="1:3">
      <c r="A5" s="1">
        <v>0.65915500000000005</v>
      </c>
      <c r="B5" s="1">
        <v>0.51752516666666704</v>
      </c>
      <c r="C5" s="1">
        <v>0.54946850000000003</v>
      </c>
    </row>
    <row r="6" spans="1:3">
      <c r="A6" s="1">
        <v>0.80976349999999997</v>
      </c>
      <c r="B6" s="1">
        <v>0.428083833333333</v>
      </c>
      <c r="C6" s="1">
        <v>0.52671966666666703</v>
      </c>
    </row>
    <row r="7" spans="1:3">
      <c r="A7" s="1">
        <v>0.28114450000000002</v>
      </c>
      <c r="B7" s="1">
        <v>0.46922166666666698</v>
      </c>
      <c r="C7" s="1">
        <v>0.29025266666666699</v>
      </c>
    </row>
    <row r="8" spans="1:3">
      <c r="A8" s="1">
        <v>1.0956995</v>
      </c>
      <c r="B8" s="1">
        <v>0.69787549999999998</v>
      </c>
      <c r="C8" s="1">
        <v>0.66925599999999996</v>
      </c>
    </row>
    <row r="9" spans="1:3">
      <c r="A9" s="1">
        <v>0.97211333333333305</v>
      </c>
      <c r="B9" s="1">
        <v>0.38698916666666699</v>
      </c>
      <c r="C9" s="1">
        <v>0.30864166666666698</v>
      </c>
    </row>
    <row r="10" spans="1:3">
      <c r="A10" s="1">
        <v>1.23663866666667</v>
      </c>
      <c r="B10" s="1">
        <v>0.42860183333333302</v>
      </c>
      <c r="C10" s="1">
        <v>0.333160333333333</v>
      </c>
    </row>
    <row r="11" spans="1:3">
      <c r="A11" s="1">
        <v>1.24117116666667</v>
      </c>
      <c r="B11" s="1">
        <v>0.51174083333333298</v>
      </c>
      <c r="C11" s="1">
        <v>0.34861399999999998</v>
      </c>
    </row>
    <row r="12" spans="1:3">
      <c r="A12" s="1">
        <v>1.1766369999999999</v>
      </c>
      <c r="B12" s="1">
        <v>0.33000916666666702</v>
      </c>
      <c r="C12" s="1">
        <v>0.46736549999999999</v>
      </c>
    </row>
    <row r="13" spans="1:3">
      <c r="A13" s="1">
        <v>1.3031153333333301</v>
      </c>
      <c r="B13" s="1">
        <v>0.4785025</v>
      </c>
      <c r="C13" s="1">
        <v>0.36303166666666697</v>
      </c>
    </row>
    <row r="14" spans="1:3">
      <c r="A14" s="1">
        <v>1.15129816666667</v>
      </c>
      <c r="B14" s="1">
        <v>0.35314649999999997</v>
      </c>
      <c r="C14" s="1">
        <v>0.228653833333333</v>
      </c>
    </row>
    <row r="15" spans="1:3">
      <c r="A15" s="1">
        <v>0.86246999999999996</v>
      </c>
      <c r="B15" s="1">
        <v>0.52818733333333301</v>
      </c>
      <c r="C15" s="1">
        <v>0.29111599999999999</v>
      </c>
    </row>
    <row r="16" spans="1:3">
      <c r="A16" s="1">
        <v>1.4707315000000001</v>
      </c>
      <c r="B16" s="1">
        <v>0.47802766666666702</v>
      </c>
      <c r="C16" s="1">
        <v>0.31265616666666701</v>
      </c>
    </row>
    <row r="17" spans="1:3">
      <c r="A17" s="1">
        <v>0.78761899999999996</v>
      </c>
      <c r="B17" s="1">
        <v>0.68829249999999997</v>
      </c>
      <c r="C17" s="1">
        <v>0.46257399999999999</v>
      </c>
    </row>
    <row r="18" spans="1:3">
      <c r="A18" s="1">
        <v>0.67758716666666696</v>
      </c>
      <c r="B18" s="1">
        <v>0.69386099999999995</v>
      </c>
      <c r="C18" s="1">
        <v>0.26996433333333297</v>
      </c>
    </row>
    <row r="19" spans="1:3">
      <c r="A19" s="1">
        <v>1.0363884999999999</v>
      </c>
      <c r="B19" s="1">
        <v>0.28256900000000001</v>
      </c>
      <c r="C19" s="1">
        <v>0.26832400000000001</v>
      </c>
    </row>
    <row r="20" spans="1:3">
      <c r="A20" s="1">
        <v>1.07156933333333</v>
      </c>
      <c r="B20" s="1">
        <v>0.28153299999999998</v>
      </c>
      <c r="C20" s="1">
        <v>0.17007666666666699</v>
      </c>
    </row>
    <row r="21" spans="1:3">
      <c r="A21" s="1">
        <v>0.64719783333333303</v>
      </c>
      <c r="B21" s="1">
        <v>0.33406683333333298</v>
      </c>
      <c r="C21" s="1">
        <v>0.35262850000000001</v>
      </c>
    </row>
    <row r="22" spans="1:3">
      <c r="A22" s="1">
        <v>0.87779416666666699</v>
      </c>
      <c r="B22" s="1">
        <v>0.354484666666667</v>
      </c>
      <c r="C22" s="1">
        <v>0.64085233333333302</v>
      </c>
    </row>
    <row r="23" spans="1:3">
      <c r="A23" s="1">
        <v>0.91129150000000003</v>
      </c>
      <c r="B23" s="1">
        <v>0.47448800000000002</v>
      </c>
      <c r="C23" s="1">
        <v>0.65734199999999998</v>
      </c>
    </row>
    <row r="24" spans="1:3">
      <c r="A24" s="1">
        <v>0.97535083333333294</v>
      </c>
      <c r="B24" s="1">
        <v>0.40814083333333301</v>
      </c>
      <c r="C24" s="1">
        <v>0.619441666666667</v>
      </c>
    </row>
    <row r="25" spans="1:3">
      <c r="A25" s="1">
        <v>1.5362585</v>
      </c>
      <c r="B25" s="1">
        <v>0.230423666666667</v>
      </c>
      <c r="C25" s="1">
        <v>0.272165833333333</v>
      </c>
    </row>
    <row r="26" spans="1:3">
      <c r="A26" s="1">
        <v>0.69381783333333302</v>
      </c>
      <c r="B26" s="1">
        <v>0.53021616666666704</v>
      </c>
      <c r="C26" s="1">
        <v>0.26301449999999998</v>
      </c>
    </row>
    <row r="27" spans="1:3">
      <c r="A27" s="1">
        <v>0.61892366666666698</v>
      </c>
      <c r="B27" s="1">
        <v>0.47915000000000002</v>
      </c>
      <c r="C27" s="1">
        <v>0.43205516666666699</v>
      </c>
    </row>
    <row r="28" spans="1:3">
      <c r="A28" s="1">
        <v>0.73633700000000002</v>
      </c>
      <c r="B28" s="1">
        <v>0.29020950000000001</v>
      </c>
      <c r="C28" s="1">
        <v>0.67301149999999998</v>
      </c>
    </row>
    <row r="29" spans="1:3">
      <c r="A29" s="1">
        <v>1.1328659999999999</v>
      </c>
      <c r="B29" s="1">
        <v>0.50220100000000001</v>
      </c>
      <c r="C29" s="1">
        <v>0.52235983333333302</v>
      </c>
    </row>
    <row r="30" spans="1:3">
      <c r="A30" s="1">
        <v>0.54243233333333296</v>
      </c>
      <c r="B30" s="1">
        <v>0.49732316666666698</v>
      </c>
      <c r="C30" s="1">
        <v>0.57886499999999996</v>
      </c>
    </row>
    <row r="31" spans="1:3">
      <c r="A31" s="1">
        <v>0.34554916666666702</v>
      </c>
      <c r="B31" s="1">
        <v>0.11180166666666699</v>
      </c>
      <c r="C31" s="1">
        <v>0.60692333333333304</v>
      </c>
    </row>
    <row r="32" spans="1:3">
      <c r="A32" s="1">
        <v>0.97815666666666701</v>
      </c>
      <c r="B32" s="1">
        <v>0.32081466666666703</v>
      </c>
      <c r="C32" s="1">
        <v>0.50824433333333296</v>
      </c>
    </row>
    <row r="33" spans="1:3">
      <c r="A33" s="1">
        <v>0.94513416666666605</v>
      </c>
      <c r="B33" s="1">
        <v>0.37464350000000002</v>
      </c>
      <c r="C33" s="1">
        <v>0.50513633333333297</v>
      </c>
    </row>
    <row r="34" spans="1:3">
      <c r="A34" s="1">
        <v>0.64447833333333304</v>
      </c>
      <c r="B34" s="1">
        <v>0.414097833333333</v>
      </c>
      <c r="C34" s="1">
        <v>0.34623983333333302</v>
      </c>
    </row>
    <row r="35" spans="1:3">
      <c r="A35" s="1">
        <v>0.85387983333333295</v>
      </c>
      <c r="B35" s="1">
        <v>0.453206833333333</v>
      </c>
      <c r="C35" s="1">
        <v>0.46468916666666699</v>
      </c>
    </row>
    <row r="36" spans="1:3">
      <c r="A36" s="1">
        <v>0.65833483333333298</v>
      </c>
      <c r="B36" s="1">
        <v>0.401795333333333</v>
      </c>
      <c r="C36" s="1">
        <v>0.55758383333333295</v>
      </c>
    </row>
    <row r="37" spans="1:3">
      <c r="A37" s="1">
        <v>0.45596950000000003</v>
      </c>
      <c r="B37" s="1">
        <v>0.65902550000000004</v>
      </c>
      <c r="C37" s="1">
        <v>0.245877333333333</v>
      </c>
    </row>
    <row r="38" spans="1:3">
      <c r="A38" s="1">
        <v>0.5955705</v>
      </c>
      <c r="B38" s="1">
        <v>0.524820333333333</v>
      </c>
      <c r="C38" s="1">
        <v>0.376672333333333</v>
      </c>
    </row>
    <row r="39" spans="1:3">
      <c r="A39" s="1">
        <v>0.76694216666666704</v>
      </c>
      <c r="B39" s="1">
        <v>0.35526166666666698</v>
      </c>
      <c r="C39" s="1">
        <v>0.42234266666666698</v>
      </c>
    </row>
    <row r="40" spans="1:3">
      <c r="A40" s="1">
        <v>0.64275166666666705</v>
      </c>
      <c r="B40" s="1">
        <v>0.35154933333333299</v>
      </c>
      <c r="C40" s="1">
        <v>0.220883833333333</v>
      </c>
    </row>
    <row r="41" spans="1:3">
      <c r="A41" s="1">
        <v>0.63662200000000002</v>
      </c>
      <c r="B41" s="1">
        <v>0.49119350000000001</v>
      </c>
      <c r="C41" s="1">
        <v>0.1596735</v>
      </c>
    </row>
    <row r="42" spans="1:3">
      <c r="A42" s="1">
        <v>0.98165316666666702</v>
      </c>
      <c r="B42" s="1">
        <v>0.39609733333333302</v>
      </c>
      <c r="C42" s="1">
        <v>0.15531366666666699</v>
      </c>
    </row>
    <row r="43" spans="1:3">
      <c r="A43" s="1">
        <v>1.4485870000000001</v>
      </c>
      <c r="B43" s="1">
        <v>0.52568366666666699</v>
      </c>
      <c r="C43" s="1">
        <v>0.63053550000000003</v>
      </c>
    </row>
    <row r="44" spans="1:3">
      <c r="A44" s="1">
        <v>1.1171964999999999</v>
      </c>
      <c r="B44" s="1">
        <v>0.42851549999999999</v>
      </c>
      <c r="C44" s="1">
        <v>0.27747533333333302</v>
      </c>
    </row>
    <row r="45" spans="1:3">
      <c r="A45" s="1">
        <v>1.047655</v>
      </c>
      <c r="B45" s="1">
        <v>0.25183433333333299</v>
      </c>
      <c r="C45" s="1">
        <v>0.224984666666667</v>
      </c>
    </row>
    <row r="46" spans="1:3">
      <c r="A46" s="1">
        <v>0.91435633333333299</v>
      </c>
      <c r="B46" s="1">
        <v>0.29797950000000001</v>
      </c>
      <c r="C46" s="1">
        <v>0.302814166666667</v>
      </c>
    </row>
    <row r="47" spans="1:3">
      <c r="A47" s="1">
        <v>1.07074916666667</v>
      </c>
      <c r="B47" s="1">
        <v>0.46235816666666701</v>
      </c>
      <c r="C47" s="1">
        <v>0.244323333333333</v>
      </c>
    </row>
    <row r="48" spans="1:3">
      <c r="A48" s="1">
        <v>0.95195450000000004</v>
      </c>
      <c r="B48" s="1">
        <v>0.42519166666666702</v>
      </c>
      <c r="C48" s="1">
        <v>0.36005316666666698</v>
      </c>
    </row>
    <row r="49" spans="1:3">
      <c r="A49" s="1">
        <v>0.83307350000000002</v>
      </c>
      <c r="B49" s="1">
        <v>0.38776616666666702</v>
      </c>
      <c r="C49" s="1">
        <v>0.44081799999999999</v>
      </c>
    </row>
    <row r="50" spans="1:3">
      <c r="A50" s="1">
        <v>0.86937666666666702</v>
      </c>
      <c r="B50" s="1">
        <v>0.41668783333333298</v>
      </c>
      <c r="C50" s="1">
        <v>0.38815466666666698</v>
      </c>
    </row>
    <row r="51" spans="1:3">
      <c r="A51" s="1">
        <v>0.51955399999999996</v>
      </c>
      <c r="B51" s="1">
        <v>0.36829800000000001</v>
      </c>
      <c r="C51" s="1">
        <v>0.17426383333333301</v>
      </c>
    </row>
    <row r="52" spans="1:3">
      <c r="A52" s="1">
        <v>0.90412583333333296</v>
      </c>
      <c r="B52" s="1">
        <v>0.40516233333333301</v>
      </c>
      <c r="C52" s="1">
        <v>0.35871500000000001</v>
      </c>
    </row>
    <row r="53" spans="1:3">
      <c r="A53" s="1">
        <v>0.77630933333333296</v>
      </c>
      <c r="B53" s="1">
        <v>0.59630433333333299</v>
      </c>
      <c r="C53" s="1">
        <v>0.20737266666666701</v>
      </c>
    </row>
    <row r="54" spans="1:3">
      <c r="A54" s="1">
        <v>0.58715300000000004</v>
      </c>
      <c r="B54" s="1">
        <v>0.746135833333333</v>
      </c>
      <c r="C54" s="1">
        <v>0.30277100000000001</v>
      </c>
    </row>
    <row r="55" spans="1:3">
      <c r="A55" s="1">
        <v>0.78386350000000005</v>
      </c>
      <c r="B55" s="1">
        <v>0.62513966666666698</v>
      </c>
      <c r="C55" s="1">
        <v>0.31831100000000001</v>
      </c>
    </row>
    <row r="56" spans="1:3">
      <c r="A56" s="1">
        <v>0.40084566666666699</v>
      </c>
      <c r="B56" s="1">
        <v>0.106621666666667</v>
      </c>
      <c r="C56" s="1">
        <v>0.32133266666666699</v>
      </c>
    </row>
    <row r="57" spans="1:3">
      <c r="A57" s="1">
        <v>0.71941566666666701</v>
      </c>
      <c r="B57" s="1">
        <v>0.53185649999999995</v>
      </c>
      <c r="C57" s="1">
        <v>0.20616399999999999</v>
      </c>
    </row>
    <row r="58" spans="1:3">
      <c r="A58" s="1">
        <v>0.60938383333333301</v>
      </c>
      <c r="B58" s="1">
        <v>0.28395033333333303</v>
      </c>
      <c r="C58" s="1">
        <v>0.325822</v>
      </c>
    </row>
    <row r="59" spans="1:3">
      <c r="A59" s="1">
        <v>0.50751049999999998</v>
      </c>
      <c r="B59" s="1">
        <v>0.50116499999999997</v>
      </c>
      <c r="C59" s="1">
        <v>0.237546166666667</v>
      </c>
    </row>
    <row r="60" spans="1:3">
      <c r="A60" s="1">
        <v>0.34377933333333299</v>
      </c>
      <c r="B60" s="1">
        <v>0.38431283333333299</v>
      </c>
      <c r="C60" s="1">
        <v>0.31278566666666702</v>
      </c>
    </row>
    <row r="61" spans="1:3">
      <c r="A61" s="1">
        <v>0.44116333333333302</v>
      </c>
      <c r="B61" s="1">
        <v>0.73029366666666695</v>
      </c>
      <c r="C61" s="1">
        <v>0.26741749999999997</v>
      </c>
    </row>
    <row r="62" spans="1:3">
      <c r="A62" s="1">
        <v>0.68963066666666695</v>
      </c>
      <c r="B62" s="1">
        <v>0.33562083333333298</v>
      </c>
      <c r="C62" s="1">
        <v>0.31265616666666701</v>
      </c>
    </row>
    <row r="63" spans="1:3">
      <c r="A63" s="1">
        <v>0.655874333333333</v>
      </c>
      <c r="B63" s="1">
        <v>0.2666405</v>
      </c>
      <c r="C63" s="1">
        <v>0.42018433333333299</v>
      </c>
    </row>
    <row r="64" spans="1:3">
      <c r="A64" s="1">
        <v>0.46740866666666703</v>
      </c>
      <c r="B64" s="1">
        <v>0.41116249999999999</v>
      </c>
      <c r="C64" s="1">
        <v>0.13619083333333301</v>
      </c>
    </row>
    <row r="65" spans="1:3">
      <c r="A65" s="1">
        <v>0.52128066666666695</v>
      </c>
      <c r="B65" s="1">
        <v>0.33255600000000002</v>
      </c>
      <c r="C65" s="1">
        <v>0.15285316666666701</v>
      </c>
    </row>
    <row r="66" spans="1:3">
      <c r="A66" s="1">
        <v>0.93123449999999997</v>
      </c>
      <c r="B66" s="1">
        <v>0.32698749999999999</v>
      </c>
      <c r="C66" s="1">
        <v>0.21345916666666701</v>
      </c>
    </row>
    <row r="67" spans="1:3">
      <c r="A67" s="1">
        <v>0.44694766666666702</v>
      </c>
      <c r="B67" s="1">
        <v>0.25304300000000002</v>
      </c>
      <c r="C67" s="1">
        <v>0.219329833333333</v>
      </c>
    </row>
    <row r="68" spans="1:3">
      <c r="A68" s="1">
        <v>0.47207066666666703</v>
      </c>
      <c r="B68" s="1">
        <v>0.18073883333333299</v>
      </c>
      <c r="C68" s="1">
        <v>0.20905616666666699</v>
      </c>
    </row>
    <row r="69" spans="1:3">
      <c r="A69" s="1">
        <v>0.74842366666666704</v>
      </c>
      <c r="B69" s="1">
        <v>0.57092233333333298</v>
      </c>
      <c r="C69" s="1">
        <v>0.34352033333333298</v>
      </c>
    </row>
    <row r="70" spans="1:3">
      <c r="A70" s="1">
        <v>0.87559266666666702</v>
      </c>
      <c r="B70" s="1">
        <v>0.19135783333333301</v>
      </c>
      <c r="C70" s="1">
        <v>0.14452200000000001</v>
      </c>
    </row>
    <row r="71" spans="1:3">
      <c r="A71" s="1">
        <v>1.00211416666667</v>
      </c>
      <c r="B71" s="1">
        <v>0.13407566666666701</v>
      </c>
      <c r="C71" s="1">
        <v>0.21039433333333299</v>
      </c>
    </row>
    <row r="72" spans="1:3">
      <c r="A72" s="1">
        <v>0.57502316666666697</v>
      </c>
      <c r="B72" s="1">
        <v>0.233445333333333</v>
      </c>
      <c r="C72" s="1">
        <v>0.16519883333333299</v>
      </c>
    </row>
    <row r="73" spans="1:3">
      <c r="A73" s="1">
        <v>0.78684200000000004</v>
      </c>
      <c r="B73" s="1">
        <v>0.231977666666667</v>
      </c>
      <c r="C73" s="1">
        <v>0.29702983333333299</v>
      </c>
    </row>
    <row r="74" spans="1:3">
      <c r="A74" s="1">
        <v>0.88668650000000004</v>
      </c>
      <c r="B74" s="1">
        <v>0.27410833333333301</v>
      </c>
      <c r="C74" s="1">
        <v>0.35698833333333302</v>
      </c>
    </row>
    <row r="75" spans="1:3">
      <c r="A75" s="1">
        <v>0.82690066666666695</v>
      </c>
      <c r="B75" s="1">
        <v>7.9815166666666701E-2</v>
      </c>
      <c r="C75" s="1">
        <v>0.21760316666666699</v>
      </c>
    </row>
    <row r="76" spans="1:3">
      <c r="A76" s="1">
        <v>0.94737883333333295</v>
      </c>
      <c r="B76" s="1">
        <v>0.29987883333333298</v>
      </c>
      <c r="C76" s="1">
        <v>0.118881</v>
      </c>
    </row>
    <row r="77" spans="1:3">
      <c r="A77" s="1">
        <v>1.23068166666667</v>
      </c>
      <c r="B77" s="1">
        <v>0.25597833333333297</v>
      </c>
      <c r="C77" s="1">
        <v>0.29409449999999998</v>
      </c>
    </row>
    <row r="78" spans="1:3">
      <c r="A78" s="1">
        <v>0.46106316666666702</v>
      </c>
      <c r="B78" s="1">
        <v>0.40529183333333302</v>
      </c>
      <c r="C78" s="1">
        <v>0.16321316666666699</v>
      </c>
    </row>
    <row r="79" spans="1:3">
      <c r="A79" s="1">
        <v>0.66476666666666695</v>
      </c>
      <c r="B79" s="1">
        <v>0.11901050000000001</v>
      </c>
      <c r="C79" s="1">
        <v>0.26668366666666699</v>
      </c>
    </row>
    <row r="80" spans="1:3">
      <c r="A80" s="1">
        <v>0.4769485</v>
      </c>
      <c r="B80" s="1">
        <v>0.27782066666666699</v>
      </c>
      <c r="C80" s="1">
        <v>0.3492615</v>
      </c>
    </row>
    <row r="81" spans="1:3">
      <c r="A81" s="1">
        <v>0.75425116666666703</v>
      </c>
      <c r="B81" s="1">
        <v>0.25179116666666701</v>
      </c>
      <c r="C81" s="1">
        <v>0.36259999999999998</v>
      </c>
    </row>
    <row r="82" spans="1:3">
      <c r="A82" s="1">
        <v>0.62410366666666695</v>
      </c>
      <c r="B82" s="1">
        <v>0.21945933333333301</v>
      </c>
      <c r="C82" s="1">
        <v>0.20637983333333301</v>
      </c>
    </row>
    <row r="83" spans="1:3">
      <c r="A83" s="1">
        <v>0.44081799999999999</v>
      </c>
      <c r="B83" s="1">
        <v>0.1948975</v>
      </c>
      <c r="C83" s="1">
        <v>0.33821083333333302</v>
      </c>
    </row>
    <row r="84" spans="1:3">
      <c r="A84" s="1">
        <v>0.66299683333333304</v>
      </c>
      <c r="B84" s="1">
        <v>0.11473700000000001</v>
      </c>
      <c r="C84" s="1">
        <v>0.54588566666666705</v>
      </c>
    </row>
    <row r="85" spans="1:3">
      <c r="A85" s="1">
        <v>0.71212050000000005</v>
      </c>
      <c r="B85" s="1">
        <v>0.66839266666666697</v>
      </c>
      <c r="C85" s="1">
        <v>0.32353416666666701</v>
      </c>
    </row>
    <row r="86" spans="1:3">
      <c r="A86" s="1">
        <v>0.63152833333333303</v>
      </c>
      <c r="B86" s="1">
        <v>0.45066000000000001</v>
      </c>
      <c r="C86" s="1">
        <v>0.31515983333333297</v>
      </c>
    </row>
    <row r="87" spans="1:3">
      <c r="A87" s="1">
        <v>0.39769450000000001</v>
      </c>
      <c r="B87" s="1">
        <v>0.61288033333333303</v>
      </c>
      <c r="C87" s="1">
        <v>0.383881166666667</v>
      </c>
    </row>
    <row r="88" spans="1:3">
      <c r="A88" s="1">
        <v>1.03125166666667</v>
      </c>
      <c r="B88" s="1">
        <v>0.36760733333333301</v>
      </c>
      <c r="C88" s="1">
        <v>0.49266116666666698</v>
      </c>
    </row>
    <row r="89" spans="1:3">
      <c r="A89" s="1">
        <v>0.66226300000000005</v>
      </c>
      <c r="B89" s="1">
        <v>0.43205516666666699</v>
      </c>
      <c r="C89" s="1">
        <v>0.29534633333333299</v>
      </c>
    </row>
    <row r="90" spans="1:3">
      <c r="A90" s="1">
        <v>0.53621633333333296</v>
      </c>
      <c r="B90" s="1">
        <v>0.51894966666666698</v>
      </c>
      <c r="C90" s="1">
        <v>0.495164833333333</v>
      </c>
    </row>
    <row r="91" spans="1:3">
      <c r="A91" s="1">
        <v>0.46300566666666698</v>
      </c>
      <c r="B91" s="1">
        <v>0.107226</v>
      </c>
      <c r="C91" s="1">
        <v>0.27190683333333299</v>
      </c>
    </row>
    <row r="92" spans="1:3">
      <c r="A92" s="1">
        <v>0.86514633333333302</v>
      </c>
      <c r="B92" s="1">
        <v>0.14175933333333299</v>
      </c>
      <c r="C92" s="1">
        <v>0.29569166666666702</v>
      </c>
    </row>
    <row r="93" spans="1:3">
      <c r="A93" s="1">
        <v>0.24402116666666701</v>
      </c>
      <c r="B93" s="1">
        <v>0.23668283333333301</v>
      </c>
      <c r="C93" s="1">
        <v>0.30726033333333302</v>
      </c>
    </row>
    <row r="94" spans="1:3">
      <c r="A94" s="1">
        <v>0.50440249999999998</v>
      </c>
      <c r="B94" s="1">
        <v>0.47720750000000001</v>
      </c>
      <c r="C94" s="1">
        <v>0.423421833333333</v>
      </c>
    </row>
    <row r="95" spans="1:3">
      <c r="A95" s="1">
        <v>0.2283085</v>
      </c>
      <c r="B95" s="1">
        <v>0.362686333333333</v>
      </c>
      <c r="C95" s="1">
        <v>0.299706166666667</v>
      </c>
    </row>
    <row r="96" spans="1:3">
      <c r="A96" s="1">
        <v>0.59587266666666705</v>
      </c>
      <c r="B96" s="1">
        <v>0.22373283333333299</v>
      </c>
      <c r="C96" s="1">
        <v>0.34308866666666699</v>
      </c>
    </row>
    <row r="97" spans="1:3">
      <c r="A97" s="1">
        <v>0.53677750000000002</v>
      </c>
      <c r="B97" s="1">
        <v>0.33026816666666697</v>
      </c>
      <c r="C97" s="1">
        <v>0.34226849999999998</v>
      </c>
    </row>
    <row r="98" spans="1:3">
      <c r="A98" s="1">
        <v>0.50474783333333295</v>
      </c>
      <c r="B98" s="1">
        <v>0.66878116666666698</v>
      </c>
      <c r="C98" s="1">
        <v>0.36247049999999997</v>
      </c>
    </row>
    <row r="99" spans="1:3">
      <c r="A99" s="1">
        <v>0.47893416666666699</v>
      </c>
      <c r="B99" s="1">
        <v>0.504057166666667</v>
      </c>
      <c r="C99" s="1">
        <v>0.21760316666666699</v>
      </c>
    </row>
    <row r="100" spans="1:3">
      <c r="A100" s="1">
        <v>0.3225845</v>
      </c>
      <c r="B100" s="1">
        <v>0.75921533333333302</v>
      </c>
      <c r="C100" s="1">
        <v>0.189329</v>
      </c>
    </row>
    <row r="101" spans="1:3">
      <c r="A101" s="1">
        <v>0.75826566666666695</v>
      </c>
      <c r="B101" s="1">
        <v>0.58698033333333299</v>
      </c>
      <c r="C101" s="1">
        <v>0.29275633333333301</v>
      </c>
    </row>
    <row r="102" spans="1:3">
      <c r="A102" s="1">
        <v>0.38051416666666699</v>
      </c>
      <c r="B102" s="1">
        <v>0.60644849999999995</v>
      </c>
      <c r="C102" s="1">
        <v>0.50707883333333303</v>
      </c>
    </row>
    <row r="103" spans="1:3">
      <c r="A103" s="1">
        <v>0.80808000000000002</v>
      </c>
      <c r="B103" s="1">
        <v>0.40296083333333299</v>
      </c>
      <c r="C103" s="1">
        <v>0.61486600000000002</v>
      </c>
    </row>
    <row r="104" spans="1:3">
      <c r="A104" s="1">
        <v>1.2873595</v>
      </c>
      <c r="B104" s="1">
        <v>0.44086116666666703</v>
      </c>
      <c r="C104" s="1">
        <v>0.31131799999999998</v>
      </c>
    </row>
    <row r="105" spans="1:3">
      <c r="A105" s="1">
        <v>1.2298614999999999</v>
      </c>
      <c r="B105" s="1">
        <v>0.47263183333333297</v>
      </c>
      <c r="C105" s="1">
        <v>0.249417</v>
      </c>
    </row>
    <row r="106" spans="1:3">
      <c r="A106" s="1">
        <v>0.98743749999999997</v>
      </c>
      <c r="B106" s="1">
        <v>0.41647200000000001</v>
      </c>
      <c r="C106" s="1">
        <v>0.40641416666666702</v>
      </c>
    </row>
    <row r="107" spans="1:3">
      <c r="A107" s="1">
        <v>1.7493291666666699</v>
      </c>
      <c r="B107" s="1">
        <v>0.57899449999999997</v>
      </c>
      <c r="C107" s="1">
        <v>0.69843666666666704</v>
      </c>
    </row>
    <row r="108" spans="1:3">
      <c r="A108" s="1">
        <v>0.43313433333333301</v>
      </c>
      <c r="B108" s="1">
        <v>0.20996266666666699</v>
      </c>
      <c r="C108" s="1">
        <v>0.74350266666666698</v>
      </c>
    </row>
    <row r="109" spans="1:3">
      <c r="A109" s="1">
        <v>0.452214</v>
      </c>
      <c r="B109" s="1">
        <v>0.174220666666667</v>
      </c>
      <c r="C109" s="1">
        <v>0.65311166666666698</v>
      </c>
    </row>
    <row r="110" spans="1:3">
      <c r="A110" s="1">
        <v>0.78118716666666699</v>
      </c>
      <c r="B110" s="1">
        <v>0.34675783333333299</v>
      </c>
      <c r="C110" s="1">
        <v>0.15129916666666701</v>
      </c>
    </row>
    <row r="111" spans="1:3">
      <c r="A111" s="1">
        <v>0.59652016666666696</v>
      </c>
      <c r="B111" s="1">
        <v>0.408443</v>
      </c>
      <c r="C111" s="1">
        <v>0.43136449999999998</v>
      </c>
    </row>
    <row r="112" spans="1:3">
      <c r="A112" s="1">
        <v>0.70577500000000004</v>
      </c>
      <c r="B112" s="1">
        <v>0.48817183333333303</v>
      </c>
      <c r="C112" s="1">
        <v>0.23970449999999999</v>
      </c>
    </row>
    <row r="113" spans="1:3">
      <c r="A113" s="1">
        <v>0.53785666666666698</v>
      </c>
      <c r="B113" s="1">
        <v>0.40296083333333299</v>
      </c>
      <c r="C113" s="1">
        <v>0.19826450000000001</v>
      </c>
    </row>
    <row r="114" spans="1:3">
      <c r="A114" s="1">
        <v>0.46784033333333302</v>
      </c>
      <c r="B114" s="1">
        <v>0.66886749999999995</v>
      </c>
      <c r="C114" s="1">
        <v>0.49563966666666698</v>
      </c>
    </row>
    <row r="115" spans="1:3">
      <c r="A115" s="1">
        <v>1.0226614999999999</v>
      </c>
      <c r="B115" s="1">
        <v>0.34550599999999998</v>
      </c>
      <c r="C115" s="1">
        <v>0.22295583333333299</v>
      </c>
    </row>
    <row r="116" spans="1:3">
      <c r="A116" s="1">
        <v>1.0285753333333301</v>
      </c>
      <c r="B116" s="1">
        <v>0.202106333333333</v>
      </c>
      <c r="C116" s="1">
        <v>0.30808049999999998</v>
      </c>
    </row>
    <row r="117" spans="1:3">
      <c r="A117" s="1">
        <v>0.63701050000000004</v>
      </c>
      <c r="B117" s="1">
        <v>0.19450899999999999</v>
      </c>
      <c r="C117" s="1">
        <v>0.43438616666666702</v>
      </c>
    </row>
    <row r="118" spans="1:3">
      <c r="A118" s="1">
        <v>0.83644050000000003</v>
      </c>
      <c r="B118" s="1">
        <v>0.200768166666667</v>
      </c>
      <c r="C118" s="1">
        <v>0.29603699999999999</v>
      </c>
    </row>
    <row r="119" spans="1:3">
      <c r="A119" s="1">
        <v>0.64680933333333301</v>
      </c>
      <c r="B119" s="1">
        <v>0.428213333333333</v>
      </c>
      <c r="C119" s="1">
        <v>0.302943666666667</v>
      </c>
    </row>
    <row r="120" spans="1:3">
      <c r="A120" s="1">
        <v>0.76853933333333302</v>
      </c>
      <c r="B120" s="1">
        <v>0.58335433333333298</v>
      </c>
      <c r="C120" s="1">
        <v>0.418328166666667</v>
      </c>
    </row>
    <row r="121" spans="1:3">
      <c r="A121" s="1">
        <v>0.44202666666666701</v>
      </c>
      <c r="B121" s="1">
        <v>0.46792666666666699</v>
      </c>
      <c r="C121" s="1">
        <v>0.153241666666667</v>
      </c>
    </row>
    <row r="122" spans="1:3">
      <c r="A122" s="1">
        <v>0.65816216666666705</v>
      </c>
      <c r="B122" s="1">
        <v>0.38772299999999998</v>
      </c>
      <c r="C122" s="1">
        <v>0.47599883333333298</v>
      </c>
    </row>
    <row r="123" spans="1:3">
      <c r="A123" s="1">
        <v>1.00384083333333</v>
      </c>
      <c r="B123" s="1">
        <v>0.50785583333333295</v>
      </c>
      <c r="C123" s="1">
        <v>0.56923883333333303</v>
      </c>
    </row>
    <row r="124" spans="1:3">
      <c r="A124" s="1">
        <v>0.37632700000000002</v>
      </c>
      <c r="B124" s="1">
        <v>0.32741916666666698</v>
      </c>
      <c r="C124" s="1">
        <v>0.217991666666667</v>
      </c>
    </row>
    <row r="125" spans="1:3">
      <c r="A125" s="1">
        <v>0.99939466666666699</v>
      </c>
      <c r="B125" s="1">
        <v>0.50198516666666704</v>
      </c>
      <c r="C125" s="1">
        <v>0.23266833333333301</v>
      </c>
    </row>
    <row r="126" spans="1:3">
      <c r="A126" s="1">
        <v>1.109297</v>
      </c>
      <c r="B126" s="1">
        <v>0.58887966666666702</v>
      </c>
      <c r="C126" s="1">
        <v>0.49153883333333298</v>
      </c>
    </row>
    <row r="127" spans="1:3">
      <c r="A127" s="1">
        <v>1.1767665</v>
      </c>
      <c r="B127" s="1">
        <v>0.701372</v>
      </c>
      <c r="C127" s="1">
        <v>0.674392833333333</v>
      </c>
    </row>
    <row r="128" spans="1:3">
      <c r="A128" s="1">
        <v>0.94016999999999995</v>
      </c>
      <c r="B128" s="1">
        <v>0.564361</v>
      </c>
      <c r="C128" s="1">
        <v>0.53574149999999998</v>
      </c>
    </row>
    <row r="129" spans="1:3">
      <c r="A129" s="1"/>
      <c r="B129" s="1">
        <v>0.78377716666666697</v>
      </c>
      <c r="C129" s="1">
        <v>0.324829166666667</v>
      </c>
    </row>
    <row r="130" spans="1:3">
      <c r="A130" s="1"/>
      <c r="B130" s="1">
        <v>0.42363766666666702</v>
      </c>
      <c r="C130" s="1">
        <v>0.23124383333333301</v>
      </c>
    </row>
    <row r="131" spans="1:3">
      <c r="A131" s="1"/>
      <c r="B131" s="1">
        <v>0.48700633333333299</v>
      </c>
      <c r="C131" s="1">
        <v>0.27143200000000001</v>
      </c>
    </row>
    <row r="132" spans="1:3">
      <c r="A132" s="1"/>
      <c r="B132" s="1">
        <v>0.88047050000000004</v>
      </c>
      <c r="C132" s="1">
        <v>0.29655500000000001</v>
      </c>
    </row>
    <row r="133" spans="1:3">
      <c r="A133" s="1"/>
      <c r="B133" s="1">
        <v>0.62013233333333295</v>
      </c>
      <c r="C133" s="1">
        <v>0.13541383333333301</v>
      </c>
    </row>
    <row r="134" spans="1:3">
      <c r="A134" s="1"/>
      <c r="B134" s="1">
        <v>0.36540583333333299</v>
      </c>
      <c r="C134" s="1">
        <v>0.187343333333333</v>
      </c>
    </row>
    <row r="135" spans="1:3">
      <c r="A135" s="1"/>
      <c r="B135" s="1">
        <v>0.43904816666666702</v>
      </c>
      <c r="C135" s="1">
        <v>0.279633666666667</v>
      </c>
    </row>
    <row r="136" spans="1:3">
      <c r="A136" s="1"/>
      <c r="B136" s="1">
        <v>0.48165366666666698</v>
      </c>
      <c r="C136" s="1">
        <v>0.14227733333333301</v>
      </c>
    </row>
    <row r="137" spans="1:3">
      <c r="A137" s="1"/>
      <c r="B137" s="1">
        <v>0.206897833333333</v>
      </c>
      <c r="C137" s="1">
        <v>0.22179033333333301</v>
      </c>
    </row>
    <row r="138" spans="1:3">
      <c r="A138" s="1"/>
      <c r="B138" s="1">
        <v>0.204005666666667</v>
      </c>
      <c r="C138" s="1">
        <v>0.27570549999999999</v>
      </c>
    </row>
    <row r="139" spans="1:3">
      <c r="A139" s="1"/>
      <c r="B139" s="1">
        <v>0.37239883333333301</v>
      </c>
      <c r="C139" s="1">
        <v>0.18885416666666699</v>
      </c>
    </row>
    <row r="140" spans="1:3">
      <c r="A140" s="1"/>
      <c r="B140" s="1">
        <v>0.73111383333333302</v>
      </c>
      <c r="C140" s="1">
        <v>8.2793666666666696E-2</v>
      </c>
    </row>
    <row r="141" spans="1:3">
      <c r="A141" s="1"/>
      <c r="B141" s="1">
        <v>0.37123333333333303</v>
      </c>
      <c r="C141" s="1">
        <v>0.214538333333333</v>
      </c>
    </row>
    <row r="142" spans="1:3">
      <c r="A142" s="1"/>
      <c r="B142" s="1">
        <v>0.47293400000000002</v>
      </c>
      <c r="C142" s="1"/>
    </row>
    <row r="143" spans="1:3">
      <c r="A143" s="1"/>
      <c r="B143" s="1">
        <v>0.10502450000000001</v>
      </c>
      <c r="C143" s="1"/>
    </row>
    <row r="144" spans="1:3">
      <c r="A144" s="1"/>
      <c r="B144" s="1">
        <v>0.45527883333333302</v>
      </c>
      <c r="C144" s="1"/>
    </row>
    <row r="145" spans="1:3">
      <c r="A145" s="1"/>
      <c r="B145" s="1">
        <v>0.62945633333333295</v>
      </c>
      <c r="C145" s="1"/>
    </row>
    <row r="146" spans="1:3">
      <c r="A146" s="1"/>
      <c r="B146" s="1">
        <v>0.27769116666666699</v>
      </c>
      <c r="C146" s="1"/>
    </row>
    <row r="147" spans="1:3">
      <c r="A147" s="1"/>
      <c r="B147" s="1">
        <v>0.33488699999999999</v>
      </c>
      <c r="C147" s="1"/>
    </row>
    <row r="148" spans="1:3">
      <c r="A148" s="1"/>
      <c r="B148" s="1">
        <v>0.47893416666666699</v>
      </c>
      <c r="C148" s="1"/>
    </row>
    <row r="149" spans="1:3">
      <c r="A149" s="1"/>
      <c r="B149" s="1">
        <v>0.22533</v>
      </c>
      <c r="C149" s="1"/>
    </row>
    <row r="150" spans="1:3">
      <c r="A150" s="1"/>
      <c r="B150" s="1">
        <v>0.42791116666666701</v>
      </c>
      <c r="C150" s="1"/>
    </row>
    <row r="151" spans="1:3">
      <c r="A151" s="1"/>
      <c r="B151" s="1">
        <v>0.53561199999999998</v>
      </c>
      <c r="C151" s="1"/>
    </row>
    <row r="152" spans="1:3">
      <c r="A152" s="1"/>
      <c r="B152" s="1">
        <v>0.40391050000000001</v>
      </c>
      <c r="C152" s="1"/>
    </row>
    <row r="153" spans="1:3">
      <c r="A153" s="1"/>
      <c r="B153" s="1">
        <v>0.56414516666666703</v>
      </c>
      <c r="C153" s="1"/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M9"/>
  <sheetViews>
    <sheetView workbookViewId="0">
      <selection activeCell="P38" sqref="P38"/>
    </sheetView>
  </sheetViews>
  <sheetFormatPr defaultColWidth="11.5546875" defaultRowHeight="15"/>
  <sheetData>
    <row r="4" spans="1:13">
      <c r="A4" s="3" t="s">
        <v>38</v>
      </c>
      <c r="B4" s="194" t="s">
        <v>0</v>
      </c>
      <c r="C4" s="194"/>
      <c r="D4" s="194"/>
      <c r="E4" s="194"/>
      <c r="F4" s="194"/>
      <c r="G4" s="194"/>
      <c r="H4" s="194" t="s">
        <v>408</v>
      </c>
      <c r="I4" s="194"/>
      <c r="J4" s="194"/>
      <c r="K4" s="194"/>
      <c r="L4" s="194"/>
      <c r="M4" s="194"/>
    </row>
    <row r="5" spans="1:13">
      <c r="A5" s="2">
        <v>0</v>
      </c>
      <c r="B5" s="1">
        <v>1.369756</v>
      </c>
      <c r="C5" s="1">
        <v>1.228011</v>
      </c>
      <c r="D5" s="1">
        <v>1.0059199999999999</v>
      </c>
      <c r="E5" s="1">
        <v>0.82239499999999999</v>
      </c>
      <c r="F5" s="1">
        <v>0.75152200000000002</v>
      </c>
      <c r="G5" s="1">
        <v>0.82256399999999996</v>
      </c>
      <c r="H5" s="1">
        <v>2.223951</v>
      </c>
      <c r="I5" s="1">
        <v>2.3973270000000002</v>
      </c>
      <c r="J5" s="1">
        <v>2.2738499999999999</v>
      </c>
      <c r="K5" s="1">
        <v>2.5514209999999999</v>
      </c>
      <c r="L5" s="1">
        <v>2.195535</v>
      </c>
      <c r="M5" s="1">
        <v>1.43251</v>
      </c>
    </row>
    <row r="6" spans="1:13">
      <c r="A6" s="2">
        <v>10</v>
      </c>
      <c r="B6" s="1">
        <v>0.97192199999999995</v>
      </c>
      <c r="C6" s="1">
        <v>1.2384980000000001</v>
      </c>
      <c r="D6" s="1">
        <v>1.200947</v>
      </c>
      <c r="E6" s="1">
        <v>1.0625849999999999</v>
      </c>
      <c r="F6" s="1">
        <v>0.869587</v>
      </c>
      <c r="G6" s="1">
        <v>0.81749000000000005</v>
      </c>
      <c r="H6" s="1">
        <v>10.03772</v>
      </c>
      <c r="I6" s="1">
        <v>8.3944519999999994</v>
      </c>
      <c r="J6" s="1">
        <v>11.27825</v>
      </c>
      <c r="K6" s="1">
        <v>10.88143</v>
      </c>
      <c r="L6" s="1">
        <v>5.4183019999999997</v>
      </c>
      <c r="M6" s="1">
        <v>6.3090320000000002</v>
      </c>
    </row>
    <row r="7" spans="1:13">
      <c r="A7" s="2">
        <v>5</v>
      </c>
      <c r="B7" s="1">
        <v>0.87432299999999996</v>
      </c>
      <c r="C7" s="1">
        <v>1.1664410000000001</v>
      </c>
      <c r="D7" s="1">
        <v>0.85301099999999996</v>
      </c>
      <c r="E7" s="1">
        <v>1.0722259999999999</v>
      </c>
      <c r="F7" s="1">
        <v>0.76928300000000005</v>
      </c>
      <c r="G7" s="1">
        <v>0.77571000000000001</v>
      </c>
      <c r="H7" s="1">
        <v>2.3668809999999998</v>
      </c>
      <c r="I7" s="1">
        <v>3.714817</v>
      </c>
      <c r="J7" s="1">
        <v>4.3470909999999998</v>
      </c>
      <c r="K7" s="1">
        <v>3.5710419999999998</v>
      </c>
      <c r="L7" s="1">
        <v>2.6263529999999999</v>
      </c>
      <c r="M7" s="1">
        <v>1.94249</v>
      </c>
    </row>
    <row r="8" spans="1:13">
      <c r="A8" s="2">
        <v>2.5</v>
      </c>
      <c r="B8" s="1">
        <v>1.1762520000000001</v>
      </c>
      <c r="C8" s="1">
        <v>1.2833220000000001</v>
      </c>
      <c r="D8" s="1">
        <v>1.4717519999999999</v>
      </c>
      <c r="E8" s="1">
        <v>1.468539</v>
      </c>
      <c r="F8" s="1">
        <v>0.87449299999999996</v>
      </c>
      <c r="G8" s="1">
        <v>1.028078</v>
      </c>
      <c r="H8" s="1">
        <v>1.6011500000000001</v>
      </c>
      <c r="I8" s="1">
        <v>1.1050409999999999</v>
      </c>
      <c r="J8" s="1">
        <v>0.908999</v>
      </c>
      <c r="K8" s="1">
        <v>0.70805099999999999</v>
      </c>
      <c r="L8" s="1">
        <v>0.671516</v>
      </c>
      <c r="M8" s="1">
        <v>0.58812600000000004</v>
      </c>
    </row>
    <row r="9" spans="1:13">
      <c r="A9" s="2">
        <v>1.25</v>
      </c>
      <c r="B9" s="1">
        <v>0.85571699999999995</v>
      </c>
      <c r="C9" s="1">
        <v>0.85926899999999995</v>
      </c>
      <c r="D9" s="1">
        <v>1.082544</v>
      </c>
      <c r="E9" s="1">
        <v>1.0439780000000001</v>
      </c>
      <c r="F9" s="1">
        <v>0.91069</v>
      </c>
      <c r="G9" s="1">
        <v>1.025034</v>
      </c>
      <c r="H9" s="1">
        <v>1.163735</v>
      </c>
      <c r="I9" s="1">
        <v>0.54583899999999996</v>
      </c>
      <c r="J9" s="1">
        <v>0.64123799999999997</v>
      </c>
      <c r="K9" s="1">
        <v>0.57916100000000004</v>
      </c>
      <c r="L9" s="1">
        <v>0.32121100000000002</v>
      </c>
      <c r="M9" s="1">
        <v>0.37922899999999998</v>
      </c>
    </row>
  </sheetData>
  <mergeCells count="2">
    <mergeCell ref="B4:G4"/>
    <mergeCell ref="H4:M4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2"/>
  <sheetViews>
    <sheetView topLeftCell="A4" workbookViewId="0">
      <selection activeCell="C15" sqref="C15"/>
    </sheetView>
  </sheetViews>
  <sheetFormatPr defaultColWidth="11.5546875" defaultRowHeight="15"/>
  <sheetData>
    <row r="1" spans="1:8" ht="15.95">
      <c r="A1" t="s">
        <v>9</v>
      </c>
    </row>
    <row r="2" spans="1:8" ht="15.75">
      <c r="A2" s="8"/>
      <c r="B2" s="9" t="s">
        <v>410</v>
      </c>
      <c r="C2" s="9"/>
      <c r="D2" s="10"/>
      <c r="E2" s="8"/>
      <c r="F2" s="9" t="s">
        <v>411</v>
      </c>
      <c r="G2" s="9"/>
    </row>
    <row r="3" spans="1:8" ht="15.75">
      <c r="A3" s="11"/>
      <c r="B3" s="11" t="s">
        <v>412</v>
      </c>
      <c r="C3" s="11" t="s">
        <v>413</v>
      </c>
      <c r="D3" s="9" t="s">
        <v>414</v>
      </c>
      <c r="E3" s="11"/>
      <c r="F3" s="11" t="s">
        <v>412</v>
      </c>
      <c r="G3" s="11" t="s">
        <v>415</v>
      </c>
      <c r="H3" t="s">
        <v>414</v>
      </c>
    </row>
    <row r="4" spans="1:8" ht="15.95">
      <c r="A4" s="12" t="s">
        <v>0</v>
      </c>
      <c r="B4" s="13">
        <v>0</v>
      </c>
      <c r="C4" s="13">
        <v>8028</v>
      </c>
      <c r="D4" s="9">
        <v>955.62586821412492</v>
      </c>
      <c r="E4" s="12"/>
      <c r="F4" s="12">
        <v>0</v>
      </c>
      <c r="G4" s="12">
        <v>1</v>
      </c>
      <c r="H4">
        <v>0.16834318178661928</v>
      </c>
    </row>
    <row r="5" spans="1:8" ht="15.95">
      <c r="A5" s="12"/>
      <c r="B5" s="13" t="s">
        <v>416</v>
      </c>
      <c r="C5" s="13">
        <v>8878.3333333333339</v>
      </c>
      <c r="D5" s="9">
        <v>345.84254606202899</v>
      </c>
      <c r="E5" s="12"/>
      <c r="F5" s="12" t="s">
        <v>416</v>
      </c>
      <c r="G5" s="12">
        <v>1.1059209433648896</v>
      </c>
      <c r="H5">
        <v>0.13851452094713332</v>
      </c>
    </row>
    <row r="6" spans="1:8" ht="15.95">
      <c r="A6" s="12"/>
      <c r="B6" s="13">
        <v>2.5</v>
      </c>
      <c r="C6" s="13">
        <v>7873</v>
      </c>
      <c r="D6" s="9">
        <v>783.92856817442237</v>
      </c>
      <c r="E6" s="12"/>
      <c r="F6" s="12">
        <v>2.5</v>
      </c>
      <c r="G6" s="12">
        <v>0.98069257598405579</v>
      </c>
      <c r="H6">
        <v>0.15219467706646511</v>
      </c>
    </row>
    <row r="7" spans="1:8" ht="15.95">
      <c r="A7" s="12"/>
      <c r="B7" s="13">
        <v>5</v>
      </c>
      <c r="C7" s="13">
        <v>7638.1666666666661</v>
      </c>
      <c r="D7" s="9">
        <v>332.16707643393352</v>
      </c>
      <c r="E7" s="12"/>
      <c r="F7" s="12">
        <v>5</v>
      </c>
      <c r="G7" s="12">
        <v>0.951440790566351</v>
      </c>
      <c r="H7">
        <v>0.12057762823848468</v>
      </c>
    </row>
    <row r="8" spans="1:8" ht="15.95">
      <c r="A8" s="12"/>
      <c r="B8" s="13">
        <v>10</v>
      </c>
      <c r="C8" s="13">
        <v>8303.3333333333339</v>
      </c>
      <c r="D8" s="9">
        <v>724.39758880511647</v>
      </c>
      <c r="E8" s="12"/>
      <c r="F8" s="12">
        <v>10</v>
      </c>
      <c r="G8" s="12">
        <v>1.0342966284670321</v>
      </c>
      <c r="H8">
        <v>0.15264494938715567</v>
      </c>
    </row>
    <row r="9" spans="1:8" ht="15.95">
      <c r="A9" s="12" t="s">
        <v>417</v>
      </c>
      <c r="B9" s="13">
        <v>0</v>
      </c>
      <c r="C9" s="13">
        <v>26128.166666666668</v>
      </c>
      <c r="D9" s="9">
        <v>1603.2758236394216</v>
      </c>
      <c r="E9" s="12"/>
      <c r="F9" s="12">
        <v>0</v>
      </c>
      <c r="G9" s="12">
        <v>3.2546296296296298</v>
      </c>
      <c r="H9">
        <v>0.43586532954793167</v>
      </c>
    </row>
    <row r="10" spans="1:8" ht="15.95">
      <c r="A10" s="12"/>
      <c r="B10" s="13" t="s">
        <v>416</v>
      </c>
      <c r="C10" s="13">
        <v>55079.166666666664</v>
      </c>
      <c r="D10" s="9">
        <v>3284.0880875315552</v>
      </c>
      <c r="E10" s="12"/>
      <c r="F10" s="12" t="s">
        <v>416</v>
      </c>
      <c r="G10" s="12">
        <v>6.8608827437302766</v>
      </c>
      <c r="H10">
        <v>0.91342130984034375</v>
      </c>
    </row>
    <row r="11" spans="1:8" ht="15.95">
      <c r="A11" s="12"/>
      <c r="B11" s="13">
        <v>2.5</v>
      </c>
      <c r="C11" s="13">
        <v>29792</v>
      </c>
      <c r="D11" s="9">
        <v>378.15499467810815</v>
      </c>
      <c r="E11" s="12"/>
      <c r="F11" s="12">
        <v>2.5</v>
      </c>
      <c r="G11" s="12">
        <v>3.7110114598903836</v>
      </c>
      <c r="H11">
        <v>0.44425054413199816</v>
      </c>
    </row>
    <row r="12" spans="1:8" ht="15.95">
      <c r="A12" s="12"/>
      <c r="B12" s="13">
        <v>5</v>
      </c>
      <c r="C12" s="13">
        <v>27164.833333333332</v>
      </c>
      <c r="D12" s="9">
        <v>1139.1450156440428</v>
      </c>
      <c r="E12" s="12"/>
      <c r="F12" s="12">
        <v>5</v>
      </c>
      <c r="G12" s="12">
        <v>3.3837610031556218</v>
      </c>
      <c r="H12">
        <v>0.42705449812099705</v>
      </c>
    </row>
    <row r="13" spans="1:8" ht="15.95">
      <c r="A13" s="12"/>
      <c r="B13" s="13">
        <v>10</v>
      </c>
      <c r="C13" s="13">
        <v>31879.5</v>
      </c>
      <c r="D13" s="9">
        <v>2488.5399534666908</v>
      </c>
      <c r="E13" s="12"/>
      <c r="F13" s="12">
        <v>10</v>
      </c>
      <c r="G13" s="12">
        <v>3.9710388639760836</v>
      </c>
      <c r="H13">
        <v>0.56527295726216464</v>
      </c>
    </row>
    <row r="19" spans="1:8" ht="15.95">
      <c r="A19" t="s">
        <v>15</v>
      </c>
    </row>
    <row r="21" spans="1:8" ht="15.95">
      <c r="B21" t="s">
        <v>410</v>
      </c>
      <c r="F21" t="s">
        <v>411</v>
      </c>
    </row>
    <row r="22" spans="1:8" ht="15.95">
      <c r="B22" t="s">
        <v>412</v>
      </c>
      <c r="C22" t="s">
        <v>413</v>
      </c>
      <c r="D22" t="s">
        <v>414</v>
      </c>
      <c r="F22" t="s">
        <v>412</v>
      </c>
      <c r="G22" t="s">
        <v>415</v>
      </c>
      <c r="H22" t="s">
        <v>414</v>
      </c>
    </row>
    <row r="23" spans="1:8" ht="15.95">
      <c r="A23" t="s">
        <v>0</v>
      </c>
      <c r="B23">
        <v>0</v>
      </c>
      <c r="C23">
        <v>7695.8333333333339</v>
      </c>
      <c r="D23">
        <v>911.73901602011813</v>
      </c>
      <c r="F23">
        <v>0</v>
      </c>
      <c r="G23">
        <v>1</v>
      </c>
      <c r="H23">
        <v>0.1675443874564615</v>
      </c>
    </row>
    <row r="24" spans="1:8" ht="15.95">
      <c r="B24" t="s">
        <v>416</v>
      </c>
      <c r="C24">
        <v>10454.666666666668</v>
      </c>
      <c r="D24">
        <v>941.66936872768667</v>
      </c>
      <c r="F24" t="s">
        <v>416</v>
      </c>
      <c r="G24">
        <v>1.3584840281537629</v>
      </c>
      <c r="H24">
        <v>0.20217450246138435</v>
      </c>
    </row>
    <row r="25" spans="1:8" ht="15.95">
      <c r="B25">
        <v>2.5</v>
      </c>
      <c r="C25">
        <v>10202.5</v>
      </c>
      <c r="D25">
        <v>1314.2168390338027</v>
      </c>
      <c r="F25">
        <v>2.5</v>
      </c>
      <c r="G25">
        <v>1.32571737953438</v>
      </c>
      <c r="H25">
        <v>0.23201344055854134</v>
      </c>
    </row>
    <row r="26" spans="1:8" ht="15.95">
      <c r="B26">
        <v>5</v>
      </c>
      <c r="C26">
        <v>10231</v>
      </c>
      <c r="D26">
        <v>1405.2421855324469</v>
      </c>
      <c r="F26">
        <v>5</v>
      </c>
      <c r="G26">
        <v>1.3294206821873307</v>
      </c>
      <c r="H26">
        <v>0.24113861976474002</v>
      </c>
    </row>
    <row r="27" spans="1:8" ht="15.95">
      <c r="B27">
        <v>10</v>
      </c>
      <c r="C27">
        <v>10216.666666666668</v>
      </c>
      <c r="D27">
        <v>1411.7802945217813</v>
      </c>
      <c r="F27">
        <v>10</v>
      </c>
      <c r="G27">
        <v>1.3275582024905253</v>
      </c>
      <c r="H27">
        <v>0.24163889808531713</v>
      </c>
    </row>
    <row r="28" spans="1:8" ht="15.95">
      <c r="A28" t="s">
        <v>417</v>
      </c>
      <c r="B28">
        <v>0</v>
      </c>
      <c r="C28">
        <v>28443.833333333332</v>
      </c>
      <c r="D28">
        <v>6180.259738338943</v>
      </c>
      <c r="F28">
        <v>0</v>
      </c>
      <c r="G28">
        <v>3.6960043313481314</v>
      </c>
      <c r="H28">
        <v>0.91468385744163272</v>
      </c>
    </row>
    <row r="29" spans="1:8" ht="15.95">
      <c r="B29" t="s">
        <v>416</v>
      </c>
      <c r="C29">
        <v>84584.333333333328</v>
      </c>
      <c r="D29">
        <v>5741.9471726351967</v>
      </c>
      <c r="F29" t="s">
        <v>416</v>
      </c>
      <c r="G29">
        <v>10.990925825663236</v>
      </c>
      <c r="H29">
        <v>1.5007278061552598</v>
      </c>
    </row>
    <row r="30" spans="1:8" ht="15.95">
      <c r="B30">
        <v>2.5</v>
      </c>
      <c r="C30">
        <v>82221.333333333328</v>
      </c>
      <c r="D30">
        <v>5382.2633281300286</v>
      </c>
      <c r="F30">
        <v>2.5</v>
      </c>
      <c r="G30">
        <v>10.683876556578234</v>
      </c>
      <c r="H30">
        <v>1.4461036318150229</v>
      </c>
    </row>
    <row r="31" spans="1:8" ht="15.95">
      <c r="B31">
        <v>5</v>
      </c>
      <c r="C31">
        <v>81187</v>
      </c>
      <c r="D31">
        <v>3337.1312830034121</v>
      </c>
      <c r="F31">
        <v>5</v>
      </c>
      <c r="G31">
        <v>10.549474824038981</v>
      </c>
      <c r="H31">
        <v>1.322902493933136</v>
      </c>
    </row>
    <row r="32" spans="1:8" ht="15.95">
      <c r="B32">
        <v>10</v>
      </c>
      <c r="C32">
        <v>82911.166666666657</v>
      </c>
      <c r="D32">
        <v>6238.4832371338471</v>
      </c>
      <c r="F32">
        <v>10</v>
      </c>
      <c r="G32">
        <v>10.773513806172168</v>
      </c>
      <c r="H32">
        <v>1.5120221469262927</v>
      </c>
    </row>
  </sheetData>
  <conditionalFormatting sqref="B2:B13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:B13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:C13">
    <cfRule type="colorScale" priority="3">
      <colorScale>
        <cfvo type="min"/>
        <cfvo type="max"/>
        <color rgb="FFFCFCFF"/>
        <color rgb="FFF8696B"/>
      </colorScale>
    </cfRule>
  </conditionalFormatting>
  <conditionalFormatting sqref="C3:C13">
    <cfRule type="colorScale" priority="6">
      <colorScale>
        <cfvo type="min"/>
        <cfvo type="max"/>
        <color rgb="FFFCFCFF"/>
        <color rgb="FFF8696B"/>
      </colorScale>
    </cfRule>
  </conditionalFormatting>
  <conditionalFormatting sqref="F2:F1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4:F13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:G13">
    <cfRule type="colorScale" priority="2">
      <colorScale>
        <cfvo type="min"/>
        <cfvo type="max"/>
        <color rgb="FFFCFCFF"/>
        <color rgb="FFF8696B"/>
      </colorScale>
    </cfRule>
  </conditionalFormatting>
  <conditionalFormatting sqref="G4:G13">
    <cfRule type="colorScale" priority="5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3"/>
  <sheetViews>
    <sheetView topLeftCell="A9" workbookViewId="0">
      <selection activeCell="A39" sqref="A39:M43"/>
    </sheetView>
  </sheetViews>
  <sheetFormatPr defaultColWidth="11.5546875" defaultRowHeight="15"/>
  <sheetData>
    <row r="1" spans="1:7">
      <c r="A1" t="s">
        <v>35</v>
      </c>
    </row>
    <row r="3" spans="1:7">
      <c r="A3" s="3"/>
      <c r="B3" s="194" t="s">
        <v>0</v>
      </c>
      <c r="C3" s="194"/>
      <c r="D3" s="194"/>
      <c r="E3" s="194" t="s">
        <v>61</v>
      </c>
      <c r="F3" s="194"/>
      <c r="G3" s="194"/>
    </row>
    <row r="4" spans="1:7">
      <c r="A4" s="2">
        <v>0</v>
      </c>
      <c r="B4" s="1">
        <v>0.87942299999999995</v>
      </c>
      <c r="C4" s="1">
        <v>0.97905500000000001</v>
      </c>
      <c r="D4" s="1">
        <v>1.1420889999999999</v>
      </c>
      <c r="E4" s="1">
        <v>1.2720070000000001</v>
      </c>
      <c r="F4" s="1">
        <v>1.8219639999999999</v>
      </c>
      <c r="G4" s="1">
        <v>1.844608</v>
      </c>
    </row>
    <row r="5" spans="1:7">
      <c r="A5" s="2">
        <v>10</v>
      </c>
      <c r="B5" s="1">
        <v>0.71950199999999997</v>
      </c>
      <c r="C5" s="1">
        <v>1.0178320000000001</v>
      </c>
      <c r="D5" s="1">
        <v>0.97848900000000005</v>
      </c>
      <c r="E5" s="1">
        <v>1.2292670000000001</v>
      </c>
      <c r="F5" s="1">
        <v>1.6945939999999999</v>
      </c>
      <c r="G5" s="1">
        <v>2.285876</v>
      </c>
    </row>
    <row r="6" spans="1:7">
      <c r="A6" s="2">
        <v>5</v>
      </c>
      <c r="B6" s="1">
        <v>0.97169499999999998</v>
      </c>
      <c r="C6" s="1">
        <v>1.2054910000000001</v>
      </c>
      <c r="D6" s="1">
        <v>1.245401</v>
      </c>
      <c r="E6" s="1">
        <v>1.47495</v>
      </c>
      <c r="F6" s="1">
        <v>1.8536649999999999</v>
      </c>
      <c r="G6" s="1">
        <v>1.722332</v>
      </c>
    </row>
    <row r="7" spans="1:7">
      <c r="A7" s="2">
        <v>2.5</v>
      </c>
      <c r="B7" s="1">
        <v>0.85508099999999998</v>
      </c>
      <c r="C7" s="1">
        <v>1.281064</v>
      </c>
      <c r="D7" s="1">
        <v>1.6495899999999999</v>
      </c>
      <c r="E7" s="1">
        <v>0.99348999999999998</v>
      </c>
      <c r="F7" s="1">
        <v>1.6040190000000001</v>
      </c>
      <c r="G7" s="1">
        <v>1.747806</v>
      </c>
    </row>
    <row r="8" spans="1:7">
      <c r="A8" s="2">
        <v>1.25</v>
      </c>
      <c r="B8" s="1">
        <v>0.81403899999999996</v>
      </c>
      <c r="C8" s="1">
        <v>0.87291300000000005</v>
      </c>
      <c r="D8" s="1">
        <v>1.103029</v>
      </c>
      <c r="E8" s="1">
        <v>1.076139</v>
      </c>
      <c r="F8" s="1">
        <v>2.078687</v>
      </c>
      <c r="G8" s="1">
        <v>1.7877160000000001</v>
      </c>
    </row>
    <row r="9" spans="1:7">
      <c r="A9" s="2"/>
      <c r="B9" s="1"/>
      <c r="C9" s="1"/>
      <c r="D9" s="1"/>
      <c r="E9" s="1"/>
      <c r="F9" s="1"/>
      <c r="G9" s="1"/>
    </row>
    <row r="10" spans="1:7">
      <c r="A10" s="2"/>
      <c r="B10" s="1"/>
      <c r="C10" s="1"/>
      <c r="D10" s="1"/>
      <c r="E10" s="1"/>
      <c r="F10" s="1"/>
      <c r="G10" s="1"/>
    </row>
    <row r="11" spans="1:7">
      <c r="A11" s="2"/>
      <c r="B11" s="1"/>
      <c r="C11" s="1"/>
      <c r="D11" s="1"/>
      <c r="E11" s="1"/>
      <c r="F11" s="1"/>
      <c r="G11" s="1"/>
    </row>
    <row r="13" spans="1:7">
      <c r="A13" t="s">
        <v>34</v>
      </c>
    </row>
    <row r="14" spans="1:7">
      <c r="A14" s="3"/>
      <c r="B14" s="194" t="s">
        <v>0</v>
      </c>
      <c r="C14" s="194"/>
      <c r="D14" s="194"/>
      <c r="E14" s="194" t="s">
        <v>61</v>
      </c>
      <c r="F14" s="194"/>
      <c r="G14" s="194"/>
    </row>
    <row r="15" spans="1:7">
      <c r="A15" s="2">
        <v>0</v>
      </c>
      <c r="B15" s="1">
        <v>1.022421</v>
      </c>
      <c r="C15" s="1">
        <v>0.977634</v>
      </c>
      <c r="D15" s="1"/>
      <c r="E15" s="1">
        <v>1.1823189999999999</v>
      </c>
      <c r="F15" s="1">
        <v>1.1817629999999999</v>
      </c>
      <c r="G15" s="1"/>
    </row>
    <row r="16" spans="1:7">
      <c r="A16" s="2">
        <v>10</v>
      </c>
      <c r="B16" s="1">
        <v>2.077</v>
      </c>
      <c r="C16" s="1">
        <v>2.1034830000000002</v>
      </c>
      <c r="D16" s="1"/>
      <c r="E16" s="1">
        <v>2.384722</v>
      </c>
      <c r="F16" s="1">
        <v>2.4744069999999998</v>
      </c>
      <c r="G16" s="1"/>
    </row>
    <row r="17" spans="1:13">
      <c r="A17" s="2">
        <v>5</v>
      </c>
      <c r="B17" s="1">
        <v>3.0916320000000002</v>
      </c>
      <c r="C17" s="1">
        <v>3.0590299999999999</v>
      </c>
      <c r="D17" s="1"/>
      <c r="E17" s="1">
        <v>2.9727939999999999</v>
      </c>
      <c r="F17" s="1">
        <v>2.7544789999999999</v>
      </c>
      <c r="G17" s="1"/>
    </row>
    <row r="18" spans="1:13">
      <c r="A18" s="2">
        <v>2.5</v>
      </c>
      <c r="B18" s="1">
        <v>2.055024</v>
      </c>
      <c r="C18" s="1">
        <v>2.1276839999999999</v>
      </c>
      <c r="D18" s="1"/>
      <c r="E18" s="1">
        <v>2.4479250000000001</v>
      </c>
      <c r="F18" s="1">
        <v>2.5810620000000002</v>
      </c>
      <c r="G18" s="1"/>
    </row>
    <row r="19" spans="1:13">
      <c r="A19" s="2">
        <v>1.25</v>
      </c>
      <c r="B19" s="1">
        <v>1.357739</v>
      </c>
      <c r="C19" s="1">
        <v>1.3852230000000001</v>
      </c>
      <c r="D19" s="1"/>
      <c r="E19" s="1">
        <v>1.599199</v>
      </c>
      <c r="F19" s="1">
        <v>1.6185050000000001</v>
      </c>
      <c r="G19" s="1"/>
    </row>
    <row r="20" spans="1:13">
      <c r="A20" s="2"/>
      <c r="B20" s="1"/>
      <c r="C20" s="1"/>
      <c r="D20" s="1"/>
      <c r="E20" s="1"/>
      <c r="F20" s="1"/>
      <c r="G20" s="1"/>
    </row>
    <row r="21" spans="1:13">
      <c r="A21" s="2"/>
      <c r="B21" s="1"/>
      <c r="C21" s="1"/>
      <c r="D21" s="1"/>
      <c r="E21" s="1"/>
      <c r="F21" s="1"/>
      <c r="G21" s="1"/>
    </row>
    <row r="22" spans="1:13">
      <c r="A22" s="2"/>
      <c r="B22" s="1"/>
      <c r="C22" s="1"/>
      <c r="D22" s="1"/>
      <c r="E22" s="1"/>
      <c r="F22" s="1"/>
      <c r="G22" s="1"/>
    </row>
    <row r="25" spans="1:13">
      <c r="A25" t="s">
        <v>31</v>
      </c>
    </row>
    <row r="27" spans="1:13">
      <c r="A27" s="3"/>
      <c r="B27" s="194" t="s">
        <v>0</v>
      </c>
      <c r="C27" s="194"/>
      <c r="D27" s="194"/>
      <c r="E27" s="194"/>
      <c r="F27" s="194"/>
      <c r="G27" s="194"/>
      <c r="H27" s="194" t="s">
        <v>61</v>
      </c>
      <c r="I27" s="194"/>
      <c r="J27" s="194"/>
      <c r="K27" s="194"/>
      <c r="L27" s="194"/>
      <c r="M27" s="194"/>
    </row>
    <row r="28" spans="1:13">
      <c r="A28" s="2">
        <v>0</v>
      </c>
      <c r="B28" s="1">
        <v>1.3124180000000001</v>
      </c>
      <c r="C28" s="1">
        <v>1.1251640000000001</v>
      </c>
      <c r="D28" s="1">
        <v>1.02661</v>
      </c>
      <c r="E28" s="1">
        <v>0.64717499999999994</v>
      </c>
      <c r="F28" s="1">
        <v>0.88863300000000001</v>
      </c>
      <c r="G28" s="1"/>
      <c r="H28" s="1">
        <v>1.6080810000000001</v>
      </c>
      <c r="I28" s="1">
        <v>1.246715</v>
      </c>
      <c r="J28" s="1">
        <v>1.25</v>
      </c>
      <c r="K28" s="1">
        <v>0.73258900000000005</v>
      </c>
      <c r="L28" s="1">
        <v>1.1645859999999999</v>
      </c>
      <c r="M28" s="1"/>
    </row>
    <row r="29" spans="1:13">
      <c r="A29" s="2">
        <v>10</v>
      </c>
      <c r="B29" s="1">
        <v>1.5489489999999999</v>
      </c>
      <c r="C29" s="1">
        <v>1.087385</v>
      </c>
      <c r="D29" s="1">
        <v>1.018397</v>
      </c>
      <c r="E29" s="1">
        <v>0.80650500000000003</v>
      </c>
      <c r="F29" s="1">
        <v>1.212221</v>
      </c>
      <c r="G29" s="1"/>
      <c r="H29" s="1">
        <v>2.1419190000000001</v>
      </c>
      <c r="I29" s="1">
        <v>1.476675</v>
      </c>
      <c r="J29" s="1">
        <v>1.254928</v>
      </c>
      <c r="K29" s="1">
        <v>0.86728000000000005</v>
      </c>
      <c r="L29" s="1">
        <v>1.4980290000000001</v>
      </c>
      <c r="M29" s="1"/>
    </row>
    <row r="30" spans="1:13">
      <c r="A30" s="2">
        <v>5</v>
      </c>
      <c r="B30" s="1">
        <v>1.3731930000000001</v>
      </c>
      <c r="C30" s="1">
        <v>1.036465</v>
      </c>
      <c r="D30" s="1">
        <v>0.92641300000000004</v>
      </c>
      <c r="E30" s="1">
        <v>0.90177399999999996</v>
      </c>
      <c r="F30" s="1">
        <v>0.99047300000000005</v>
      </c>
      <c r="G30" s="1"/>
      <c r="H30" s="1">
        <v>1.4158999999999999</v>
      </c>
      <c r="I30" s="1">
        <v>1.3386990000000001</v>
      </c>
      <c r="J30" s="1">
        <v>1.1957949999999999</v>
      </c>
      <c r="K30" s="1">
        <v>0.84264099999999997</v>
      </c>
      <c r="L30" s="1">
        <v>1.1432329999999999</v>
      </c>
      <c r="M30" s="1"/>
    </row>
    <row r="31" spans="1:13">
      <c r="A31" s="2">
        <v>2.5</v>
      </c>
      <c r="B31" s="1">
        <v>1.128449</v>
      </c>
      <c r="C31" s="1">
        <v>1.093955</v>
      </c>
      <c r="D31" s="1">
        <v>1.5111699999999999</v>
      </c>
      <c r="E31" s="1">
        <v>0.83935599999999999</v>
      </c>
      <c r="F31" s="1">
        <v>1.46025</v>
      </c>
      <c r="G31" s="1"/>
      <c r="H31" s="1">
        <v>1.333771</v>
      </c>
      <c r="I31" s="1">
        <v>1.3846909999999999</v>
      </c>
      <c r="J31" s="1">
        <v>1.47339</v>
      </c>
      <c r="K31" s="1">
        <v>1.4832460000000001</v>
      </c>
      <c r="L31" s="1">
        <v>1.1596580000000001</v>
      </c>
      <c r="M31" s="1"/>
    </row>
    <row r="32" spans="1:13">
      <c r="A32" s="2">
        <v>1.25</v>
      </c>
      <c r="B32" s="1">
        <v>1.2779240000000001</v>
      </c>
      <c r="C32" s="1">
        <v>1.154731</v>
      </c>
      <c r="D32" s="1">
        <v>1.1415900000000001</v>
      </c>
      <c r="E32" s="1">
        <v>0.88370599999999999</v>
      </c>
      <c r="F32" s="1">
        <v>1.1678710000000001</v>
      </c>
      <c r="G32" s="1"/>
      <c r="H32" s="1">
        <v>1.1760839999999999</v>
      </c>
      <c r="I32" s="1">
        <v>1.2220759999999999</v>
      </c>
      <c r="J32" s="1">
        <v>1.3304860000000001</v>
      </c>
      <c r="K32" s="1">
        <v>1.1580159999999999</v>
      </c>
      <c r="L32" s="1">
        <v>0.89356100000000005</v>
      </c>
      <c r="M32" s="1"/>
    </row>
    <row r="33" spans="1:13">
      <c r="A33" s="2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</row>
    <row r="34" spans="1:13">
      <c r="A34" s="2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</row>
    <row r="35" spans="1:13">
      <c r="A35" s="2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</row>
    <row r="38" spans="1:13">
      <c r="A38" t="s">
        <v>409</v>
      </c>
    </row>
    <row r="39" spans="1:13">
      <c r="A39" s="2">
        <v>0</v>
      </c>
      <c r="B39" s="1">
        <v>1.0335989999999999</v>
      </c>
      <c r="C39" s="1">
        <v>1.101097</v>
      </c>
      <c r="D39" s="1">
        <v>0.97377899999999995</v>
      </c>
      <c r="E39" s="1">
        <v>1.0776669999999999</v>
      </c>
      <c r="F39" s="1">
        <v>0.91774699999999998</v>
      </c>
      <c r="G39" s="1">
        <v>0.89661000000000002</v>
      </c>
      <c r="H39" s="1">
        <v>0.93110700000000002</v>
      </c>
      <c r="I39" s="1">
        <v>1.543669</v>
      </c>
      <c r="J39" s="1">
        <v>1.175972</v>
      </c>
      <c r="K39" s="1">
        <v>1.023131</v>
      </c>
      <c r="L39" s="1">
        <v>1.1510469999999999</v>
      </c>
      <c r="M39" s="1">
        <v>0.638185</v>
      </c>
    </row>
    <row r="40" spans="1:13">
      <c r="A40" s="2">
        <v>10</v>
      </c>
      <c r="B40" s="1">
        <v>2.1033900000000001</v>
      </c>
      <c r="C40" s="1">
        <v>2.177368</v>
      </c>
      <c r="D40" s="1">
        <v>2.0490529999999998</v>
      </c>
      <c r="E40" s="1">
        <v>2.1775669999999998</v>
      </c>
      <c r="F40" s="1">
        <v>1.811167</v>
      </c>
      <c r="G40" s="1">
        <v>1.6859420000000001</v>
      </c>
      <c r="H40" s="1">
        <v>1.685543</v>
      </c>
      <c r="I40" s="1">
        <v>3.052343</v>
      </c>
      <c r="J40" s="1">
        <v>2.445065</v>
      </c>
      <c r="K40" s="1">
        <v>1.993519</v>
      </c>
      <c r="L40" s="1">
        <v>2.6566299999999998</v>
      </c>
      <c r="M40" s="1">
        <v>2.7301099999999998</v>
      </c>
    </row>
    <row r="41" spans="1:13">
      <c r="A41" s="2">
        <v>5</v>
      </c>
      <c r="B41" s="1">
        <v>2.2751739999999998</v>
      </c>
      <c r="C41" s="1">
        <v>2.3755730000000002</v>
      </c>
      <c r="D41" s="1">
        <v>2.1357930000000001</v>
      </c>
      <c r="E41" s="1">
        <v>2.0412759999999999</v>
      </c>
      <c r="F41" s="1">
        <v>2.035892</v>
      </c>
      <c r="G41" s="1">
        <v>1.7813559999999999</v>
      </c>
      <c r="H41" s="1">
        <v>1.7503489999999999</v>
      </c>
      <c r="I41" s="1">
        <v>3.242273</v>
      </c>
      <c r="J41" s="1">
        <v>2.4907279999999998</v>
      </c>
      <c r="K41" s="1">
        <v>2.6401789999999998</v>
      </c>
      <c r="L41" s="1">
        <v>2.5551349999999999</v>
      </c>
      <c r="M41" s="1">
        <v>2.2744770000000001</v>
      </c>
    </row>
    <row r="42" spans="1:13">
      <c r="A42" s="2">
        <v>2.5</v>
      </c>
      <c r="B42" s="1">
        <v>2.0922230000000002</v>
      </c>
      <c r="C42" s="1">
        <v>2.3334000000000001</v>
      </c>
      <c r="D42" s="1">
        <v>2.014656</v>
      </c>
      <c r="E42" s="1">
        <v>1.9062809999999999</v>
      </c>
      <c r="F42" s="1">
        <v>1.752542</v>
      </c>
      <c r="G42" s="1">
        <v>1.664706</v>
      </c>
      <c r="H42" s="1">
        <v>1.7338979999999999</v>
      </c>
      <c r="I42" s="1">
        <v>1.9427719999999999</v>
      </c>
      <c r="J42" s="1">
        <v>2.3321040000000002</v>
      </c>
      <c r="K42" s="1">
        <v>1.8508469999999999</v>
      </c>
      <c r="L42" s="1">
        <v>2.107278</v>
      </c>
      <c r="M42" s="1">
        <v>2.275274</v>
      </c>
    </row>
    <row r="43" spans="1:13">
      <c r="A43" s="2">
        <v>1.25</v>
      </c>
      <c r="B43" s="1">
        <v>2.1663009999999998</v>
      </c>
      <c r="C43" s="1">
        <v>2.5071780000000001</v>
      </c>
      <c r="D43" s="1">
        <v>1.8135589999999999</v>
      </c>
      <c r="E43" s="1">
        <v>1.5059819999999999</v>
      </c>
      <c r="F43" s="1">
        <v>1.715055</v>
      </c>
      <c r="G43" s="1">
        <v>1.389831</v>
      </c>
      <c r="H43" s="1">
        <v>1.5887340000000001</v>
      </c>
      <c r="I43" s="1">
        <v>2.0995010000000001</v>
      </c>
      <c r="J43" s="1">
        <v>2.2217349999999998</v>
      </c>
      <c r="K43" s="1">
        <v>2.3657029999999999</v>
      </c>
      <c r="L43" s="1">
        <v>2.144965</v>
      </c>
      <c r="M43" s="1">
        <v>1.9523429999999999</v>
      </c>
    </row>
  </sheetData>
  <mergeCells count="6">
    <mergeCell ref="H27:M27"/>
    <mergeCell ref="B3:D3"/>
    <mergeCell ref="E3:G3"/>
    <mergeCell ref="B14:D14"/>
    <mergeCell ref="E14:G14"/>
    <mergeCell ref="B27:G27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25"/>
  <sheetViews>
    <sheetView tabSelected="1" workbookViewId="0">
      <selection activeCell="U1" sqref="U1"/>
    </sheetView>
  </sheetViews>
  <sheetFormatPr defaultColWidth="11.5546875" defaultRowHeight="15"/>
  <sheetData>
    <row r="2" spans="1:7">
      <c r="A2" t="s">
        <v>9</v>
      </c>
    </row>
    <row r="3" spans="1:7">
      <c r="A3" s="3"/>
      <c r="B3" s="194" t="s">
        <v>0</v>
      </c>
      <c r="C3" s="194"/>
      <c r="D3" s="194"/>
      <c r="E3" s="194" t="s">
        <v>61</v>
      </c>
      <c r="F3" s="194"/>
      <c r="G3" s="194"/>
    </row>
    <row r="4" spans="1:7">
      <c r="A4" s="2">
        <v>0</v>
      </c>
      <c r="B4" s="1">
        <v>0.96380699999999997</v>
      </c>
      <c r="C4" s="1">
        <v>1.0409520000000001</v>
      </c>
      <c r="D4" s="1">
        <v>0.99535099999999999</v>
      </c>
      <c r="E4" s="1">
        <v>0.99125600000000003</v>
      </c>
      <c r="F4" s="1">
        <v>1.217598</v>
      </c>
      <c r="G4" s="1">
        <v>1.0221359999999999</v>
      </c>
    </row>
    <row r="5" spans="1:7">
      <c r="A5" s="2">
        <v>8</v>
      </c>
      <c r="B5" s="1">
        <v>0.79966800000000005</v>
      </c>
      <c r="C5" s="1">
        <v>1.2686219999999999</v>
      </c>
      <c r="D5" s="1">
        <v>0.78859999999999997</v>
      </c>
      <c r="E5" s="1">
        <v>2.3086880000000001</v>
      </c>
      <c r="F5" s="1">
        <v>2.3960149999999998</v>
      </c>
      <c r="G5" s="1">
        <v>2.8950749999999998</v>
      </c>
    </row>
    <row r="6" spans="1:7">
      <c r="A6" s="2">
        <v>4</v>
      </c>
      <c r="B6" s="1">
        <v>0.767571</v>
      </c>
      <c r="C6" s="1">
        <v>0.85456600000000005</v>
      </c>
      <c r="D6" s="1">
        <v>1.0595460000000001</v>
      </c>
      <c r="E6" s="1">
        <v>1.4687330000000001</v>
      </c>
      <c r="F6" s="1">
        <v>1.456226</v>
      </c>
      <c r="G6" s="1">
        <v>1.604981</v>
      </c>
    </row>
    <row r="7" spans="1:7">
      <c r="A7" s="2">
        <v>2</v>
      </c>
      <c r="B7" s="1">
        <v>0.88599899999999998</v>
      </c>
      <c r="C7" s="1">
        <v>0.88810199999999995</v>
      </c>
      <c r="D7" s="1">
        <v>0.88533499999999998</v>
      </c>
      <c r="E7" s="1">
        <v>1.622247</v>
      </c>
      <c r="F7" s="1">
        <v>1.460321</v>
      </c>
      <c r="G7" s="1">
        <v>1.325512</v>
      </c>
    </row>
    <row r="8" spans="1:7">
      <c r="A8" s="2">
        <v>1</v>
      </c>
      <c r="B8" s="1">
        <v>0.90879900000000002</v>
      </c>
      <c r="C8" s="1">
        <v>0.92064199999999996</v>
      </c>
      <c r="D8" s="1">
        <v>0.98428300000000002</v>
      </c>
      <c r="E8" s="1">
        <v>1.047593</v>
      </c>
      <c r="F8" s="1">
        <v>0.87105699999999997</v>
      </c>
      <c r="G8" s="1">
        <v>0.91056999999999999</v>
      </c>
    </row>
    <row r="9" spans="1:7">
      <c r="A9" s="2"/>
      <c r="B9" s="1"/>
      <c r="C9" s="1"/>
      <c r="D9" s="1"/>
      <c r="E9" s="1"/>
      <c r="F9" s="1"/>
      <c r="G9" s="1"/>
    </row>
    <row r="10" spans="1:7">
      <c r="A10" s="2"/>
      <c r="B10" s="1"/>
      <c r="C10" s="1"/>
      <c r="D10" s="1"/>
      <c r="E10" s="1"/>
      <c r="F10" s="1"/>
      <c r="G10" s="1"/>
    </row>
    <row r="16" spans="1:7">
      <c r="A16" t="s">
        <v>38</v>
      </c>
    </row>
    <row r="17" spans="1:7">
      <c r="A17" s="3"/>
      <c r="B17" s="194" t="s">
        <v>0</v>
      </c>
      <c r="C17" s="194"/>
      <c r="D17" s="194"/>
      <c r="E17" s="194" t="s">
        <v>61</v>
      </c>
      <c r="F17" s="194"/>
      <c r="G17" s="194"/>
    </row>
    <row r="18" spans="1:7">
      <c r="A18" s="2">
        <v>0</v>
      </c>
      <c r="B18" s="1">
        <v>0.86658800000000002</v>
      </c>
      <c r="C18" s="1">
        <v>0.85832299999999995</v>
      </c>
      <c r="D18" s="1">
        <v>1.2762690000000001</v>
      </c>
      <c r="E18" s="1">
        <v>0.76977600000000002</v>
      </c>
      <c r="F18" s="1">
        <v>0.92679999999999996</v>
      </c>
      <c r="G18" s="1">
        <v>1.268005</v>
      </c>
    </row>
    <row r="19" spans="1:7">
      <c r="A19" s="2">
        <v>10</v>
      </c>
      <c r="B19" s="1">
        <v>0.91027199999999997</v>
      </c>
      <c r="C19" s="1">
        <v>1.7497050000000001</v>
      </c>
      <c r="D19" s="1">
        <v>1.8110980000000001</v>
      </c>
      <c r="E19" s="1">
        <v>7.9456910000000001</v>
      </c>
      <c r="F19" s="1">
        <v>12.047230000000001</v>
      </c>
      <c r="G19" s="1">
        <v>16.350650000000002</v>
      </c>
    </row>
    <row r="20" spans="1:7">
      <c r="A20" s="2">
        <v>5</v>
      </c>
      <c r="B20" s="1">
        <v>0.54663499999999998</v>
      </c>
      <c r="C20" s="1">
        <v>1.0991740000000001</v>
      </c>
      <c r="D20" s="1">
        <v>1.4946870000000001</v>
      </c>
      <c r="E20" s="1">
        <v>5.2727269999999997</v>
      </c>
      <c r="F20" s="1">
        <v>6.1711919999999996</v>
      </c>
      <c r="G20" s="1">
        <v>9.6092089999999999</v>
      </c>
    </row>
    <row r="21" spans="1:7">
      <c r="A21" s="2">
        <v>2.5</v>
      </c>
      <c r="B21" s="1">
        <v>0.70129900000000001</v>
      </c>
      <c r="C21" s="1">
        <v>0.95985799999999999</v>
      </c>
      <c r="D21" s="1">
        <v>1.260921</v>
      </c>
      <c r="E21" s="1">
        <v>4.5324679999999997</v>
      </c>
      <c r="F21" s="1">
        <v>4.9858320000000003</v>
      </c>
      <c r="G21" s="1">
        <v>7.4982290000000003</v>
      </c>
    </row>
    <row r="22" spans="1:7">
      <c r="A22" s="2">
        <v>1.25</v>
      </c>
      <c r="B22" s="1">
        <v>0.57733199999999996</v>
      </c>
      <c r="C22" s="1">
        <v>0.83589100000000005</v>
      </c>
      <c r="D22" s="1">
        <v>1.0129870000000001</v>
      </c>
      <c r="E22" s="1">
        <v>2.8890199999999999</v>
      </c>
      <c r="F22" s="1">
        <v>3.3270369999999998</v>
      </c>
      <c r="G22" s="1">
        <v>4.0743799999999997</v>
      </c>
    </row>
    <row r="23" spans="1:7">
      <c r="A23" s="2"/>
      <c r="B23" s="1"/>
      <c r="C23" s="1"/>
      <c r="D23" s="1"/>
      <c r="E23" s="1"/>
      <c r="F23" s="1"/>
      <c r="G23" s="1"/>
    </row>
    <row r="24" spans="1:7">
      <c r="A24" s="2"/>
      <c r="B24" s="1"/>
      <c r="C24" s="1"/>
      <c r="D24" s="1"/>
      <c r="E24" s="1"/>
      <c r="F24" s="1"/>
      <c r="G24" s="1"/>
    </row>
    <row r="25" spans="1:7">
      <c r="A25" s="2"/>
      <c r="B25" s="1"/>
      <c r="C25" s="1"/>
      <c r="D25" s="1"/>
      <c r="E25" s="1"/>
      <c r="F25" s="1"/>
      <c r="G25" s="1"/>
    </row>
  </sheetData>
  <mergeCells count="4">
    <mergeCell ref="B17:D17"/>
    <mergeCell ref="E17:G17"/>
    <mergeCell ref="B3:D3"/>
    <mergeCell ref="E3:G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4"/>
  <sheetViews>
    <sheetView workbookViewId="0">
      <selection activeCell="B2" sqref="B2:G2"/>
    </sheetView>
  </sheetViews>
  <sheetFormatPr defaultColWidth="11.5546875" defaultRowHeight="15"/>
  <sheetData>
    <row r="1" spans="1:13">
      <c r="A1" t="s">
        <v>59</v>
      </c>
    </row>
    <row r="2" spans="1:13">
      <c r="A2" s="3"/>
      <c r="B2" s="194" t="s">
        <v>0</v>
      </c>
      <c r="C2" s="194"/>
      <c r="D2" s="194"/>
      <c r="E2" s="194"/>
      <c r="F2" s="194"/>
      <c r="G2" s="194"/>
      <c r="H2" s="194" t="s">
        <v>45</v>
      </c>
      <c r="I2" s="194"/>
      <c r="J2" s="194"/>
      <c r="K2" s="194"/>
      <c r="L2" s="194"/>
      <c r="M2" s="194"/>
    </row>
    <row r="3" spans="1:13">
      <c r="A3" s="2" t="s">
        <v>55</v>
      </c>
      <c r="B3" s="1">
        <v>0.88616700000000004</v>
      </c>
      <c r="C3" s="1">
        <v>1.030259</v>
      </c>
      <c r="D3" s="1">
        <v>1.076689</v>
      </c>
      <c r="E3" s="1">
        <v>0.97582500000000005</v>
      </c>
      <c r="F3" s="1">
        <v>1.0310600000000001</v>
      </c>
      <c r="G3" s="1"/>
      <c r="H3" s="1">
        <v>1.1671469999999999</v>
      </c>
      <c r="I3" s="1">
        <v>1.2223820000000001</v>
      </c>
      <c r="J3" s="1">
        <v>1.179155</v>
      </c>
      <c r="K3" s="1">
        <v>1.10951</v>
      </c>
      <c r="L3" s="1">
        <v>1.1727510000000001</v>
      </c>
      <c r="M3" s="1"/>
    </row>
    <row r="4" spans="1:13">
      <c r="A4" s="2" t="s">
        <v>56</v>
      </c>
      <c r="B4" s="1">
        <v>0.608931</v>
      </c>
      <c r="C4" s="1">
        <v>0.97048400000000001</v>
      </c>
      <c r="D4" s="1">
        <v>0.97175199999999995</v>
      </c>
      <c r="E4" s="1">
        <v>1.162466</v>
      </c>
      <c r="F4" s="1">
        <v>1.286367</v>
      </c>
      <c r="G4" s="1"/>
      <c r="H4" s="1">
        <v>1.061823</v>
      </c>
      <c r="I4" s="1">
        <v>1.2647999999999999</v>
      </c>
      <c r="J4" s="1">
        <v>1.4720059999999999</v>
      </c>
      <c r="K4" s="1">
        <v>1.5400879999999999</v>
      </c>
      <c r="L4" s="1">
        <v>1.536705</v>
      </c>
      <c r="M4" s="1"/>
    </row>
    <row r="5" spans="1:13">
      <c r="A5" s="2" t="s">
        <v>57</v>
      </c>
      <c r="B5" s="1">
        <v>1.287981</v>
      </c>
      <c r="C5" s="1">
        <v>0.99462200000000001</v>
      </c>
      <c r="D5" s="1">
        <v>0.87435099999999999</v>
      </c>
      <c r="E5" s="1">
        <v>0.84444200000000003</v>
      </c>
      <c r="F5" s="1"/>
      <c r="G5" s="1"/>
      <c r="H5" s="1">
        <v>2.261603</v>
      </c>
      <c r="I5" s="1">
        <v>2.6045980000000002</v>
      </c>
      <c r="J5" s="1">
        <v>2.064333</v>
      </c>
      <c r="K5" s="1">
        <v>1.9593339999999999</v>
      </c>
      <c r="L5" s="1"/>
      <c r="M5" s="1"/>
    </row>
    <row r="6" spans="1:13">
      <c r="A6" s="2" t="s">
        <v>58</v>
      </c>
      <c r="B6" s="1">
        <v>0.78487799999999996</v>
      </c>
      <c r="C6" s="1">
        <v>0.71400600000000003</v>
      </c>
      <c r="D6" s="1">
        <v>0.93190799999999996</v>
      </c>
      <c r="E6" s="1">
        <v>1.2747170000000001</v>
      </c>
      <c r="F6" s="1">
        <v>1.2944910000000001</v>
      </c>
      <c r="G6" s="1"/>
      <c r="H6" s="1">
        <v>3.6048789999999999</v>
      </c>
      <c r="I6" s="1">
        <v>3.4098830000000002</v>
      </c>
      <c r="J6" s="1">
        <v>2.2733859999999999</v>
      </c>
      <c r="K6" s="1">
        <v>3.076276</v>
      </c>
      <c r="L6" s="1">
        <v>2.9609619999999999</v>
      </c>
      <c r="M6" s="1"/>
    </row>
    <row r="9" spans="1:13">
      <c r="A9" s="2" t="s">
        <v>60</v>
      </c>
    </row>
    <row r="10" spans="1:13">
      <c r="A10" s="3"/>
      <c r="B10" s="194" t="s">
        <v>0</v>
      </c>
      <c r="C10" s="194"/>
      <c r="D10" s="194"/>
      <c r="E10" s="194"/>
      <c r="F10" s="194"/>
      <c r="G10" s="194"/>
      <c r="H10" s="194" t="s">
        <v>61</v>
      </c>
      <c r="I10" s="194"/>
      <c r="J10" s="194"/>
      <c r="K10" s="194"/>
      <c r="L10" s="194"/>
      <c r="M10" s="194"/>
    </row>
    <row r="11" spans="1:13">
      <c r="A11" s="2" t="s">
        <v>56</v>
      </c>
      <c r="B11" s="1">
        <v>1.1282380000000001</v>
      </c>
      <c r="C11" s="1">
        <v>1.157764</v>
      </c>
      <c r="D11" s="1">
        <v>0.942353</v>
      </c>
      <c r="E11" s="1">
        <v>0.97393600000000002</v>
      </c>
      <c r="F11" s="1">
        <v>0.797709</v>
      </c>
      <c r="G11" s="1"/>
      <c r="H11" s="1">
        <v>1.062211</v>
      </c>
      <c r="I11" s="1">
        <v>1.109782</v>
      </c>
      <c r="J11" s="1">
        <v>0.97713700000000003</v>
      </c>
      <c r="K11" s="1">
        <v>0.875718</v>
      </c>
      <c r="L11" s="1">
        <v>0.665404</v>
      </c>
      <c r="M11" s="1"/>
    </row>
    <row r="12" spans="1:13">
      <c r="A12" s="2" t="s">
        <v>55</v>
      </c>
      <c r="B12" s="1">
        <v>0.98295999999999994</v>
      </c>
      <c r="C12" s="1">
        <v>0.97336999999999996</v>
      </c>
      <c r="D12" s="1">
        <v>0.99088699999999996</v>
      </c>
      <c r="E12" s="1">
        <v>1.0041880000000001</v>
      </c>
      <c r="F12" s="1">
        <v>1.048594</v>
      </c>
      <c r="G12" s="1"/>
      <c r="H12" s="1">
        <v>0.87706600000000001</v>
      </c>
      <c r="I12" s="1">
        <v>0.89453400000000005</v>
      </c>
      <c r="J12" s="1">
        <v>0.99658800000000003</v>
      </c>
      <c r="K12" s="1">
        <v>1.0073650000000001</v>
      </c>
      <c r="L12" s="1">
        <v>0.94708499999999995</v>
      </c>
      <c r="M12" s="1"/>
    </row>
    <row r="13" spans="1:13">
      <c r="A13" s="2" t="s">
        <v>57</v>
      </c>
      <c r="B13" s="1">
        <v>0.847607</v>
      </c>
      <c r="C13" s="1">
        <v>0.946295</v>
      </c>
      <c r="D13" s="1">
        <v>0.94799699999999998</v>
      </c>
      <c r="E13" s="1">
        <v>1.1834359999999999</v>
      </c>
      <c r="F13" s="1">
        <v>1.074665</v>
      </c>
      <c r="G13" s="1"/>
      <c r="H13" s="1">
        <v>0.38271500000000003</v>
      </c>
      <c r="I13" s="1">
        <v>0.61670499999999995</v>
      </c>
      <c r="J13" s="1">
        <v>0.51234500000000005</v>
      </c>
      <c r="K13" s="1">
        <v>0.622062</v>
      </c>
      <c r="L13" s="1">
        <v>0.61512999999999995</v>
      </c>
      <c r="M13" s="1"/>
    </row>
    <row r="14" spans="1:13">
      <c r="A14" s="2" t="s">
        <v>58</v>
      </c>
      <c r="B14" s="1">
        <v>1.032211</v>
      </c>
      <c r="C14" s="1">
        <v>1.078282</v>
      </c>
      <c r="D14" s="1">
        <v>1.028378</v>
      </c>
      <c r="E14" s="1">
        <v>0.954762</v>
      </c>
      <c r="F14" s="1">
        <v>0.90636700000000003</v>
      </c>
      <c r="G14" s="1"/>
      <c r="H14" s="1">
        <v>0.78195999999999999</v>
      </c>
      <c r="I14" s="1">
        <v>0.73799599999999999</v>
      </c>
      <c r="J14" s="1">
        <v>0.69973300000000005</v>
      </c>
      <c r="K14" s="1">
        <v>0.72418800000000005</v>
      </c>
      <c r="L14" s="1">
        <v>0.764212</v>
      </c>
      <c r="M14" s="1"/>
    </row>
  </sheetData>
  <mergeCells count="4">
    <mergeCell ref="B2:G2"/>
    <mergeCell ref="H2:M2"/>
    <mergeCell ref="B10:G10"/>
    <mergeCell ref="H10:M1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2"/>
  <sheetViews>
    <sheetView topLeftCell="A70" workbookViewId="0">
      <selection activeCell="I10" sqref="I10"/>
    </sheetView>
  </sheetViews>
  <sheetFormatPr defaultColWidth="11.5546875" defaultRowHeight="15"/>
  <sheetData>
    <row r="1" spans="1:7">
      <c r="A1" s="4" t="s">
        <v>80</v>
      </c>
      <c r="B1" s="4" t="s">
        <v>81</v>
      </c>
      <c r="C1" s="4" t="s">
        <v>82</v>
      </c>
      <c r="D1" s="4" t="s">
        <v>83</v>
      </c>
      <c r="E1" s="4" t="s">
        <v>84</v>
      </c>
      <c r="F1" s="4" t="s">
        <v>85</v>
      </c>
      <c r="G1" s="4" t="s">
        <v>86</v>
      </c>
    </row>
    <row r="2" spans="1:7">
      <c r="A2" s="4" t="s">
        <v>1</v>
      </c>
      <c r="B2" s="5" t="s">
        <v>87</v>
      </c>
      <c r="C2" s="5">
        <v>-0.43099999999999999</v>
      </c>
      <c r="D2" s="5">
        <v>7.0400000000000003E-3</v>
      </c>
      <c r="E2" s="5">
        <v>49.3</v>
      </c>
      <c r="F2" s="5">
        <v>64</v>
      </c>
      <c r="G2" s="5" t="s">
        <v>88</v>
      </c>
    </row>
    <row r="3" spans="1:7">
      <c r="A3" s="4" t="s">
        <v>89</v>
      </c>
      <c r="B3" s="5" t="s">
        <v>90</v>
      </c>
      <c r="C3" s="5">
        <v>-0.35299999999999998</v>
      </c>
      <c r="D3" s="5">
        <v>8.6899999999999998E-3</v>
      </c>
      <c r="E3" s="5">
        <v>19</v>
      </c>
      <c r="F3" s="5">
        <v>67</v>
      </c>
      <c r="G3" s="5" t="s">
        <v>88</v>
      </c>
    </row>
    <row r="4" spans="1:7">
      <c r="A4" s="4" t="s">
        <v>91</v>
      </c>
      <c r="B4" s="5" t="s">
        <v>92</v>
      </c>
      <c r="C4" s="5">
        <v>-0.252</v>
      </c>
      <c r="D4" s="5">
        <v>1.6500000000000001E-2</v>
      </c>
      <c r="E4" s="5">
        <v>67.099999999999994</v>
      </c>
      <c r="F4" s="5">
        <v>62</v>
      </c>
      <c r="G4" s="5" t="s">
        <v>88</v>
      </c>
    </row>
    <row r="5" spans="1:7">
      <c r="A5" s="4" t="s">
        <v>93</v>
      </c>
      <c r="B5" s="5" t="s">
        <v>94</v>
      </c>
      <c r="C5" s="5">
        <v>0.432</v>
      </c>
      <c r="D5" s="5">
        <v>1.8700000000000001E-2</v>
      </c>
      <c r="E5" s="5">
        <v>52.8</v>
      </c>
      <c r="F5" s="5">
        <v>67</v>
      </c>
      <c r="G5" s="5" t="s">
        <v>88</v>
      </c>
    </row>
    <row r="6" spans="1:7">
      <c r="A6" s="4" t="s">
        <v>95</v>
      </c>
      <c r="B6" s="5" t="s">
        <v>96</v>
      </c>
      <c r="C6" s="5">
        <v>-0.21099999999999999</v>
      </c>
      <c r="D6" s="5">
        <v>1.9199999999999998E-2</v>
      </c>
      <c r="E6" s="5">
        <v>40.5</v>
      </c>
      <c r="F6" s="5">
        <v>67</v>
      </c>
      <c r="G6" s="5" t="s">
        <v>88</v>
      </c>
    </row>
    <row r="7" spans="1:7">
      <c r="A7" s="4" t="s">
        <v>97</v>
      </c>
      <c r="B7" s="5" t="s">
        <v>98</v>
      </c>
      <c r="C7" s="5">
        <v>-0.34599999999999997</v>
      </c>
      <c r="D7" s="5">
        <v>2.0899999999999998E-2</v>
      </c>
      <c r="E7" s="5">
        <v>84.4</v>
      </c>
      <c r="F7" s="5">
        <v>64</v>
      </c>
      <c r="G7" s="5" t="s">
        <v>88</v>
      </c>
    </row>
    <row r="8" spans="1:7">
      <c r="A8" s="4" t="s">
        <v>99</v>
      </c>
      <c r="B8" s="5" t="s">
        <v>100</v>
      </c>
      <c r="C8" s="5">
        <v>-0.29499999999999998</v>
      </c>
      <c r="D8" s="5">
        <v>2.2499999999999999E-2</v>
      </c>
      <c r="E8" s="5">
        <v>59.9</v>
      </c>
      <c r="F8" s="5">
        <v>64</v>
      </c>
      <c r="G8" s="5" t="s">
        <v>88</v>
      </c>
    </row>
    <row r="9" spans="1:7">
      <c r="A9" s="4" t="s">
        <v>101</v>
      </c>
      <c r="B9" s="5" t="s">
        <v>102</v>
      </c>
      <c r="C9" s="5">
        <v>-0.14799999999999999</v>
      </c>
      <c r="D9" s="5">
        <v>2.76E-2</v>
      </c>
      <c r="E9" s="5">
        <v>57.2</v>
      </c>
      <c r="F9" s="5">
        <v>73</v>
      </c>
      <c r="G9" s="5" t="s">
        <v>88</v>
      </c>
    </row>
    <row r="10" spans="1:7">
      <c r="A10" s="4" t="s">
        <v>103</v>
      </c>
      <c r="B10" s="5" t="s">
        <v>104</v>
      </c>
      <c r="C10" s="5">
        <v>-0.29099999999999998</v>
      </c>
      <c r="D10" s="5">
        <v>2.81E-2</v>
      </c>
      <c r="E10" s="5">
        <v>79.8</v>
      </c>
      <c r="F10" s="5">
        <v>61</v>
      </c>
      <c r="G10" s="5" t="s">
        <v>88</v>
      </c>
    </row>
    <row r="11" spans="1:7">
      <c r="A11" s="4" t="s">
        <v>105</v>
      </c>
      <c r="B11" s="5" t="s">
        <v>106</v>
      </c>
      <c r="C11" s="5">
        <v>-0.19</v>
      </c>
      <c r="D11" s="5">
        <v>3.1300000000000001E-2</v>
      </c>
      <c r="E11" s="5">
        <v>63.2</v>
      </c>
      <c r="F11" s="5">
        <v>64</v>
      </c>
      <c r="G11" s="5" t="s">
        <v>88</v>
      </c>
    </row>
    <row r="12" spans="1:7">
      <c r="A12" s="4" t="s">
        <v>107</v>
      </c>
      <c r="B12" s="5" t="s">
        <v>108</v>
      </c>
      <c r="C12" s="5">
        <v>-0.20300000000000001</v>
      </c>
      <c r="D12" s="5">
        <v>4.2299999999999997E-2</v>
      </c>
      <c r="E12" s="5">
        <v>87.3</v>
      </c>
      <c r="F12" s="5">
        <v>64</v>
      </c>
      <c r="G12" s="5" t="s">
        <v>88</v>
      </c>
    </row>
    <row r="13" spans="1:7">
      <c r="A13" s="4" t="s">
        <v>109</v>
      </c>
      <c r="B13" s="5" t="s">
        <v>110</v>
      </c>
      <c r="C13" s="5">
        <v>-0.17699999999999999</v>
      </c>
      <c r="D13" s="5">
        <v>4.99E-2</v>
      </c>
      <c r="E13" s="5">
        <v>35.299999999999997</v>
      </c>
      <c r="F13" s="5">
        <v>64</v>
      </c>
      <c r="G13" s="5" t="s">
        <v>88</v>
      </c>
    </row>
    <row r="14" spans="1:7">
      <c r="A14" s="4" t="s">
        <v>111</v>
      </c>
      <c r="B14" s="5" t="s">
        <v>112</v>
      </c>
      <c r="C14" s="5">
        <v>-0.216</v>
      </c>
      <c r="D14" s="5">
        <v>5.0900000000000001E-2</v>
      </c>
      <c r="E14" s="5">
        <v>70.8</v>
      </c>
      <c r="F14" s="5">
        <v>66</v>
      </c>
      <c r="G14" s="5" t="s">
        <v>88</v>
      </c>
    </row>
    <row r="15" spans="1:7">
      <c r="A15" s="4" t="s">
        <v>113</v>
      </c>
      <c r="B15" s="5" t="s">
        <v>114</v>
      </c>
      <c r="C15" s="5">
        <v>-0.124</v>
      </c>
      <c r="D15" s="5">
        <v>5.45E-2</v>
      </c>
      <c r="E15" s="5">
        <v>55.3</v>
      </c>
      <c r="F15" s="5">
        <v>64</v>
      </c>
      <c r="G15" s="5" t="s">
        <v>88</v>
      </c>
    </row>
    <row r="16" spans="1:7">
      <c r="A16" s="4" t="s">
        <v>115</v>
      </c>
      <c r="B16" s="5" t="s">
        <v>116</v>
      </c>
      <c r="C16" s="5">
        <v>-6.4199999999999993E-2</v>
      </c>
      <c r="D16" s="5">
        <v>6.3399999999999998E-2</v>
      </c>
      <c r="E16" s="5">
        <v>49.7</v>
      </c>
      <c r="F16" s="5">
        <v>73</v>
      </c>
      <c r="G16" s="5" t="s">
        <v>88</v>
      </c>
    </row>
    <row r="17" spans="1:7">
      <c r="A17" s="4" t="s">
        <v>117</v>
      </c>
      <c r="B17" s="5" t="s">
        <v>118</v>
      </c>
      <c r="C17" s="5">
        <v>-0.20300000000000001</v>
      </c>
      <c r="D17" s="5">
        <v>6.3899999999999998E-2</v>
      </c>
      <c r="E17" s="5">
        <v>57.9</v>
      </c>
      <c r="F17" s="5">
        <v>64</v>
      </c>
      <c r="G17" s="5" t="s">
        <v>88</v>
      </c>
    </row>
    <row r="18" spans="1:7">
      <c r="A18" s="4" t="s">
        <v>119</v>
      </c>
      <c r="B18" s="5" t="s">
        <v>120</v>
      </c>
      <c r="C18" s="5">
        <v>-2.0299999999999999E-2</v>
      </c>
      <c r="D18" s="5">
        <v>7.6700000000000004E-2</v>
      </c>
      <c r="E18" s="5">
        <v>48.2</v>
      </c>
      <c r="F18" s="5">
        <v>65</v>
      </c>
      <c r="G18" s="5" t="s">
        <v>88</v>
      </c>
    </row>
    <row r="19" spans="1:7">
      <c r="A19" s="4" t="s">
        <v>121</v>
      </c>
      <c r="B19" s="5" t="s">
        <v>122</v>
      </c>
      <c r="C19" s="5">
        <v>-0.17100000000000001</v>
      </c>
      <c r="D19" s="5">
        <v>7.9399999999999998E-2</v>
      </c>
      <c r="E19" s="5">
        <v>46</v>
      </c>
      <c r="F19" s="5">
        <v>64</v>
      </c>
      <c r="G19" s="5" t="s">
        <v>88</v>
      </c>
    </row>
    <row r="20" spans="1:7">
      <c r="A20" s="4" t="s">
        <v>123</v>
      </c>
      <c r="B20" s="5" t="s">
        <v>124</v>
      </c>
      <c r="C20" s="5">
        <v>-0.24199999999999999</v>
      </c>
      <c r="D20" s="5">
        <v>0.08</v>
      </c>
      <c r="E20" s="5">
        <v>66.8</v>
      </c>
      <c r="F20" s="5">
        <v>64</v>
      </c>
      <c r="G20" s="5" t="s">
        <v>88</v>
      </c>
    </row>
    <row r="21" spans="1:7">
      <c r="A21" s="4" t="s">
        <v>125</v>
      </c>
      <c r="B21" s="5" t="s">
        <v>126</v>
      </c>
      <c r="C21" s="5">
        <v>0.46100000000000002</v>
      </c>
      <c r="D21" s="5">
        <v>8.1100000000000005E-2</v>
      </c>
      <c r="E21" s="5">
        <v>83.2</v>
      </c>
      <c r="F21" s="5">
        <v>64</v>
      </c>
      <c r="G21" s="5" t="s">
        <v>88</v>
      </c>
    </row>
    <row r="22" spans="1:7">
      <c r="A22" s="4" t="s">
        <v>127</v>
      </c>
      <c r="B22" s="5" t="s">
        <v>128</v>
      </c>
      <c r="C22" s="5">
        <v>-0.30199999999999999</v>
      </c>
      <c r="D22" s="5">
        <v>8.3599999999999994E-2</v>
      </c>
      <c r="E22" s="5">
        <v>38</v>
      </c>
      <c r="F22" s="5">
        <v>64</v>
      </c>
      <c r="G22" s="5" t="s">
        <v>88</v>
      </c>
    </row>
    <row r="23" spans="1:7">
      <c r="A23" s="4" t="s">
        <v>129</v>
      </c>
      <c r="B23" s="5" t="s">
        <v>130</v>
      </c>
      <c r="C23" s="5">
        <v>-0.18</v>
      </c>
      <c r="D23" s="5">
        <v>8.8499999999999995E-2</v>
      </c>
      <c r="E23" s="5">
        <v>61.2</v>
      </c>
      <c r="F23" s="5">
        <v>64</v>
      </c>
      <c r="G23" s="5" t="s">
        <v>88</v>
      </c>
    </row>
    <row r="24" spans="1:7">
      <c r="A24" s="4" t="s">
        <v>131</v>
      </c>
      <c r="B24" s="5" t="s">
        <v>102</v>
      </c>
      <c r="C24" s="5">
        <v>-0.127</v>
      </c>
      <c r="D24" s="5">
        <v>8.8700000000000001E-2</v>
      </c>
      <c r="E24" s="5">
        <v>63.9</v>
      </c>
      <c r="F24" s="5">
        <v>73</v>
      </c>
      <c r="G24" s="5" t="s">
        <v>88</v>
      </c>
    </row>
    <row r="25" spans="1:7">
      <c r="A25" s="4" t="s">
        <v>132</v>
      </c>
      <c r="B25" s="5" t="s">
        <v>133</v>
      </c>
      <c r="C25" s="5">
        <v>-0.34699999999999998</v>
      </c>
      <c r="D25" s="5">
        <v>9.2399999999999996E-2</v>
      </c>
      <c r="E25" s="5">
        <v>66.8</v>
      </c>
      <c r="F25" s="5">
        <v>64</v>
      </c>
      <c r="G25" s="5" t="s">
        <v>88</v>
      </c>
    </row>
    <row r="26" spans="1:7">
      <c r="A26" s="4" t="s">
        <v>134</v>
      </c>
      <c r="B26" s="5" t="s">
        <v>135</v>
      </c>
      <c r="C26" s="5">
        <v>-0.13400000000000001</v>
      </c>
      <c r="D26" s="5">
        <v>9.2999999999999999E-2</v>
      </c>
      <c r="E26" s="5">
        <v>99.8</v>
      </c>
      <c r="F26" s="5">
        <v>64</v>
      </c>
      <c r="G26" s="5" t="s">
        <v>88</v>
      </c>
    </row>
    <row r="27" spans="1:7">
      <c r="A27" s="4" t="s">
        <v>136</v>
      </c>
      <c r="B27" s="5" t="s">
        <v>137</v>
      </c>
      <c r="C27" s="5">
        <v>-0.123</v>
      </c>
      <c r="D27" s="5">
        <v>0.114</v>
      </c>
      <c r="E27" s="5">
        <v>44</v>
      </c>
      <c r="F27" s="5">
        <v>64</v>
      </c>
      <c r="G27" s="5" t="s">
        <v>88</v>
      </c>
    </row>
    <row r="28" spans="1:7">
      <c r="A28" s="4" t="s">
        <v>138</v>
      </c>
      <c r="B28" s="5" t="s">
        <v>92</v>
      </c>
      <c r="C28" s="5">
        <v>-0.13</v>
      </c>
      <c r="D28" s="5">
        <v>0.115</v>
      </c>
      <c r="E28" s="5">
        <v>79.7</v>
      </c>
      <c r="F28" s="5">
        <v>62</v>
      </c>
      <c r="G28" s="5" t="s">
        <v>88</v>
      </c>
    </row>
    <row r="29" spans="1:7">
      <c r="A29" s="4" t="s">
        <v>139</v>
      </c>
      <c r="B29" s="5" t="s">
        <v>140</v>
      </c>
      <c r="C29" s="5">
        <v>-0.13200000000000001</v>
      </c>
      <c r="D29" s="5">
        <v>0.122</v>
      </c>
      <c r="E29" s="5">
        <v>47.4</v>
      </c>
      <c r="F29" s="5">
        <v>64</v>
      </c>
      <c r="G29" s="5" t="s">
        <v>88</v>
      </c>
    </row>
    <row r="30" spans="1:7">
      <c r="A30" s="4" t="s">
        <v>141</v>
      </c>
      <c r="B30" s="5" t="s">
        <v>142</v>
      </c>
      <c r="C30" s="5">
        <v>0.3</v>
      </c>
      <c r="D30" s="5">
        <v>0.122</v>
      </c>
      <c r="E30" s="5">
        <v>47.4</v>
      </c>
      <c r="F30" s="5">
        <v>12</v>
      </c>
      <c r="G30" s="5" t="s">
        <v>88</v>
      </c>
    </row>
    <row r="31" spans="1:7">
      <c r="A31" s="4" t="s">
        <v>143</v>
      </c>
      <c r="B31" s="5" t="s">
        <v>110</v>
      </c>
      <c r="C31" s="5">
        <v>-0.13800000000000001</v>
      </c>
      <c r="D31" s="5">
        <v>0.123</v>
      </c>
      <c r="E31" s="5">
        <v>72.900000000000006</v>
      </c>
      <c r="F31" s="5">
        <v>64</v>
      </c>
      <c r="G31" s="5" t="s">
        <v>88</v>
      </c>
    </row>
    <row r="32" spans="1:7">
      <c r="A32" s="4" t="s">
        <v>144</v>
      </c>
      <c r="B32" s="5" t="s">
        <v>145</v>
      </c>
      <c r="C32" s="5">
        <v>-0.113</v>
      </c>
      <c r="D32" s="5">
        <v>0.127</v>
      </c>
      <c r="E32" s="5">
        <v>64.2</v>
      </c>
      <c r="F32" s="5">
        <v>64</v>
      </c>
      <c r="G32" s="5" t="s">
        <v>88</v>
      </c>
    </row>
    <row r="33" spans="1:7">
      <c r="A33" s="4" t="s">
        <v>146</v>
      </c>
      <c r="B33" s="5" t="s">
        <v>147</v>
      </c>
      <c r="C33" s="5">
        <v>-0.17199999999999999</v>
      </c>
      <c r="D33" s="5">
        <v>0.13200000000000001</v>
      </c>
      <c r="E33" s="5">
        <v>96.7</v>
      </c>
      <c r="F33" s="5">
        <v>73</v>
      </c>
      <c r="G33" s="5" t="s">
        <v>88</v>
      </c>
    </row>
    <row r="34" spans="1:7">
      <c r="A34" s="4" t="s">
        <v>148</v>
      </c>
      <c r="B34" s="5" t="s">
        <v>149</v>
      </c>
      <c r="C34" s="5">
        <v>-5.1200000000000002E-2</v>
      </c>
      <c r="D34" s="5">
        <v>0.14399999999999999</v>
      </c>
      <c r="E34" s="5">
        <v>75.599999999999994</v>
      </c>
      <c r="F34" s="5">
        <v>64</v>
      </c>
      <c r="G34" s="5" t="s">
        <v>88</v>
      </c>
    </row>
    <row r="35" spans="1:7">
      <c r="A35" s="4" t="s">
        <v>150</v>
      </c>
      <c r="B35" s="5" t="s">
        <v>151</v>
      </c>
      <c r="C35" s="5">
        <v>-8.5900000000000004E-2</v>
      </c>
      <c r="D35" s="5">
        <v>0.14399999999999999</v>
      </c>
      <c r="E35" s="5">
        <v>76.5</v>
      </c>
      <c r="F35" s="5">
        <v>64</v>
      </c>
      <c r="G35" s="5" t="s">
        <v>88</v>
      </c>
    </row>
    <row r="36" spans="1:7">
      <c r="A36" s="4" t="s">
        <v>152</v>
      </c>
      <c r="B36" s="5" t="s">
        <v>124</v>
      </c>
      <c r="C36" s="5">
        <v>-0.20799999999999999</v>
      </c>
      <c r="D36" s="5">
        <v>0.15</v>
      </c>
      <c r="E36" s="5">
        <v>64.2</v>
      </c>
      <c r="F36" s="5">
        <v>66</v>
      </c>
      <c r="G36" s="5" t="s">
        <v>88</v>
      </c>
    </row>
    <row r="37" spans="1:7">
      <c r="A37" s="4" t="s">
        <v>153</v>
      </c>
      <c r="B37" s="5" t="s">
        <v>154</v>
      </c>
      <c r="C37" s="5">
        <v>-0.17699999999999999</v>
      </c>
      <c r="D37" s="5">
        <v>0.157</v>
      </c>
      <c r="E37" s="5">
        <v>56</v>
      </c>
      <c r="F37" s="5">
        <v>62</v>
      </c>
      <c r="G37" s="5" t="s">
        <v>88</v>
      </c>
    </row>
    <row r="38" spans="1:7">
      <c r="A38" s="4" t="s">
        <v>155</v>
      </c>
      <c r="B38" s="5" t="s">
        <v>156</v>
      </c>
      <c r="C38" s="5">
        <v>-0.153</v>
      </c>
      <c r="D38" s="5">
        <v>0.158</v>
      </c>
      <c r="E38" s="5">
        <v>47.2</v>
      </c>
      <c r="F38" s="5">
        <v>64</v>
      </c>
      <c r="G38" s="5" t="s">
        <v>88</v>
      </c>
    </row>
    <row r="39" spans="1:7">
      <c r="A39" s="4" t="s">
        <v>157</v>
      </c>
      <c r="B39" s="5" t="s">
        <v>158</v>
      </c>
      <c r="C39" s="5">
        <v>-0.107</v>
      </c>
      <c r="D39" s="5">
        <v>0.16</v>
      </c>
      <c r="E39" s="5">
        <v>63.8</v>
      </c>
      <c r="F39" s="5">
        <v>64</v>
      </c>
      <c r="G39" s="5" t="s">
        <v>88</v>
      </c>
    </row>
    <row r="40" spans="1:7">
      <c r="A40" s="4" t="s">
        <v>159</v>
      </c>
      <c r="B40" s="5" t="s">
        <v>160</v>
      </c>
      <c r="C40" s="5">
        <v>0.50900000000000001</v>
      </c>
      <c r="D40" s="5">
        <v>0.16500000000000001</v>
      </c>
      <c r="E40" s="5">
        <v>70.5</v>
      </c>
      <c r="F40" s="5">
        <v>68</v>
      </c>
      <c r="G40" s="5" t="s">
        <v>88</v>
      </c>
    </row>
    <row r="41" spans="1:7">
      <c r="A41" s="4" t="s">
        <v>161</v>
      </c>
      <c r="B41" s="5" t="s">
        <v>162</v>
      </c>
      <c r="C41" s="5">
        <v>0.255</v>
      </c>
      <c r="D41" s="5">
        <v>0.16800000000000001</v>
      </c>
      <c r="E41" s="5">
        <v>39.9</v>
      </c>
      <c r="F41" s="5">
        <v>64</v>
      </c>
      <c r="G41" s="5" t="s">
        <v>88</v>
      </c>
    </row>
    <row r="42" spans="1:7">
      <c r="A42" s="4" t="s">
        <v>163</v>
      </c>
      <c r="B42" s="5" t="s">
        <v>164</v>
      </c>
      <c r="C42" s="5">
        <v>-0.21</v>
      </c>
      <c r="D42" s="5">
        <v>0.17199999999999999</v>
      </c>
      <c r="E42" s="5">
        <v>59.2</v>
      </c>
      <c r="F42" s="5">
        <v>64</v>
      </c>
      <c r="G42" s="5" t="s">
        <v>88</v>
      </c>
    </row>
    <row r="43" spans="1:7">
      <c r="A43" s="4" t="s">
        <v>165</v>
      </c>
      <c r="B43" s="5" t="s">
        <v>92</v>
      </c>
      <c r="C43" s="5">
        <v>-0.121</v>
      </c>
      <c r="D43" s="5">
        <v>0.17599999999999999</v>
      </c>
      <c r="E43" s="5">
        <v>80.5</v>
      </c>
      <c r="F43" s="5">
        <v>62</v>
      </c>
      <c r="G43" s="5" t="s">
        <v>88</v>
      </c>
    </row>
    <row r="44" spans="1:7">
      <c r="A44" s="4" t="s">
        <v>166</v>
      </c>
      <c r="B44" s="5" t="s">
        <v>167</v>
      </c>
      <c r="C44" s="5">
        <v>-8.8099999999999998E-2</v>
      </c>
      <c r="D44" s="5">
        <v>0.18099999999999999</v>
      </c>
      <c r="E44" s="5">
        <v>47.7</v>
      </c>
      <c r="F44" s="5">
        <v>63</v>
      </c>
      <c r="G44" s="5" t="s">
        <v>88</v>
      </c>
    </row>
    <row r="45" spans="1:7">
      <c r="A45" s="4" t="s">
        <v>168</v>
      </c>
      <c r="B45" s="5" t="s">
        <v>169</v>
      </c>
      <c r="C45" s="5">
        <v>-0.19400000000000001</v>
      </c>
      <c r="D45" s="5">
        <v>0.184</v>
      </c>
      <c r="E45" s="5">
        <v>77.599999999999994</v>
      </c>
      <c r="F45" s="5">
        <v>73</v>
      </c>
      <c r="G45" s="5" t="s">
        <v>88</v>
      </c>
    </row>
    <row r="46" spans="1:7">
      <c r="A46" s="4" t="s">
        <v>170</v>
      </c>
      <c r="B46" s="5" t="s">
        <v>92</v>
      </c>
      <c r="C46" s="5">
        <v>-0.16600000000000001</v>
      </c>
      <c r="D46" s="5">
        <v>0.191</v>
      </c>
      <c r="E46" s="5">
        <v>79.5</v>
      </c>
      <c r="F46" s="5">
        <v>62</v>
      </c>
      <c r="G46" s="5" t="s">
        <v>88</v>
      </c>
    </row>
    <row r="47" spans="1:7">
      <c r="A47" s="4" t="s">
        <v>171</v>
      </c>
      <c r="B47" s="5" t="s">
        <v>172</v>
      </c>
      <c r="C47" s="5">
        <v>-7.8200000000000006E-2</v>
      </c>
      <c r="D47" s="5">
        <v>0.193</v>
      </c>
      <c r="E47" s="5">
        <v>68.7</v>
      </c>
      <c r="F47" s="5">
        <v>67</v>
      </c>
      <c r="G47" s="5" t="s">
        <v>88</v>
      </c>
    </row>
    <row r="48" spans="1:7">
      <c r="A48" s="4" t="s">
        <v>173</v>
      </c>
      <c r="B48" s="5" t="s">
        <v>114</v>
      </c>
      <c r="C48" s="5">
        <v>4.1200000000000001E-2</v>
      </c>
      <c r="D48" s="5">
        <v>0.19500000000000001</v>
      </c>
      <c r="E48" s="5">
        <v>79.099999999999994</v>
      </c>
      <c r="F48" s="5">
        <v>73</v>
      </c>
      <c r="G48" s="5" t="s">
        <v>88</v>
      </c>
    </row>
    <row r="49" spans="1:7">
      <c r="A49" s="4" t="s">
        <v>174</v>
      </c>
      <c r="B49" s="5" t="s">
        <v>175</v>
      </c>
      <c r="C49" s="5">
        <v>0.34799999999999998</v>
      </c>
      <c r="D49" s="5">
        <v>0.19500000000000001</v>
      </c>
      <c r="E49" s="5">
        <v>77.5</v>
      </c>
      <c r="F49" s="5">
        <v>64</v>
      </c>
      <c r="G49" s="5" t="s">
        <v>88</v>
      </c>
    </row>
    <row r="50" spans="1:7">
      <c r="A50" s="4" t="s">
        <v>176</v>
      </c>
      <c r="B50" s="5" t="s">
        <v>177</v>
      </c>
      <c r="C50" s="5">
        <v>-0.14099999999999999</v>
      </c>
      <c r="D50" s="5">
        <v>0.19600000000000001</v>
      </c>
      <c r="E50" s="5">
        <v>79</v>
      </c>
      <c r="F50" s="5">
        <v>64</v>
      </c>
      <c r="G50" s="5" t="s">
        <v>88</v>
      </c>
    </row>
    <row r="51" spans="1:7">
      <c r="A51" s="4" t="s">
        <v>178</v>
      </c>
      <c r="B51" s="5" t="s">
        <v>179</v>
      </c>
      <c r="C51" s="5">
        <v>-6.4000000000000001E-2</v>
      </c>
      <c r="D51" s="5">
        <v>0.19800000000000001</v>
      </c>
      <c r="E51" s="5">
        <v>71.900000000000006</v>
      </c>
      <c r="F51" s="5">
        <v>64</v>
      </c>
      <c r="G51" s="5" t="s">
        <v>88</v>
      </c>
    </row>
    <row r="52" spans="1:7">
      <c r="A52" s="4" t="s">
        <v>180</v>
      </c>
      <c r="B52" s="5" t="s">
        <v>92</v>
      </c>
      <c r="C52" s="5">
        <v>-9.6699999999999994E-2</v>
      </c>
      <c r="D52" s="5">
        <v>0.20100000000000001</v>
      </c>
      <c r="E52" s="5">
        <v>62.5</v>
      </c>
      <c r="F52" s="5">
        <v>62</v>
      </c>
      <c r="G52" s="5" t="s">
        <v>88</v>
      </c>
    </row>
    <row r="53" spans="1:7">
      <c r="A53" s="4" t="s">
        <v>181</v>
      </c>
      <c r="B53" s="5" t="s">
        <v>122</v>
      </c>
      <c r="C53" s="5">
        <v>-0.253</v>
      </c>
      <c r="D53" s="5">
        <v>0.20399999999999999</v>
      </c>
      <c r="E53" s="5">
        <v>92.3</v>
      </c>
      <c r="F53" s="5">
        <v>63</v>
      </c>
      <c r="G53" s="5" t="s">
        <v>88</v>
      </c>
    </row>
    <row r="54" spans="1:7">
      <c r="A54" s="4" t="s">
        <v>182</v>
      </c>
      <c r="B54" s="5" t="s">
        <v>177</v>
      </c>
      <c r="C54" s="5">
        <v>-0.11899999999999999</v>
      </c>
      <c r="D54" s="5">
        <v>0.20799999999999999</v>
      </c>
      <c r="E54" s="5">
        <v>95.9</v>
      </c>
      <c r="F54" s="5">
        <v>73</v>
      </c>
      <c r="G54" s="5" t="s">
        <v>88</v>
      </c>
    </row>
    <row r="55" spans="1:7">
      <c r="A55" s="4" t="s">
        <v>183</v>
      </c>
      <c r="B55" s="5" t="s">
        <v>184</v>
      </c>
      <c r="C55" s="5">
        <v>-1.38E-2</v>
      </c>
      <c r="D55" s="5">
        <v>0.21199999999999999</v>
      </c>
      <c r="E55" s="5">
        <v>59.6</v>
      </c>
      <c r="F55" s="5">
        <v>66</v>
      </c>
      <c r="G55" s="5" t="s">
        <v>88</v>
      </c>
    </row>
    <row r="56" spans="1:7">
      <c r="A56" s="4" t="s">
        <v>185</v>
      </c>
      <c r="B56" s="5" t="s">
        <v>186</v>
      </c>
      <c r="C56" s="5">
        <v>1.6000000000000001E-3</v>
      </c>
      <c r="D56" s="5">
        <v>0.216</v>
      </c>
      <c r="E56" s="5">
        <v>90.8</v>
      </c>
      <c r="F56" s="5">
        <v>64</v>
      </c>
      <c r="G56" s="5" t="s">
        <v>88</v>
      </c>
    </row>
    <row r="57" spans="1:7">
      <c r="A57" s="4" t="s">
        <v>187</v>
      </c>
      <c r="B57" s="5" t="s">
        <v>92</v>
      </c>
      <c r="C57" s="5">
        <v>-0.10299999999999999</v>
      </c>
      <c r="D57" s="5">
        <v>0.221</v>
      </c>
      <c r="E57" s="5">
        <v>98.1</v>
      </c>
      <c r="F57" s="5">
        <v>62</v>
      </c>
      <c r="G57" s="5" t="s">
        <v>88</v>
      </c>
    </row>
    <row r="58" spans="1:7">
      <c r="A58" s="4" t="s">
        <v>188</v>
      </c>
      <c r="B58" s="5" t="s">
        <v>189</v>
      </c>
      <c r="C58" s="5">
        <v>0.376</v>
      </c>
      <c r="D58" s="5">
        <v>0.22500000000000001</v>
      </c>
      <c r="E58" s="5">
        <v>76.2</v>
      </c>
      <c r="F58" s="5">
        <v>63</v>
      </c>
      <c r="G58" s="5" t="s">
        <v>88</v>
      </c>
    </row>
    <row r="59" spans="1:7">
      <c r="A59" s="4" t="s">
        <v>190</v>
      </c>
      <c r="B59" s="5" t="s">
        <v>191</v>
      </c>
      <c r="C59" s="5">
        <v>0.121</v>
      </c>
      <c r="D59" s="5">
        <v>0.22800000000000001</v>
      </c>
      <c r="E59" s="5">
        <v>62</v>
      </c>
      <c r="F59" s="5">
        <v>73</v>
      </c>
      <c r="G59" s="5" t="s">
        <v>88</v>
      </c>
    </row>
    <row r="60" spans="1:7">
      <c r="A60" s="4" t="s">
        <v>192</v>
      </c>
      <c r="B60" s="5" t="s">
        <v>92</v>
      </c>
      <c r="C60" s="5">
        <v>-0.11600000000000001</v>
      </c>
      <c r="D60" s="5">
        <v>0.245</v>
      </c>
      <c r="E60" s="5">
        <v>56.9</v>
      </c>
      <c r="F60" s="5">
        <v>62</v>
      </c>
      <c r="G60" s="5" t="s">
        <v>88</v>
      </c>
    </row>
    <row r="61" spans="1:7">
      <c r="A61" s="4" t="s">
        <v>193</v>
      </c>
      <c r="B61" s="5" t="s">
        <v>194</v>
      </c>
      <c r="C61" s="5">
        <v>-1.9599999999999999E-2</v>
      </c>
      <c r="D61" s="5">
        <v>0.246</v>
      </c>
      <c r="E61" s="5">
        <v>88.7</v>
      </c>
      <c r="F61" s="5">
        <v>62</v>
      </c>
      <c r="G61" s="5" t="s">
        <v>88</v>
      </c>
    </row>
    <row r="62" spans="1:7">
      <c r="A62" s="4" t="s">
        <v>195</v>
      </c>
      <c r="B62" s="5" t="s">
        <v>196</v>
      </c>
      <c r="C62" s="5">
        <v>-0.11899999999999999</v>
      </c>
      <c r="D62" s="5">
        <v>0.247</v>
      </c>
      <c r="E62" s="5">
        <v>59.1</v>
      </c>
      <c r="F62" s="5">
        <v>64</v>
      </c>
      <c r="G62" s="5" t="s">
        <v>88</v>
      </c>
    </row>
    <row r="63" spans="1:7">
      <c r="A63" s="4" t="s">
        <v>197</v>
      </c>
      <c r="B63" s="5" t="s">
        <v>198</v>
      </c>
      <c r="C63" s="5">
        <v>-6.25E-2</v>
      </c>
      <c r="D63" s="5">
        <v>0.248</v>
      </c>
      <c r="E63" s="5">
        <v>83.4</v>
      </c>
      <c r="F63" s="5">
        <v>62</v>
      </c>
      <c r="G63" s="5" t="s">
        <v>88</v>
      </c>
    </row>
    <row r="64" spans="1:7">
      <c r="A64" s="4" t="s">
        <v>199</v>
      </c>
      <c r="B64" s="5" t="s">
        <v>200</v>
      </c>
      <c r="C64" s="5">
        <v>-0.27500000000000002</v>
      </c>
      <c r="D64" s="5">
        <v>0.249</v>
      </c>
      <c r="E64" s="5">
        <v>52.9</v>
      </c>
      <c r="F64" s="5">
        <v>64</v>
      </c>
      <c r="G64" s="5" t="s">
        <v>88</v>
      </c>
    </row>
    <row r="65" spans="1:7">
      <c r="A65" s="4" t="s">
        <v>201</v>
      </c>
      <c r="B65" s="5" t="s">
        <v>202</v>
      </c>
      <c r="C65" s="5">
        <v>-0.10100000000000001</v>
      </c>
      <c r="D65" s="5">
        <v>0.249</v>
      </c>
      <c r="E65" s="5">
        <v>89.4</v>
      </c>
      <c r="F65" s="5">
        <v>36</v>
      </c>
      <c r="G65" s="5" t="s">
        <v>88</v>
      </c>
    </row>
    <row r="66" spans="1:7">
      <c r="A66" s="4" t="s">
        <v>203</v>
      </c>
      <c r="B66" s="5" t="s">
        <v>204</v>
      </c>
      <c r="C66" s="5">
        <v>-0.27100000000000002</v>
      </c>
      <c r="D66" s="5">
        <v>0.251</v>
      </c>
      <c r="E66" s="5">
        <v>65.900000000000006</v>
      </c>
      <c r="F66" s="5">
        <v>64</v>
      </c>
      <c r="G66" s="5" t="s">
        <v>88</v>
      </c>
    </row>
    <row r="67" spans="1:7">
      <c r="A67" s="4" t="s">
        <v>205</v>
      </c>
      <c r="B67" s="5" t="s">
        <v>206</v>
      </c>
      <c r="C67" s="5">
        <v>5.8299999999999998E-2</v>
      </c>
      <c r="D67" s="5">
        <v>0.26300000000000001</v>
      </c>
      <c r="E67" s="5">
        <v>77.400000000000006</v>
      </c>
      <c r="F67" s="5">
        <v>64</v>
      </c>
      <c r="G67" s="5" t="s">
        <v>88</v>
      </c>
    </row>
    <row r="68" spans="1:7">
      <c r="A68" s="4" t="s">
        <v>207</v>
      </c>
      <c r="B68" s="5" t="s">
        <v>208</v>
      </c>
      <c r="C68" s="5">
        <v>-0.11</v>
      </c>
      <c r="D68" s="5">
        <v>0.26600000000000001</v>
      </c>
      <c r="E68" s="5">
        <v>81.099999999999994</v>
      </c>
      <c r="F68" s="5">
        <v>64</v>
      </c>
      <c r="G68" s="5" t="s">
        <v>88</v>
      </c>
    </row>
    <row r="69" spans="1:7">
      <c r="A69" s="4" t="s">
        <v>209</v>
      </c>
      <c r="B69" s="5" t="s">
        <v>122</v>
      </c>
      <c r="C69" s="5">
        <v>-0.309</v>
      </c>
      <c r="D69" s="5">
        <v>0.27500000000000002</v>
      </c>
      <c r="E69" s="5">
        <v>88.6</v>
      </c>
      <c r="F69" s="5">
        <v>65</v>
      </c>
      <c r="G69" s="5" t="s">
        <v>88</v>
      </c>
    </row>
    <row r="70" spans="1:7">
      <c r="A70" s="4" t="s">
        <v>210</v>
      </c>
      <c r="B70" s="5" t="s">
        <v>211</v>
      </c>
      <c r="C70" s="5">
        <v>-0.13</v>
      </c>
      <c r="D70" s="5">
        <v>0.28100000000000003</v>
      </c>
      <c r="E70" s="5">
        <v>74.3</v>
      </c>
      <c r="F70" s="5">
        <v>65</v>
      </c>
      <c r="G70" s="5" t="s">
        <v>88</v>
      </c>
    </row>
    <row r="71" spans="1:7">
      <c r="A71" s="4" t="s">
        <v>212</v>
      </c>
      <c r="B71" s="5" t="s">
        <v>213</v>
      </c>
      <c r="C71" s="5">
        <v>6.77E-3</v>
      </c>
      <c r="D71" s="5">
        <v>0.28100000000000003</v>
      </c>
      <c r="E71" s="5">
        <v>88.6</v>
      </c>
      <c r="F71" s="5">
        <v>62</v>
      </c>
      <c r="G71" s="5" t="s">
        <v>88</v>
      </c>
    </row>
    <row r="72" spans="1:7">
      <c r="A72" s="4" t="s">
        <v>214</v>
      </c>
      <c r="B72" s="5" t="s">
        <v>215</v>
      </c>
      <c r="C72" s="5">
        <v>1.6400000000000001E-2</v>
      </c>
      <c r="D72" s="5">
        <v>0.28299999999999997</v>
      </c>
      <c r="E72" s="5">
        <v>81.7</v>
      </c>
      <c r="F72" s="5">
        <v>64</v>
      </c>
      <c r="G72" s="5" t="s">
        <v>88</v>
      </c>
    </row>
    <row r="73" spans="1:7">
      <c r="A73" s="4" t="s">
        <v>216</v>
      </c>
      <c r="B73" s="5" t="s">
        <v>106</v>
      </c>
      <c r="C73" s="5">
        <v>-0.129</v>
      </c>
      <c r="D73" s="5">
        <v>0.28599999999999998</v>
      </c>
      <c r="E73" s="5">
        <v>95.1</v>
      </c>
      <c r="F73" s="5">
        <v>64</v>
      </c>
      <c r="G73" s="5" t="s">
        <v>88</v>
      </c>
    </row>
    <row r="74" spans="1:7">
      <c r="A74" s="4" t="s">
        <v>217</v>
      </c>
      <c r="B74" s="5" t="s">
        <v>218</v>
      </c>
      <c r="C74" s="5">
        <v>0.184</v>
      </c>
      <c r="D74" s="5">
        <v>0.29199999999999998</v>
      </c>
      <c r="E74" s="5">
        <v>67.8</v>
      </c>
      <c r="F74" s="5">
        <v>63</v>
      </c>
      <c r="G74" s="5" t="s">
        <v>88</v>
      </c>
    </row>
    <row r="75" spans="1:7">
      <c r="A75" s="4" t="s">
        <v>219</v>
      </c>
      <c r="B75" s="5" t="s">
        <v>220</v>
      </c>
      <c r="C75" s="5">
        <v>0.23799999999999999</v>
      </c>
      <c r="D75" s="5">
        <v>0.29499999999999998</v>
      </c>
      <c r="E75" s="5">
        <v>89.9</v>
      </c>
      <c r="F75" s="5">
        <v>64</v>
      </c>
      <c r="G75" s="5" t="s">
        <v>88</v>
      </c>
    </row>
    <row r="76" spans="1:7">
      <c r="A76" s="4" t="s">
        <v>221</v>
      </c>
      <c r="B76" s="5" t="s">
        <v>116</v>
      </c>
      <c r="C76" s="5">
        <v>0.253</v>
      </c>
      <c r="D76" s="5">
        <v>0.29599999999999999</v>
      </c>
      <c r="E76" s="5">
        <v>52</v>
      </c>
      <c r="F76" s="5">
        <v>62</v>
      </c>
      <c r="G76" s="5" t="s">
        <v>88</v>
      </c>
    </row>
    <row r="77" spans="1:7">
      <c r="A77" s="4" t="s">
        <v>222</v>
      </c>
      <c r="B77" s="5" t="s">
        <v>92</v>
      </c>
      <c r="C77" s="5">
        <v>-0.13300000000000001</v>
      </c>
      <c r="D77" s="5">
        <v>0.29899999999999999</v>
      </c>
      <c r="E77" s="5">
        <v>62.4</v>
      </c>
      <c r="F77" s="5">
        <v>62</v>
      </c>
      <c r="G77" s="5" t="s">
        <v>88</v>
      </c>
    </row>
    <row r="78" spans="1:7">
      <c r="A78" s="4" t="s">
        <v>143</v>
      </c>
      <c r="B78" s="5" t="s">
        <v>110</v>
      </c>
      <c r="C78" s="5">
        <v>-9.5200000000000007E-2</v>
      </c>
      <c r="D78" s="5">
        <v>0.29899999999999999</v>
      </c>
      <c r="E78" s="5">
        <v>51.2</v>
      </c>
      <c r="F78" s="5">
        <v>62</v>
      </c>
      <c r="G78" s="5" t="s">
        <v>88</v>
      </c>
    </row>
    <row r="79" spans="1:7">
      <c r="A79" s="4" t="s">
        <v>223</v>
      </c>
      <c r="B79" s="5" t="s">
        <v>224</v>
      </c>
      <c r="C79" s="5">
        <v>-0.161</v>
      </c>
      <c r="D79" s="5">
        <v>0.3</v>
      </c>
      <c r="E79" s="5">
        <v>96.2</v>
      </c>
      <c r="F79" s="5">
        <v>64</v>
      </c>
      <c r="G79" s="5" t="s">
        <v>88</v>
      </c>
    </row>
    <row r="80" spans="1:7">
      <c r="A80" s="4" t="s">
        <v>225</v>
      </c>
      <c r="B80" s="5" t="s">
        <v>167</v>
      </c>
      <c r="C80" s="5">
        <v>-7.6700000000000004E-2</v>
      </c>
      <c r="D80" s="5">
        <v>0.3</v>
      </c>
      <c r="E80" s="5">
        <v>97.6</v>
      </c>
      <c r="F80" s="5">
        <v>62</v>
      </c>
      <c r="G80" s="5" t="s">
        <v>88</v>
      </c>
    </row>
    <row r="81" spans="1:7">
      <c r="A81" s="4" t="s">
        <v>226</v>
      </c>
      <c r="B81" s="5" t="s">
        <v>169</v>
      </c>
      <c r="C81" s="5">
        <v>-0.115</v>
      </c>
      <c r="D81" s="5">
        <v>0.313</v>
      </c>
      <c r="E81" s="5">
        <v>71.900000000000006</v>
      </c>
      <c r="F81" s="5">
        <v>74</v>
      </c>
      <c r="G81" s="5" t="s">
        <v>88</v>
      </c>
    </row>
    <row r="82" spans="1:7">
      <c r="A82" s="4" t="s">
        <v>227</v>
      </c>
      <c r="B82" s="5" t="s">
        <v>92</v>
      </c>
      <c r="C82" s="5">
        <v>8.3299999999999999E-2</v>
      </c>
      <c r="D82" s="5">
        <v>0.314</v>
      </c>
      <c r="E82" s="5">
        <v>94.6</v>
      </c>
      <c r="F82" s="5">
        <v>62</v>
      </c>
      <c r="G82" s="5" t="s">
        <v>88</v>
      </c>
    </row>
    <row r="83" spans="1:7">
      <c r="A83" s="4" t="s">
        <v>228</v>
      </c>
      <c r="B83" s="5" t="s">
        <v>229</v>
      </c>
      <c r="C83" s="5">
        <v>-0.14000000000000001</v>
      </c>
      <c r="D83" s="5">
        <v>0.315</v>
      </c>
      <c r="E83" s="5">
        <v>70</v>
      </c>
      <c r="F83" s="5">
        <v>62</v>
      </c>
      <c r="G83" s="5" t="s">
        <v>88</v>
      </c>
    </row>
    <row r="84" spans="1:7">
      <c r="A84" s="4" t="s">
        <v>230</v>
      </c>
      <c r="B84" s="5" t="s">
        <v>231</v>
      </c>
      <c r="C84" s="5">
        <v>-3.0800000000000001E-2</v>
      </c>
      <c r="D84" s="5">
        <v>0.316</v>
      </c>
      <c r="E84" s="5">
        <v>90.1</v>
      </c>
      <c r="F84" s="5">
        <v>64</v>
      </c>
      <c r="G84" s="5" t="s">
        <v>88</v>
      </c>
    </row>
    <row r="85" spans="1:7">
      <c r="A85" s="4" t="s">
        <v>232</v>
      </c>
      <c r="B85" s="5" t="s">
        <v>233</v>
      </c>
      <c r="C85" s="5">
        <v>-2.1100000000000001E-2</v>
      </c>
      <c r="D85" s="5">
        <v>0.32</v>
      </c>
      <c r="E85" s="5">
        <v>89.4</v>
      </c>
      <c r="F85" s="5">
        <v>62</v>
      </c>
      <c r="G85" s="5" t="s">
        <v>88</v>
      </c>
    </row>
    <row r="86" spans="1:7">
      <c r="A86" s="4" t="s">
        <v>234</v>
      </c>
      <c r="B86" s="5" t="s">
        <v>167</v>
      </c>
      <c r="C86" s="5">
        <v>-1.9900000000000001E-2</v>
      </c>
      <c r="D86" s="5">
        <v>0.32400000000000001</v>
      </c>
      <c r="E86" s="5">
        <v>96.8</v>
      </c>
      <c r="F86" s="5">
        <v>64</v>
      </c>
      <c r="G86" s="5" t="s">
        <v>88</v>
      </c>
    </row>
    <row r="87" spans="1:7">
      <c r="A87" s="4" t="s">
        <v>235</v>
      </c>
      <c r="B87" s="5" t="s">
        <v>236</v>
      </c>
      <c r="C87" s="5">
        <v>-6.2100000000000002E-3</v>
      </c>
      <c r="D87" s="5">
        <v>0.33200000000000002</v>
      </c>
      <c r="E87" s="5">
        <v>42.3</v>
      </c>
      <c r="F87" s="5">
        <v>68</v>
      </c>
      <c r="G87" s="5" t="s">
        <v>88</v>
      </c>
    </row>
    <row r="88" spans="1:7">
      <c r="A88" s="4" t="s">
        <v>237</v>
      </c>
      <c r="B88" s="5" t="s">
        <v>238</v>
      </c>
      <c r="C88" s="5">
        <v>-0.126</v>
      </c>
      <c r="D88" s="5">
        <v>0.33300000000000002</v>
      </c>
      <c r="E88" s="5">
        <v>72.3</v>
      </c>
      <c r="F88" s="5">
        <v>64</v>
      </c>
      <c r="G88" s="5" t="s">
        <v>88</v>
      </c>
    </row>
    <row r="89" spans="1:7">
      <c r="A89" s="4" t="s">
        <v>239</v>
      </c>
      <c r="B89" s="5" t="s">
        <v>240</v>
      </c>
      <c r="C89" s="5">
        <v>-4.58E-2</v>
      </c>
      <c r="D89" s="5">
        <v>0.34200000000000003</v>
      </c>
      <c r="E89" s="5">
        <v>99.2</v>
      </c>
      <c r="F89" s="5">
        <v>64</v>
      </c>
      <c r="G89" s="5" t="s">
        <v>88</v>
      </c>
    </row>
    <row r="90" spans="1:7">
      <c r="A90" s="4" t="s">
        <v>241</v>
      </c>
      <c r="B90" s="5" t="s">
        <v>130</v>
      </c>
      <c r="C90" s="5">
        <v>-7.3499999999999996E-2</v>
      </c>
      <c r="D90" s="5">
        <v>0.35</v>
      </c>
      <c r="E90" s="5">
        <v>68.7</v>
      </c>
      <c r="F90" s="5">
        <v>73</v>
      </c>
      <c r="G90" s="5" t="s">
        <v>88</v>
      </c>
    </row>
    <row r="91" spans="1:7">
      <c r="A91" s="4" t="s">
        <v>242</v>
      </c>
      <c r="B91" s="5" t="s">
        <v>243</v>
      </c>
      <c r="C91" s="5">
        <v>-0.10100000000000001</v>
      </c>
      <c r="D91" s="5">
        <v>0.35399999999999998</v>
      </c>
      <c r="E91" s="5">
        <v>78.400000000000006</v>
      </c>
      <c r="F91" s="5">
        <v>64</v>
      </c>
      <c r="G91" s="5" t="s">
        <v>88</v>
      </c>
    </row>
    <row r="92" spans="1:7">
      <c r="A92" s="4" t="s">
        <v>244</v>
      </c>
      <c r="B92" s="5" t="s">
        <v>245</v>
      </c>
      <c r="C92" s="5">
        <v>-8.9700000000000002E-2</v>
      </c>
      <c r="D92" s="5">
        <v>0.36</v>
      </c>
      <c r="E92" s="5">
        <v>96.7</v>
      </c>
      <c r="F92" s="5">
        <v>64</v>
      </c>
      <c r="G92" s="5" t="s">
        <v>88</v>
      </c>
    </row>
    <row r="93" spans="1:7">
      <c r="A93" s="4" t="s">
        <v>246</v>
      </c>
      <c r="B93" s="5" t="s">
        <v>247</v>
      </c>
      <c r="C93" s="5">
        <v>0.19600000000000001</v>
      </c>
      <c r="D93" s="5">
        <v>0.36599999999999999</v>
      </c>
      <c r="E93" s="5">
        <v>69.099999999999994</v>
      </c>
      <c r="F93" s="5">
        <v>63</v>
      </c>
      <c r="G93" s="5" t="s">
        <v>88</v>
      </c>
    </row>
    <row r="94" spans="1:7">
      <c r="A94" s="4" t="s">
        <v>248</v>
      </c>
      <c r="B94" s="5" t="s">
        <v>106</v>
      </c>
      <c r="C94" s="5">
        <v>5.57E-2</v>
      </c>
      <c r="D94" s="5">
        <v>0.372</v>
      </c>
      <c r="E94" s="5">
        <v>98.8</v>
      </c>
      <c r="F94" s="5">
        <v>63</v>
      </c>
      <c r="G94" s="5" t="s">
        <v>88</v>
      </c>
    </row>
    <row r="95" spans="1:7">
      <c r="A95" s="4" t="s">
        <v>249</v>
      </c>
      <c r="B95" s="5" t="s">
        <v>250</v>
      </c>
      <c r="C95" s="5">
        <v>-0.14000000000000001</v>
      </c>
      <c r="D95" s="5">
        <v>0.38400000000000001</v>
      </c>
      <c r="E95" s="5">
        <v>69.599999999999994</v>
      </c>
      <c r="F95" s="5">
        <v>62</v>
      </c>
      <c r="G95" s="5" t="s">
        <v>88</v>
      </c>
    </row>
    <row r="96" spans="1:7">
      <c r="A96" s="4" t="s">
        <v>251</v>
      </c>
      <c r="B96" s="5" t="s">
        <v>252</v>
      </c>
      <c r="C96" s="5">
        <v>-4.0500000000000001E-2</v>
      </c>
      <c r="D96" s="5">
        <v>0.38800000000000001</v>
      </c>
      <c r="E96" s="5">
        <v>92.2</v>
      </c>
      <c r="F96" s="5">
        <v>62</v>
      </c>
      <c r="G96" s="5" t="s">
        <v>88</v>
      </c>
    </row>
    <row r="97" spans="1:7">
      <c r="A97" s="4" t="s">
        <v>111</v>
      </c>
      <c r="B97" s="5" t="s">
        <v>92</v>
      </c>
      <c r="C97" s="5">
        <v>-3.27E-2</v>
      </c>
      <c r="D97" s="5">
        <v>0.39300000000000002</v>
      </c>
      <c r="E97" s="5">
        <v>89.8</v>
      </c>
      <c r="F97" s="5">
        <v>62</v>
      </c>
      <c r="G97" s="5" t="s">
        <v>88</v>
      </c>
    </row>
    <row r="98" spans="1:7">
      <c r="A98" s="4" t="s">
        <v>253</v>
      </c>
      <c r="B98" s="5" t="s">
        <v>254</v>
      </c>
      <c r="C98" s="5">
        <v>-1.5699999999999999E-2</v>
      </c>
      <c r="D98" s="5">
        <v>0.41299999999999998</v>
      </c>
      <c r="E98" s="5">
        <v>78.099999999999994</v>
      </c>
      <c r="F98" s="5">
        <v>62</v>
      </c>
      <c r="G98" s="5" t="s">
        <v>88</v>
      </c>
    </row>
    <row r="99" spans="1:7">
      <c r="A99" s="4" t="s">
        <v>255</v>
      </c>
      <c r="B99" s="5" t="s">
        <v>92</v>
      </c>
      <c r="C99" s="5">
        <v>3.85E-2</v>
      </c>
      <c r="D99" s="5">
        <v>0.41499999999999998</v>
      </c>
      <c r="E99" s="5">
        <v>58.9</v>
      </c>
      <c r="F99" s="5">
        <v>62</v>
      </c>
      <c r="G99" s="5" t="s">
        <v>88</v>
      </c>
    </row>
    <row r="100" spans="1:7">
      <c r="A100" s="4" t="s">
        <v>256</v>
      </c>
      <c r="B100" s="5" t="s">
        <v>257</v>
      </c>
      <c r="C100" s="5">
        <v>0.26400000000000001</v>
      </c>
      <c r="D100" s="5">
        <v>0.42199999999999999</v>
      </c>
      <c r="E100" s="5">
        <v>52.4</v>
      </c>
      <c r="F100" s="5">
        <v>68</v>
      </c>
      <c r="G100" s="5" t="s">
        <v>88</v>
      </c>
    </row>
    <row r="101" spans="1:7">
      <c r="A101" s="4" t="s">
        <v>258</v>
      </c>
      <c r="B101" s="5" t="s">
        <v>92</v>
      </c>
      <c r="C101" s="5">
        <v>0.31900000000000001</v>
      </c>
      <c r="D101" s="5">
        <v>0.42299999999999999</v>
      </c>
      <c r="E101" s="5">
        <v>92.6</v>
      </c>
      <c r="F101" s="5">
        <v>62</v>
      </c>
      <c r="G101" s="5" t="s">
        <v>88</v>
      </c>
    </row>
    <row r="102" spans="1:7">
      <c r="A102" s="4" t="s">
        <v>152</v>
      </c>
      <c r="B102" s="5" t="s">
        <v>124</v>
      </c>
      <c r="C102" s="5">
        <v>-1.03E-2</v>
      </c>
      <c r="D102" s="5">
        <v>0.46100000000000002</v>
      </c>
      <c r="E102" s="5">
        <v>55.7</v>
      </c>
      <c r="F102" s="5">
        <v>51</v>
      </c>
      <c r="G102" s="5" t="s">
        <v>88</v>
      </c>
    </row>
    <row r="103" spans="1:7">
      <c r="A103" s="4" t="s">
        <v>259</v>
      </c>
      <c r="B103" s="5" t="s">
        <v>260</v>
      </c>
      <c r="C103" s="5">
        <v>0.215</v>
      </c>
      <c r="D103" s="5">
        <v>0.46600000000000003</v>
      </c>
      <c r="E103" s="5">
        <v>74.099999999999994</v>
      </c>
      <c r="F103" s="5">
        <v>63</v>
      </c>
      <c r="G103" s="5" t="s">
        <v>88</v>
      </c>
    </row>
    <row r="104" spans="1:7">
      <c r="A104" s="4" t="s">
        <v>261</v>
      </c>
      <c r="B104" s="5" t="s">
        <v>262</v>
      </c>
      <c r="C104" s="5">
        <v>0.36699999999999999</v>
      </c>
      <c r="D104" s="5">
        <v>0.47</v>
      </c>
      <c r="E104" s="5">
        <v>90.3</v>
      </c>
      <c r="F104" s="5">
        <v>73</v>
      </c>
      <c r="G104" s="5" t="s">
        <v>88</v>
      </c>
    </row>
    <row r="105" spans="1:7">
      <c r="A105" s="4" t="s">
        <v>263</v>
      </c>
      <c r="B105" s="5" t="s">
        <v>92</v>
      </c>
      <c r="C105" s="5">
        <v>6.0299999999999998E-3</v>
      </c>
      <c r="D105" s="5">
        <v>0.47899999999999998</v>
      </c>
      <c r="E105" s="5">
        <v>93.9</v>
      </c>
      <c r="F105" s="5">
        <v>64</v>
      </c>
      <c r="G105" s="5" t="s">
        <v>88</v>
      </c>
    </row>
    <row r="106" spans="1:7">
      <c r="A106" s="4" t="s">
        <v>264</v>
      </c>
      <c r="B106" s="5" t="s">
        <v>265</v>
      </c>
      <c r="C106" s="5">
        <v>-0.11600000000000001</v>
      </c>
      <c r="D106" s="5">
        <v>0.48799999999999999</v>
      </c>
      <c r="E106" s="5">
        <v>95.6</v>
      </c>
      <c r="F106" s="5">
        <v>64</v>
      </c>
      <c r="G106" s="5" t="s">
        <v>88</v>
      </c>
    </row>
    <row r="107" spans="1:7">
      <c r="A107" s="4" t="s">
        <v>266</v>
      </c>
      <c r="B107" s="5" t="s">
        <v>267</v>
      </c>
      <c r="C107" s="5">
        <v>2.24E-2</v>
      </c>
      <c r="D107" s="5">
        <v>0.48899999999999999</v>
      </c>
      <c r="E107" s="5">
        <v>86.9</v>
      </c>
      <c r="F107" s="5">
        <v>64</v>
      </c>
      <c r="G107" s="5" t="s">
        <v>88</v>
      </c>
    </row>
    <row r="108" spans="1:7">
      <c r="A108" s="4" t="s">
        <v>268</v>
      </c>
      <c r="B108" s="5" t="s">
        <v>269</v>
      </c>
      <c r="C108" s="5">
        <v>6.2300000000000001E-2</v>
      </c>
      <c r="D108" s="5">
        <v>0.505</v>
      </c>
      <c r="E108" s="5">
        <v>99.7</v>
      </c>
      <c r="F108" s="5">
        <v>64</v>
      </c>
      <c r="G108" s="5" t="s">
        <v>88</v>
      </c>
    </row>
    <row r="109" spans="1:7">
      <c r="A109" s="4" t="s">
        <v>270</v>
      </c>
      <c r="B109" s="5" t="s">
        <v>271</v>
      </c>
      <c r="C109" s="5">
        <v>0.14499999999999999</v>
      </c>
      <c r="D109" s="5">
        <v>0.50800000000000001</v>
      </c>
      <c r="E109" s="5">
        <v>96.1</v>
      </c>
      <c r="F109" s="5">
        <v>64</v>
      </c>
      <c r="G109" s="5" t="s">
        <v>88</v>
      </c>
    </row>
    <row r="110" spans="1:7">
      <c r="A110" s="4" t="s">
        <v>272</v>
      </c>
      <c r="B110" s="5" t="s">
        <v>273</v>
      </c>
      <c r="C110" s="5">
        <v>8.8900000000000007E-2</v>
      </c>
      <c r="D110" s="5">
        <v>0.51300000000000001</v>
      </c>
      <c r="E110" s="5">
        <v>74.8</v>
      </c>
      <c r="F110" s="5">
        <v>64</v>
      </c>
      <c r="G110" s="5" t="s">
        <v>88</v>
      </c>
    </row>
    <row r="111" spans="1:7">
      <c r="A111" s="4" t="s">
        <v>274</v>
      </c>
      <c r="B111" s="5" t="s">
        <v>275</v>
      </c>
      <c r="C111" s="5">
        <v>-1.1199999999999999E-3</v>
      </c>
      <c r="D111" s="5">
        <v>0.51500000000000001</v>
      </c>
      <c r="E111" s="5">
        <v>59</v>
      </c>
      <c r="F111" s="5">
        <v>64</v>
      </c>
      <c r="G111" s="5" t="s">
        <v>88</v>
      </c>
    </row>
    <row r="112" spans="1:7">
      <c r="A112" s="4" t="s">
        <v>276</v>
      </c>
      <c r="B112" s="5" t="s">
        <v>277</v>
      </c>
      <c r="C112" s="5">
        <v>0.124</v>
      </c>
      <c r="D112" s="5">
        <v>0.51500000000000001</v>
      </c>
      <c r="E112" s="5">
        <v>82.5</v>
      </c>
      <c r="F112" s="5">
        <v>62</v>
      </c>
      <c r="G112" s="5" t="s">
        <v>88</v>
      </c>
    </row>
    <row r="113" spans="1:7">
      <c r="A113" s="4" t="s">
        <v>278</v>
      </c>
      <c r="B113" s="5" t="s">
        <v>238</v>
      </c>
      <c r="C113" s="5">
        <v>-9.8799999999999999E-2</v>
      </c>
      <c r="D113" s="5">
        <v>0.52400000000000002</v>
      </c>
      <c r="E113" s="5">
        <v>82.1</v>
      </c>
      <c r="F113" s="5">
        <v>62</v>
      </c>
      <c r="G113" s="5" t="s">
        <v>88</v>
      </c>
    </row>
    <row r="114" spans="1:7">
      <c r="A114" s="4" t="s">
        <v>279</v>
      </c>
      <c r="B114" s="5" t="s">
        <v>92</v>
      </c>
      <c r="C114" s="5">
        <v>-3.6400000000000002E-2</v>
      </c>
      <c r="D114" s="5">
        <v>0.52700000000000002</v>
      </c>
      <c r="E114" s="5">
        <v>82.6</v>
      </c>
      <c r="F114" s="5">
        <v>62</v>
      </c>
      <c r="G114" s="5" t="s">
        <v>88</v>
      </c>
    </row>
    <row r="115" spans="1:7">
      <c r="A115" s="4" t="s">
        <v>36</v>
      </c>
      <c r="B115" s="5" t="s">
        <v>280</v>
      </c>
      <c r="C115" s="5">
        <v>-0.156</v>
      </c>
      <c r="D115" s="5">
        <v>0.52800000000000002</v>
      </c>
      <c r="E115" s="5">
        <v>83.9</v>
      </c>
      <c r="F115" s="5">
        <v>64</v>
      </c>
      <c r="G115" s="5" t="s">
        <v>88</v>
      </c>
    </row>
    <row r="116" spans="1:7">
      <c r="A116" s="4" t="s">
        <v>281</v>
      </c>
      <c r="B116" s="5" t="s">
        <v>282</v>
      </c>
      <c r="C116" s="5">
        <v>-4.9500000000000002E-2</v>
      </c>
      <c r="D116" s="5">
        <v>0.53400000000000003</v>
      </c>
      <c r="E116" s="5">
        <v>100</v>
      </c>
      <c r="F116" s="5">
        <v>62</v>
      </c>
      <c r="G116" s="5" t="s">
        <v>88</v>
      </c>
    </row>
    <row r="117" spans="1:7">
      <c r="A117" s="4" t="s">
        <v>283</v>
      </c>
      <c r="B117" s="5" t="s">
        <v>284</v>
      </c>
      <c r="C117" s="5">
        <v>3.7499999999999999E-2</v>
      </c>
      <c r="D117" s="5">
        <v>0.53600000000000003</v>
      </c>
      <c r="E117" s="5">
        <v>88.6</v>
      </c>
      <c r="F117" s="5">
        <v>62</v>
      </c>
      <c r="G117" s="5" t="s">
        <v>88</v>
      </c>
    </row>
    <row r="118" spans="1:7">
      <c r="A118" s="4" t="s">
        <v>285</v>
      </c>
      <c r="B118" s="5" t="s">
        <v>286</v>
      </c>
      <c r="C118" s="5">
        <v>-7.6200000000000004E-2</v>
      </c>
      <c r="D118" s="5">
        <v>0.54200000000000004</v>
      </c>
      <c r="E118" s="5">
        <v>65.2</v>
      </c>
      <c r="F118" s="5">
        <v>64</v>
      </c>
      <c r="G118" s="5" t="s">
        <v>88</v>
      </c>
    </row>
    <row r="119" spans="1:7">
      <c r="A119" s="4" t="s">
        <v>287</v>
      </c>
      <c r="B119" s="5" t="s">
        <v>288</v>
      </c>
      <c r="C119" s="5">
        <v>1.65E-4</v>
      </c>
      <c r="D119" s="5">
        <v>0.54500000000000004</v>
      </c>
      <c r="E119" s="5">
        <v>99.5</v>
      </c>
      <c r="F119" s="5">
        <v>64</v>
      </c>
      <c r="G119" s="5" t="s">
        <v>88</v>
      </c>
    </row>
    <row r="120" spans="1:7">
      <c r="A120" s="4" t="s">
        <v>289</v>
      </c>
      <c r="B120" s="5" t="s">
        <v>220</v>
      </c>
      <c r="C120" s="5">
        <v>0.16800000000000001</v>
      </c>
      <c r="D120" s="5">
        <v>0.55800000000000005</v>
      </c>
      <c r="E120" s="5">
        <v>97.9</v>
      </c>
      <c r="F120" s="5">
        <v>66</v>
      </c>
      <c r="G120" s="5" t="s">
        <v>88</v>
      </c>
    </row>
    <row r="121" spans="1:7">
      <c r="A121" s="4" t="s">
        <v>290</v>
      </c>
      <c r="B121" s="5" t="s">
        <v>277</v>
      </c>
      <c r="C121" s="5">
        <v>-7.4400000000000004E-3</v>
      </c>
      <c r="D121" s="5">
        <v>0.56399999999999995</v>
      </c>
      <c r="E121" s="5">
        <v>90.3</v>
      </c>
      <c r="F121" s="5">
        <v>62</v>
      </c>
      <c r="G121" s="5" t="s">
        <v>88</v>
      </c>
    </row>
    <row r="122" spans="1:7">
      <c r="A122" s="4" t="s">
        <v>291</v>
      </c>
      <c r="B122" s="5" t="s">
        <v>292</v>
      </c>
      <c r="C122" s="5">
        <v>-3.95E-2</v>
      </c>
      <c r="D122" s="5">
        <v>0.57699999999999996</v>
      </c>
      <c r="E122" s="5">
        <v>68.5</v>
      </c>
      <c r="F122" s="5">
        <v>63</v>
      </c>
      <c r="G122" s="5" t="s">
        <v>88</v>
      </c>
    </row>
    <row r="123" spans="1:7">
      <c r="A123" s="4" t="s">
        <v>293</v>
      </c>
      <c r="B123" s="5" t="s">
        <v>220</v>
      </c>
      <c r="C123" s="5">
        <v>0.15</v>
      </c>
      <c r="D123" s="5">
        <v>0.58499999999999996</v>
      </c>
      <c r="E123" s="5">
        <v>93.5</v>
      </c>
      <c r="F123" s="5">
        <v>64</v>
      </c>
      <c r="G123" s="5" t="s">
        <v>88</v>
      </c>
    </row>
    <row r="124" spans="1:7">
      <c r="A124" s="4" t="s">
        <v>294</v>
      </c>
      <c r="B124" s="5" t="s">
        <v>295</v>
      </c>
      <c r="C124" s="5">
        <v>-1.5599999999999999E-2</v>
      </c>
      <c r="D124" s="5">
        <v>0.61299999999999999</v>
      </c>
      <c r="E124" s="5">
        <v>96.8</v>
      </c>
      <c r="F124" s="5">
        <v>64</v>
      </c>
      <c r="G124" s="5" t="s">
        <v>88</v>
      </c>
    </row>
    <row r="125" spans="1:7">
      <c r="A125" s="4" t="s">
        <v>296</v>
      </c>
      <c r="B125" s="5" t="s">
        <v>297</v>
      </c>
      <c r="C125" s="5">
        <v>-0.10100000000000001</v>
      </c>
      <c r="D125" s="5">
        <v>0.63100000000000001</v>
      </c>
      <c r="E125" s="5">
        <v>74.900000000000006</v>
      </c>
      <c r="F125" s="5">
        <v>64</v>
      </c>
      <c r="G125" s="5" t="s">
        <v>88</v>
      </c>
    </row>
    <row r="126" spans="1:7">
      <c r="A126" s="4" t="s">
        <v>298</v>
      </c>
      <c r="B126" s="5" t="s">
        <v>299</v>
      </c>
      <c r="C126" s="5">
        <v>0.191</v>
      </c>
      <c r="D126" s="5">
        <v>0.63300000000000001</v>
      </c>
      <c r="E126" s="5">
        <v>73.599999999999994</v>
      </c>
      <c r="F126" s="5">
        <v>73</v>
      </c>
      <c r="G126" s="5" t="s">
        <v>88</v>
      </c>
    </row>
    <row r="127" spans="1:7">
      <c r="A127" s="4" t="s">
        <v>300</v>
      </c>
      <c r="B127" s="5" t="s">
        <v>301</v>
      </c>
      <c r="C127" s="5">
        <v>-1.66E-2</v>
      </c>
      <c r="D127" s="5">
        <v>0.64500000000000002</v>
      </c>
      <c r="E127" s="5">
        <v>99.5</v>
      </c>
      <c r="F127" s="5">
        <v>64</v>
      </c>
      <c r="G127" s="5" t="s">
        <v>88</v>
      </c>
    </row>
    <row r="128" spans="1:7">
      <c r="A128" s="4" t="s">
        <v>302</v>
      </c>
      <c r="B128" s="5" t="s">
        <v>303</v>
      </c>
      <c r="C128" s="5">
        <v>-3.61E-2</v>
      </c>
      <c r="D128" s="5">
        <v>0.64600000000000002</v>
      </c>
      <c r="E128" s="5">
        <v>99.6</v>
      </c>
      <c r="F128" s="5">
        <v>64</v>
      </c>
      <c r="G128" s="5" t="s">
        <v>88</v>
      </c>
    </row>
    <row r="129" spans="1:7">
      <c r="A129" s="4" t="s">
        <v>304</v>
      </c>
      <c r="B129" s="5" t="s">
        <v>305</v>
      </c>
      <c r="C129" s="5">
        <v>-0.10100000000000001</v>
      </c>
      <c r="D129" s="5">
        <v>0.65100000000000002</v>
      </c>
      <c r="E129" s="5">
        <v>98.5</v>
      </c>
      <c r="F129" s="5">
        <v>64</v>
      </c>
      <c r="G129" s="5" t="s">
        <v>88</v>
      </c>
    </row>
    <row r="130" spans="1:7">
      <c r="A130" s="4" t="s">
        <v>306</v>
      </c>
      <c r="B130" s="5" t="s">
        <v>307</v>
      </c>
      <c r="C130" s="5">
        <v>7.8100000000000003E-2</v>
      </c>
      <c r="D130" s="5">
        <v>0.65300000000000002</v>
      </c>
      <c r="E130" s="5">
        <v>80.5</v>
      </c>
      <c r="F130" s="5">
        <v>62</v>
      </c>
      <c r="G130" s="5" t="s">
        <v>88</v>
      </c>
    </row>
    <row r="131" spans="1:7">
      <c r="A131" s="4" t="s">
        <v>308</v>
      </c>
      <c r="B131" s="5" t="s">
        <v>309</v>
      </c>
      <c r="C131" s="5">
        <v>-0.17</v>
      </c>
      <c r="D131" s="5">
        <v>0.66</v>
      </c>
      <c r="E131" s="5">
        <v>96.4</v>
      </c>
      <c r="F131" s="5">
        <v>64</v>
      </c>
      <c r="G131" s="5" t="s">
        <v>88</v>
      </c>
    </row>
    <row r="132" spans="1:7">
      <c r="A132" s="4" t="s">
        <v>310</v>
      </c>
      <c r="B132" s="5" t="s">
        <v>311</v>
      </c>
      <c r="C132" s="5">
        <v>4.41E-2</v>
      </c>
      <c r="D132" s="5">
        <v>0.67200000000000004</v>
      </c>
      <c r="E132" s="5">
        <v>97.6</v>
      </c>
      <c r="F132" s="5">
        <v>62</v>
      </c>
      <c r="G132" s="5" t="s">
        <v>88</v>
      </c>
    </row>
    <row r="133" spans="1:7">
      <c r="A133" s="4" t="s">
        <v>312</v>
      </c>
      <c r="B133" s="5" t="s">
        <v>92</v>
      </c>
      <c r="C133" s="5">
        <v>4.8300000000000001E-3</v>
      </c>
      <c r="D133" s="5">
        <v>0.67600000000000005</v>
      </c>
      <c r="E133" s="5">
        <v>81.400000000000006</v>
      </c>
      <c r="F133" s="5">
        <v>61</v>
      </c>
      <c r="G133" s="5" t="s">
        <v>88</v>
      </c>
    </row>
    <row r="134" spans="1:7">
      <c r="A134" s="4" t="s">
        <v>313</v>
      </c>
      <c r="B134" s="5" t="s">
        <v>247</v>
      </c>
      <c r="C134" s="5">
        <v>5.7500000000000002E-2</v>
      </c>
      <c r="D134" s="5">
        <v>0.67700000000000005</v>
      </c>
      <c r="E134" s="5">
        <v>71.8</v>
      </c>
      <c r="F134" s="5">
        <v>64</v>
      </c>
      <c r="G134" s="5" t="s">
        <v>88</v>
      </c>
    </row>
    <row r="135" spans="1:7">
      <c r="A135" s="4" t="s">
        <v>314</v>
      </c>
      <c r="B135" s="5" t="s">
        <v>315</v>
      </c>
      <c r="C135" s="5">
        <v>0.17299999999999999</v>
      </c>
      <c r="D135" s="5">
        <v>0.68100000000000005</v>
      </c>
      <c r="E135" s="5">
        <v>98.2</v>
      </c>
      <c r="F135" s="5">
        <v>62</v>
      </c>
      <c r="G135" s="5" t="s">
        <v>88</v>
      </c>
    </row>
    <row r="136" spans="1:7">
      <c r="A136" s="4" t="s">
        <v>316</v>
      </c>
      <c r="B136" s="5" t="s">
        <v>317</v>
      </c>
      <c r="C136" s="5">
        <v>0.216</v>
      </c>
      <c r="D136" s="5">
        <v>0.69199999999999995</v>
      </c>
      <c r="E136" s="5">
        <v>89.3</v>
      </c>
      <c r="F136" s="5">
        <v>72</v>
      </c>
      <c r="G136" s="5" t="s">
        <v>88</v>
      </c>
    </row>
    <row r="137" spans="1:7">
      <c r="A137" s="4" t="s">
        <v>318</v>
      </c>
      <c r="B137" s="5" t="s">
        <v>147</v>
      </c>
      <c r="C137" s="5">
        <v>0.13</v>
      </c>
      <c r="D137" s="5">
        <v>0.70699999999999996</v>
      </c>
      <c r="E137" s="5">
        <v>76.8</v>
      </c>
      <c r="F137" s="5">
        <v>64</v>
      </c>
      <c r="G137" s="5" t="s">
        <v>88</v>
      </c>
    </row>
    <row r="138" spans="1:7">
      <c r="A138" s="4" t="s">
        <v>319</v>
      </c>
      <c r="B138" s="5" t="s">
        <v>175</v>
      </c>
      <c r="C138" s="5">
        <v>0.27400000000000002</v>
      </c>
      <c r="D138" s="5">
        <v>0.71599999999999997</v>
      </c>
      <c r="E138" s="5">
        <v>75.5</v>
      </c>
      <c r="F138" s="5">
        <v>64</v>
      </c>
      <c r="G138" s="5" t="s">
        <v>88</v>
      </c>
    </row>
    <row r="139" spans="1:7">
      <c r="A139" s="4" t="s">
        <v>320</v>
      </c>
      <c r="B139" s="5" t="s">
        <v>321</v>
      </c>
      <c r="C139" s="5">
        <v>0.16600000000000001</v>
      </c>
      <c r="D139" s="5">
        <v>0.72</v>
      </c>
      <c r="E139" s="5">
        <v>54.1</v>
      </c>
      <c r="F139" s="5">
        <v>64</v>
      </c>
      <c r="G139" s="5" t="s">
        <v>88</v>
      </c>
    </row>
    <row r="140" spans="1:7">
      <c r="A140" s="4" t="s">
        <v>322</v>
      </c>
      <c r="B140" s="5" t="s">
        <v>323</v>
      </c>
      <c r="C140" s="5">
        <v>8.5300000000000001E-2</v>
      </c>
      <c r="D140" s="5">
        <v>0.72099999999999997</v>
      </c>
      <c r="E140" s="5">
        <v>76.5</v>
      </c>
      <c r="F140" s="5">
        <v>64</v>
      </c>
      <c r="G140" s="5" t="s">
        <v>88</v>
      </c>
    </row>
    <row r="141" spans="1:7">
      <c r="A141" s="4" t="s">
        <v>324</v>
      </c>
      <c r="B141" s="5" t="s">
        <v>247</v>
      </c>
      <c r="C141" s="5">
        <v>0.20599999999999999</v>
      </c>
      <c r="D141" s="5">
        <v>0.72399999999999998</v>
      </c>
      <c r="E141" s="5">
        <v>80.2</v>
      </c>
      <c r="F141" s="5">
        <v>62</v>
      </c>
      <c r="G141" s="5" t="s">
        <v>88</v>
      </c>
    </row>
    <row r="142" spans="1:7">
      <c r="A142" s="4" t="s">
        <v>325</v>
      </c>
      <c r="B142" s="5" t="s">
        <v>326</v>
      </c>
      <c r="C142" s="5">
        <v>7.5700000000000003E-2</v>
      </c>
      <c r="D142" s="5">
        <v>0.72899999999999998</v>
      </c>
      <c r="E142" s="5">
        <v>95.9</v>
      </c>
      <c r="F142" s="5">
        <v>68</v>
      </c>
      <c r="G142" s="5" t="s">
        <v>88</v>
      </c>
    </row>
    <row r="143" spans="1:7">
      <c r="A143" s="4" t="s">
        <v>327</v>
      </c>
      <c r="B143" s="5" t="s">
        <v>220</v>
      </c>
      <c r="C143" s="5">
        <v>9.11E-2</v>
      </c>
      <c r="D143" s="5">
        <v>0.73199999999999998</v>
      </c>
      <c r="E143" s="5">
        <v>84.7</v>
      </c>
      <c r="F143" s="5">
        <v>64</v>
      </c>
      <c r="G143" s="5" t="s">
        <v>88</v>
      </c>
    </row>
    <row r="144" spans="1:7">
      <c r="A144" s="4" t="s">
        <v>328</v>
      </c>
      <c r="B144" s="5" t="s">
        <v>329</v>
      </c>
      <c r="C144" s="5">
        <v>1.5699999999999999E-2</v>
      </c>
      <c r="D144" s="5">
        <v>0.74</v>
      </c>
      <c r="E144" s="5">
        <v>99.5</v>
      </c>
      <c r="F144" s="5">
        <v>64</v>
      </c>
      <c r="G144" s="5" t="s">
        <v>88</v>
      </c>
    </row>
    <row r="145" spans="1:7">
      <c r="A145" s="4" t="s">
        <v>330</v>
      </c>
      <c r="B145" s="5" t="s">
        <v>331</v>
      </c>
      <c r="C145" s="5">
        <v>-4.0099999999999997E-2</v>
      </c>
      <c r="D145" s="5">
        <v>0.74399999999999999</v>
      </c>
      <c r="E145" s="5">
        <v>96.3</v>
      </c>
      <c r="F145" s="5">
        <v>62</v>
      </c>
      <c r="G145" s="5" t="s">
        <v>88</v>
      </c>
    </row>
    <row r="146" spans="1:7">
      <c r="A146" s="4" t="s">
        <v>332</v>
      </c>
      <c r="B146" s="5" t="s">
        <v>333</v>
      </c>
      <c r="C146" s="5">
        <v>0.17299999999999999</v>
      </c>
      <c r="D146" s="5">
        <v>0.747</v>
      </c>
      <c r="E146" s="5">
        <v>71</v>
      </c>
      <c r="F146" s="5">
        <v>64</v>
      </c>
      <c r="G146" s="5" t="s">
        <v>88</v>
      </c>
    </row>
    <row r="147" spans="1:7">
      <c r="A147" s="4" t="s">
        <v>334</v>
      </c>
      <c r="B147" s="5" t="s">
        <v>335</v>
      </c>
      <c r="C147" s="5">
        <v>9.5200000000000007E-2</v>
      </c>
      <c r="D147" s="5">
        <v>0.754</v>
      </c>
      <c r="E147" s="5">
        <v>73.2</v>
      </c>
      <c r="F147" s="5">
        <v>64</v>
      </c>
      <c r="G147" s="5" t="s">
        <v>88</v>
      </c>
    </row>
    <row r="148" spans="1:7">
      <c r="A148" s="4" t="s">
        <v>336</v>
      </c>
      <c r="B148" s="5" t="s">
        <v>167</v>
      </c>
      <c r="C148" s="5">
        <v>8.8700000000000001E-2</v>
      </c>
      <c r="D148" s="5">
        <v>0.76900000000000002</v>
      </c>
      <c r="E148" s="5">
        <v>98.4</v>
      </c>
      <c r="F148" s="5">
        <v>64</v>
      </c>
      <c r="G148" s="5" t="s">
        <v>88</v>
      </c>
    </row>
    <row r="149" spans="1:7">
      <c r="A149" s="4" t="s">
        <v>337</v>
      </c>
      <c r="B149" s="5" t="s">
        <v>338</v>
      </c>
      <c r="C149" s="5">
        <v>-2.4500000000000001E-2</v>
      </c>
      <c r="D149" s="5">
        <v>0.77400000000000002</v>
      </c>
      <c r="E149" s="5">
        <v>87.8</v>
      </c>
      <c r="F149" s="5">
        <v>63</v>
      </c>
      <c r="G149" s="5" t="s">
        <v>88</v>
      </c>
    </row>
    <row r="150" spans="1:7">
      <c r="A150" s="4" t="s">
        <v>339</v>
      </c>
      <c r="B150" s="5" t="s">
        <v>340</v>
      </c>
      <c r="C150" s="5">
        <v>5.3400000000000001E-3</v>
      </c>
      <c r="D150" s="5">
        <v>0.77800000000000002</v>
      </c>
      <c r="E150" s="5">
        <v>66</v>
      </c>
      <c r="F150" s="5">
        <v>64</v>
      </c>
      <c r="G150" s="5" t="s">
        <v>88</v>
      </c>
    </row>
    <row r="151" spans="1:7">
      <c r="A151" s="4" t="s">
        <v>341</v>
      </c>
      <c r="B151" s="5" t="s">
        <v>92</v>
      </c>
      <c r="C151" s="5">
        <v>5.8099999999999999E-2</v>
      </c>
      <c r="D151" s="5">
        <v>0.79400000000000004</v>
      </c>
      <c r="E151" s="5">
        <v>78.7</v>
      </c>
      <c r="F151" s="5">
        <v>62</v>
      </c>
      <c r="G151" s="5" t="s">
        <v>88</v>
      </c>
    </row>
    <row r="152" spans="1:7">
      <c r="A152" s="4" t="s">
        <v>342</v>
      </c>
      <c r="B152" s="5" t="s">
        <v>126</v>
      </c>
      <c r="C152" s="5">
        <v>0.42</v>
      </c>
      <c r="D152" s="5">
        <v>0.80300000000000005</v>
      </c>
      <c r="E152" s="5">
        <v>98.4</v>
      </c>
      <c r="F152" s="5">
        <v>73</v>
      </c>
      <c r="G152" s="5" t="s">
        <v>88</v>
      </c>
    </row>
    <row r="153" spans="1:7">
      <c r="A153" s="4" t="s">
        <v>343</v>
      </c>
      <c r="B153" s="5" t="s">
        <v>162</v>
      </c>
      <c r="C153" s="5">
        <v>9.5100000000000004E-2</v>
      </c>
      <c r="D153" s="5">
        <v>0.81100000000000005</v>
      </c>
      <c r="E153" s="5">
        <v>66.7</v>
      </c>
      <c r="F153" s="5">
        <v>64</v>
      </c>
      <c r="G153" s="5" t="s">
        <v>88</v>
      </c>
    </row>
    <row r="154" spans="1:7">
      <c r="A154" s="4" t="s">
        <v>344</v>
      </c>
      <c r="B154" s="5" t="s">
        <v>243</v>
      </c>
      <c r="C154" s="5">
        <v>4.8399999999999999E-2</v>
      </c>
      <c r="D154" s="5">
        <v>0.82499999999999996</v>
      </c>
      <c r="E154" s="5">
        <v>99.2</v>
      </c>
      <c r="F154" s="5">
        <v>64</v>
      </c>
      <c r="G154" s="5" t="s">
        <v>88</v>
      </c>
    </row>
    <row r="155" spans="1:7">
      <c r="A155" s="4" t="s">
        <v>345</v>
      </c>
      <c r="B155" s="5" t="s">
        <v>346</v>
      </c>
      <c r="C155" s="5">
        <v>-7.8100000000000003E-2</v>
      </c>
      <c r="D155" s="5">
        <v>0.82499999999999996</v>
      </c>
      <c r="E155" s="5">
        <v>85.6</v>
      </c>
      <c r="F155" s="5">
        <v>64</v>
      </c>
      <c r="G155" s="5" t="s">
        <v>88</v>
      </c>
    </row>
    <row r="156" spans="1:7">
      <c r="A156" s="4" t="s">
        <v>255</v>
      </c>
      <c r="B156" s="5" t="s">
        <v>347</v>
      </c>
      <c r="C156" s="5">
        <v>0.14000000000000001</v>
      </c>
      <c r="D156" s="5">
        <v>0.83099999999999996</v>
      </c>
      <c r="E156" s="5">
        <v>70.5</v>
      </c>
      <c r="F156" s="5">
        <v>62</v>
      </c>
      <c r="G156" s="5" t="s">
        <v>88</v>
      </c>
    </row>
    <row r="157" spans="1:7">
      <c r="A157" s="4" t="s">
        <v>348</v>
      </c>
      <c r="B157" s="5" t="s">
        <v>108</v>
      </c>
      <c r="C157" s="5">
        <v>-1.8599999999999998E-2</v>
      </c>
      <c r="D157" s="5">
        <v>0.83299999999999996</v>
      </c>
      <c r="E157" s="5">
        <v>84.3</v>
      </c>
      <c r="F157" s="5">
        <v>62</v>
      </c>
      <c r="G157" s="5" t="s">
        <v>88</v>
      </c>
    </row>
    <row r="158" spans="1:7">
      <c r="A158" s="4" t="s">
        <v>349</v>
      </c>
      <c r="B158" s="5" t="s">
        <v>350</v>
      </c>
      <c r="C158" s="5">
        <v>0.152</v>
      </c>
      <c r="D158" s="5">
        <v>0.83599999999999997</v>
      </c>
      <c r="E158" s="5">
        <v>67.900000000000006</v>
      </c>
      <c r="F158" s="5">
        <v>64</v>
      </c>
      <c r="G158" s="5" t="s">
        <v>88</v>
      </c>
    </row>
    <row r="159" spans="1:7">
      <c r="A159" s="4" t="s">
        <v>351</v>
      </c>
      <c r="B159" s="5" t="s">
        <v>352</v>
      </c>
      <c r="C159" s="5">
        <v>0.184</v>
      </c>
      <c r="D159" s="5">
        <v>0.83899999999999997</v>
      </c>
      <c r="E159" s="5">
        <v>99.6</v>
      </c>
      <c r="F159" s="5">
        <v>64</v>
      </c>
      <c r="G159" s="5" t="s">
        <v>88</v>
      </c>
    </row>
    <row r="160" spans="1:7">
      <c r="A160" s="4" t="s">
        <v>353</v>
      </c>
      <c r="B160" s="5" t="s">
        <v>224</v>
      </c>
      <c r="C160" s="5">
        <v>-4.9700000000000001E-2</v>
      </c>
      <c r="D160" s="5">
        <v>0.84399999999999997</v>
      </c>
      <c r="E160" s="5">
        <v>89.6</v>
      </c>
      <c r="F160" s="5">
        <v>65</v>
      </c>
      <c r="G160" s="5" t="s">
        <v>88</v>
      </c>
    </row>
    <row r="161" spans="1:7">
      <c r="A161" s="4" t="s">
        <v>354</v>
      </c>
      <c r="B161" s="5" t="s">
        <v>355</v>
      </c>
      <c r="C161" s="5">
        <v>0.23699999999999999</v>
      </c>
      <c r="D161" s="5">
        <v>0.84399999999999997</v>
      </c>
      <c r="E161" s="5">
        <v>93.6</v>
      </c>
      <c r="F161" s="5">
        <v>64</v>
      </c>
      <c r="G161" s="5" t="s">
        <v>88</v>
      </c>
    </row>
    <row r="162" spans="1:7">
      <c r="A162" s="4" t="s">
        <v>356</v>
      </c>
      <c r="B162" s="5" t="s">
        <v>357</v>
      </c>
      <c r="C162" s="5">
        <v>-6.4699999999999994E-2</v>
      </c>
      <c r="D162" s="5">
        <v>0.85199999999999998</v>
      </c>
      <c r="E162" s="5">
        <v>98.2</v>
      </c>
      <c r="F162" s="5">
        <v>62</v>
      </c>
      <c r="G162" s="5" t="s">
        <v>88</v>
      </c>
    </row>
    <row r="163" spans="1:7">
      <c r="A163" s="4" t="s">
        <v>358</v>
      </c>
      <c r="B163" s="5" t="s">
        <v>359</v>
      </c>
      <c r="C163" s="5">
        <v>-2.6800000000000001E-3</v>
      </c>
      <c r="D163" s="5">
        <v>0.85599999999999998</v>
      </c>
      <c r="E163" s="5">
        <v>82.2</v>
      </c>
      <c r="F163" s="5">
        <v>63</v>
      </c>
      <c r="G163" s="5" t="s">
        <v>88</v>
      </c>
    </row>
    <row r="164" spans="1:7">
      <c r="A164" s="4" t="s">
        <v>241</v>
      </c>
      <c r="B164" s="5" t="s">
        <v>130</v>
      </c>
      <c r="C164" s="5">
        <v>7.0200000000000002E-3</v>
      </c>
      <c r="D164" s="5">
        <v>0.86</v>
      </c>
      <c r="E164" s="5">
        <v>72.900000000000006</v>
      </c>
      <c r="F164" s="5">
        <v>62</v>
      </c>
      <c r="G164" s="5" t="s">
        <v>88</v>
      </c>
    </row>
    <row r="165" spans="1:7">
      <c r="A165" s="4" t="s">
        <v>360</v>
      </c>
      <c r="B165" s="5" t="s">
        <v>361</v>
      </c>
      <c r="C165" s="5">
        <v>0.315</v>
      </c>
      <c r="D165" s="5">
        <v>0.86299999999999999</v>
      </c>
      <c r="E165" s="5">
        <v>88.6</v>
      </c>
      <c r="F165" s="5">
        <v>66</v>
      </c>
      <c r="G165" s="5" t="s">
        <v>88</v>
      </c>
    </row>
    <row r="166" spans="1:7">
      <c r="A166" s="4" t="s">
        <v>362</v>
      </c>
      <c r="B166" s="5" t="s">
        <v>363</v>
      </c>
      <c r="C166" s="5">
        <v>0.14899999999999999</v>
      </c>
      <c r="D166" s="5">
        <v>0.86799999999999999</v>
      </c>
      <c r="E166" s="5">
        <v>87</v>
      </c>
      <c r="F166" s="5">
        <v>64</v>
      </c>
      <c r="G166" s="5" t="s">
        <v>88</v>
      </c>
    </row>
    <row r="167" spans="1:7">
      <c r="A167" s="4" t="s">
        <v>364</v>
      </c>
      <c r="B167" s="5" t="s">
        <v>365</v>
      </c>
      <c r="C167" s="5">
        <v>6.4299999999999996E-2</v>
      </c>
      <c r="D167" s="5">
        <v>0.89500000000000002</v>
      </c>
      <c r="E167" s="5">
        <v>93.9</v>
      </c>
      <c r="F167" s="5">
        <v>64</v>
      </c>
      <c r="G167" s="5" t="s">
        <v>88</v>
      </c>
    </row>
    <row r="168" spans="1:7">
      <c r="A168" s="4" t="s">
        <v>366</v>
      </c>
      <c r="B168" s="5" t="s">
        <v>367</v>
      </c>
      <c r="C168" s="5">
        <v>-3.4200000000000001E-2</v>
      </c>
      <c r="D168" s="5">
        <v>0.89900000000000002</v>
      </c>
      <c r="E168" s="5">
        <v>76.2</v>
      </c>
      <c r="F168" s="5">
        <v>62</v>
      </c>
      <c r="G168" s="5" t="s">
        <v>88</v>
      </c>
    </row>
    <row r="169" spans="1:7">
      <c r="A169" s="4" t="s">
        <v>368</v>
      </c>
      <c r="B169" s="5" t="s">
        <v>369</v>
      </c>
      <c r="C169" s="5">
        <v>0.108</v>
      </c>
      <c r="D169" s="5">
        <v>0.90700000000000003</v>
      </c>
      <c r="E169" s="5">
        <v>95.2</v>
      </c>
      <c r="F169" s="5">
        <v>73</v>
      </c>
      <c r="G169" s="5" t="s">
        <v>88</v>
      </c>
    </row>
    <row r="170" spans="1:7">
      <c r="A170" s="4" t="s">
        <v>370</v>
      </c>
      <c r="B170" s="5" t="s">
        <v>260</v>
      </c>
      <c r="C170" s="5">
        <v>6.2700000000000006E-2</v>
      </c>
      <c r="D170" s="5">
        <v>0.91100000000000003</v>
      </c>
      <c r="E170" s="5">
        <v>99.6</v>
      </c>
      <c r="F170" s="5">
        <v>62</v>
      </c>
      <c r="G170" s="5" t="s">
        <v>88</v>
      </c>
    </row>
    <row r="171" spans="1:7">
      <c r="A171" s="4" t="s">
        <v>371</v>
      </c>
      <c r="B171" s="5" t="s">
        <v>372</v>
      </c>
      <c r="C171" s="5">
        <v>8.0100000000000005E-2</v>
      </c>
      <c r="D171" s="5">
        <v>0.91800000000000004</v>
      </c>
      <c r="E171" s="5">
        <v>88.2</v>
      </c>
      <c r="F171" s="5">
        <v>64</v>
      </c>
      <c r="G171" s="5" t="s">
        <v>88</v>
      </c>
    </row>
    <row r="172" spans="1:7">
      <c r="A172" s="4" t="s">
        <v>373</v>
      </c>
      <c r="B172" s="5" t="s">
        <v>374</v>
      </c>
      <c r="C172" s="5">
        <v>6.5299999999999997E-2</v>
      </c>
      <c r="D172" s="5">
        <v>0.93600000000000005</v>
      </c>
      <c r="E172" s="5">
        <v>84.7</v>
      </c>
      <c r="F172" s="5">
        <v>64</v>
      </c>
      <c r="G172" s="5" t="s">
        <v>88</v>
      </c>
    </row>
    <row r="173" spans="1:7">
      <c r="A173" s="4" t="s">
        <v>375</v>
      </c>
      <c r="B173" s="5" t="s">
        <v>108</v>
      </c>
      <c r="C173" s="5">
        <v>-7.5600000000000001E-2</v>
      </c>
      <c r="D173" s="5">
        <v>0.93899999999999995</v>
      </c>
      <c r="E173" s="5">
        <v>99.5</v>
      </c>
      <c r="F173" s="5">
        <v>73</v>
      </c>
      <c r="G173" s="5" t="s">
        <v>88</v>
      </c>
    </row>
    <row r="174" spans="1:7">
      <c r="A174" s="4" t="s">
        <v>125</v>
      </c>
      <c r="B174" s="5" t="s">
        <v>126</v>
      </c>
      <c r="C174" s="5">
        <v>0.20499999999999999</v>
      </c>
      <c r="D174" s="5">
        <v>0.93899999999999995</v>
      </c>
      <c r="E174" s="5">
        <v>99.7</v>
      </c>
      <c r="F174" s="5">
        <v>64</v>
      </c>
      <c r="G174" s="5" t="s">
        <v>88</v>
      </c>
    </row>
    <row r="175" spans="1:7">
      <c r="A175" s="4" t="s">
        <v>376</v>
      </c>
      <c r="B175" s="5" t="s">
        <v>377</v>
      </c>
      <c r="C175" s="5">
        <v>6.2799999999999995E-2</v>
      </c>
      <c r="D175" s="5">
        <v>0.94</v>
      </c>
      <c r="E175" s="5">
        <v>60</v>
      </c>
      <c r="F175" s="5">
        <v>64</v>
      </c>
      <c r="G175" s="5" t="s">
        <v>88</v>
      </c>
    </row>
    <row r="176" spans="1:7">
      <c r="A176" s="4" t="s">
        <v>378</v>
      </c>
      <c r="B176" s="5" t="s">
        <v>317</v>
      </c>
      <c r="C176" s="5">
        <v>0.21299999999999999</v>
      </c>
      <c r="D176" s="5">
        <v>0.94099999999999995</v>
      </c>
      <c r="E176" s="5">
        <v>99.4</v>
      </c>
      <c r="F176" s="5">
        <v>65</v>
      </c>
      <c r="G176" s="5" t="s">
        <v>88</v>
      </c>
    </row>
    <row r="177" spans="1:7">
      <c r="A177" s="4" t="s">
        <v>379</v>
      </c>
      <c r="B177" s="5" t="s">
        <v>380</v>
      </c>
      <c r="C177" s="5">
        <v>-6.0199999999999997E-2</v>
      </c>
      <c r="D177" s="5">
        <v>0.94199999999999995</v>
      </c>
      <c r="E177" s="5">
        <v>83.1</v>
      </c>
      <c r="F177" s="5">
        <v>63</v>
      </c>
      <c r="G177" s="5" t="s">
        <v>88</v>
      </c>
    </row>
    <row r="178" spans="1:7">
      <c r="A178" s="4" t="s">
        <v>381</v>
      </c>
      <c r="B178" s="5" t="s">
        <v>382</v>
      </c>
      <c r="C178" s="5">
        <v>0.127</v>
      </c>
      <c r="D178" s="5">
        <v>0.94399999999999995</v>
      </c>
      <c r="E178" s="5">
        <v>94.5</v>
      </c>
      <c r="F178" s="5">
        <v>62</v>
      </c>
      <c r="G178" s="5" t="s">
        <v>88</v>
      </c>
    </row>
    <row r="179" spans="1:7">
      <c r="A179" s="4" t="s">
        <v>383</v>
      </c>
      <c r="B179" s="5" t="s">
        <v>160</v>
      </c>
      <c r="C179" s="5">
        <v>0.307</v>
      </c>
      <c r="D179" s="5">
        <v>0.98399999999999999</v>
      </c>
      <c r="E179" s="5">
        <v>77.2</v>
      </c>
      <c r="F179" s="5">
        <v>64</v>
      </c>
      <c r="G179" s="5" t="s">
        <v>88</v>
      </c>
    </row>
    <row r="180" spans="1:7">
      <c r="A180" s="4" t="s">
        <v>384</v>
      </c>
      <c r="B180" s="5" t="s">
        <v>92</v>
      </c>
      <c r="C180" s="5">
        <v>4.3299999999999998E-2</v>
      </c>
      <c r="D180" s="5">
        <v>0.98499999999999999</v>
      </c>
      <c r="E180" s="5">
        <v>92.3</v>
      </c>
      <c r="F180" s="5">
        <v>62</v>
      </c>
      <c r="G180" s="5" t="s">
        <v>88</v>
      </c>
    </row>
    <row r="181" spans="1:7">
      <c r="A181" s="4" t="s">
        <v>385</v>
      </c>
      <c r="B181" s="5" t="s">
        <v>160</v>
      </c>
      <c r="C181" s="5">
        <v>0.32300000000000001</v>
      </c>
      <c r="D181" s="5">
        <v>0.99</v>
      </c>
      <c r="E181" s="5">
        <v>99.7</v>
      </c>
      <c r="F181" s="5">
        <v>74</v>
      </c>
      <c r="G181" s="5" t="s">
        <v>88</v>
      </c>
    </row>
    <row r="182" spans="1:7">
      <c r="A182" s="4" t="s">
        <v>386</v>
      </c>
      <c r="B182" s="5" t="s">
        <v>307</v>
      </c>
      <c r="C182" s="5">
        <v>0.14199999999999999</v>
      </c>
      <c r="D182" s="5">
        <v>0.997</v>
      </c>
      <c r="E182" s="5">
        <v>94.5</v>
      </c>
      <c r="F182" s="5">
        <v>62</v>
      </c>
      <c r="G182" s="5" t="s">
        <v>8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7"/>
  <sheetViews>
    <sheetView workbookViewId="0">
      <selection activeCell="G16" sqref="G16"/>
    </sheetView>
  </sheetViews>
  <sheetFormatPr defaultColWidth="11.5546875" defaultRowHeight="15"/>
  <sheetData>
    <row r="2" spans="2:10">
      <c r="B2" t="s">
        <v>1</v>
      </c>
      <c r="C2" s="195" t="s">
        <v>404</v>
      </c>
      <c r="D2" s="195"/>
      <c r="E2" s="195"/>
      <c r="H2" s="195" t="s">
        <v>405</v>
      </c>
      <c r="I2" s="195"/>
      <c r="J2" s="195"/>
    </row>
    <row r="3" spans="2:10">
      <c r="B3" s="2">
        <v>0</v>
      </c>
      <c r="C3" s="1">
        <v>0.82039769100000004</v>
      </c>
      <c r="D3" s="1">
        <v>0.90955740900000004</v>
      </c>
      <c r="E3" s="1">
        <v>1.2706863370000001</v>
      </c>
      <c r="F3" s="1"/>
      <c r="G3" s="1"/>
      <c r="H3" s="1">
        <v>1.154266</v>
      </c>
      <c r="I3" s="1">
        <v>1.500321</v>
      </c>
      <c r="J3" s="1">
        <v>1.4227069999999999</v>
      </c>
    </row>
    <row r="4" spans="2:10">
      <c r="B4" s="2">
        <v>1000</v>
      </c>
      <c r="C4" s="1">
        <v>1.003015</v>
      </c>
      <c r="D4" s="1">
        <v>1.389994</v>
      </c>
      <c r="E4" s="1">
        <v>1.6654910000000001</v>
      </c>
      <c r="F4" s="1"/>
      <c r="G4" s="1"/>
      <c r="H4" s="1">
        <v>3.331944</v>
      </c>
      <c r="I4" s="1">
        <v>3.3996149999999998</v>
      </c>
      <c r="J4" s="1">
        <v>3.8701089999999998</v>
      </c>
    </row>
    <row r="5" spans="2:10">
      <c r="B5" s="2">
        <v>500</v>
      </c>
      <c r="C5" s="1">
        <v>1.3200769999999999</v>
      </c>
      <c r="D5" s="1">
        <v>1.697883</v>
      </c>
      <c r="E5" s="1">
        <v>1.677357</v>
      </c>
      <c r="F5" s="1"/>
      <c r="G5" s="1"/>
      <c r="H5" s="1">
        <v>2.6985250000000001</v>
      </c>
      <c r="I5" s="1">
        <v>3.1956380000000002</v>
      </c>
      <c r="J5" s="1">
        <v>3.1273249999999999</v>
      </c>
    </row>
    <row r="6" spans="2:10">
      <c r="B6" s="2">
        <v>250</v>
      </c>
      <c r="C6" s="1">
        <v>0.96343800000000002</v>
      </c>
      <c r="D6" s="1">
        <v>1.0801799999999999</v>
      </c>
      <c r="E6" s="1">
        <v>1.4037839999999999</v>
      </c>
      <c r="F6" s="1"/>
      <c r="G6" s="1"/>
      <c r="H6" s="1">
        <v>2.2511230000000002</v>
      </c>
      <c r="I6" s="1">
        <v>2.463117</v>
      </c>
      <c r="J6" s="1">
        <v>2.3707500000000001</v>
      </c>
    </row>
    <row r="7" spans="2:10">
      <c r="B7" s="2">
        <v>125</v>
      </c>
      <c r="C7" s="1">
        <v>1.2206539999999999</v>
      </c>
      <c r="D7" s="1">
        <v>0.99871699999999997</v>
      </c>
      <c r="E7" s="1">
        <v>1.1462479999999999</v>
      </c>
      <c r="F7" s="1"/>
      <c r="G7" s="1"/>
      <c r="H7" s="1">
        <v>1.168698</v>
      </c>
      <c r="I7" s="1">
        <v>1.870109</v>
      </c>
      <c r="J7" s="1">
        <v>2.6860170000000001</v>
      </c>
    </row>
  </sheetData>
  <mergeCells count="2">
    <mergeCell ref="C2:E2"/>
    <mergeCell ref="H2:J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"/>
  <sheetViews>
    <sheetView workbookViewId="0">
      <selection activeCell="F17" sqref="F17"/>
    </sheetView>
  </sheetViews>
  <sheetFormatPr defaultColWidth="11.5546875" defaultRowHeight="15"/>
  <sheetData>
    <row r="1" spans="1:7">
      <c r="B1" s="195" t="s">
        <v>3</v>
      </c>
      <c r="C1" s="195"/>
      <c r="D1" s="195"/>
      <c r="E1" s="195" t="s">
        <v>4</v>
      </c>
      <c r="F1" s="195"/>
      <c r="G1" s="195"/>
    </row>
    <row r="2" spans="1:7">
      <c r="A2" s="2" t="s">
        <v>0</v>
      </c>
      <c r="B2" s="1">
        <v>0.87488699999999997</v>
      </c>
      <c r="C2" s="1">
        <v>1.098238</v>
      </c>
      <c r="D2" s="1">
        <v>1.026875</v>
      </c>
      <c r="E2" s="1">
        <v>0.90044199999999996</v>
      </c>
      <c r="F2" s="1">
        <v>0.86349299999999996</v>
      </c>
      <c r="G2" s="1">
        <v>1.2360979999999999</v>
      </c>
    </row>
    <row r="3" spans="1:7">
      <c r="A3" s="2">
        <v>4000</v>
      </c>
      <c r="B3" s="1">
        <v>0.80197600000000002</v>
      </c>
      <c r="C3" s="1">
        <v>0.740842</v>
      </c>
      <c r="D3" s="1">
        <v>0.80237899999999995</v>
      </c>
      <c r="E3" s="1">
        <v>0.26750699999999999</v>
      </c>
      <c r="F3" s="1">
        <v>0.20432</v>
      </c>
      <c r="G3" s="1">
        <v>0.28984300000000002</v>
      </c>
    </row>
    <row r="4" spans="1:7">
      <c r="A4" s="2">
        <v>2000</v>
      </c>
      <c r="B4" s="1">
        <v>0.93115999999999999</v>
      </c>
      <c r="C4" s="1">
        <v>0.88275999999999999</v>
      </c>
      <c r="D4" s="1">
        <v>0.912269</v>
      </c>
      <c r="E4" s="1">
        <v>0.26614199999999999</v>
      </c>
      <c r="F4" s="1">
        <v>0.27951799999999999</v>
      </c>
      <c r="G4" s="1">
        <v>0.26445600000000002</v>
      </c>
    </row>
    <row r="5" spans="1:7">
      <c r="A5" s="2">
        <v>1000</v>
      </c>
      <c r="B5" s="1">
        <v>0.77161400000000002</v>
      </c>
      <c r="C5" s="1">
        <v>0.83002600000000004</v>
      </c>
      <c r="D5" s="1">
        <v>0.85617600000000005</v>
      </c>
      <c r="E5" s="1">
        <v>0.414163</v>
      </c>
      <c r="F5" s="1">
        <v>0.46037699999999998</v>
      </c>
      <c r="G5" s="1">
        <v>0.41641099999999998</v>
      </c>
    </row>
    <row r="6" spans="1:7">
      <c r="A6" s="2">
        <v>500</v>
      </c>
      <c r="B6" s="1">
        <v>0.86812400000000001</v>
      </c>
      <c r="C6" s="1">
        <v>0.80520400000000003</v>
      </c>
      <c r="D6" s="1">
        <v>0.81498499999999996</v>
      </c>
      <c r="E6" s="1">
        <v>0.50116400000000005</v>
      </c>
      <c r="F6" s="1">
        <v>0.450598</v>
      </c>
      <c r="G6" s="1">
        <v>0.303894</v>
      </c>
    </row>
    <row r="7" spans="1:7">
      <c r="A7" s="2">
        <v>250</v>
      </c>
      <c r="B7" s="1">
        <v>0.76004899999999997</v>
      </c>
      <c r="C7" s="1">
        <v>0.92481999999999998</v>
      </c>
      <c r="D7" s="1">
        <v>0.92713999999999996</v>
      </c>
      <c r="E7" s="1">
        <v>0.62167799999999995</v>
      </c>
      <c r="F7" s="1">
        <v>0.63714199999999999</v>
      </c>
      <c r="G7" s="1">
        <v>0.64168599999999998</v>
      </c>
    </row>
    <row r="8" spans="1:7">
      <c r="A8" s="2">
        <v>125</v>
      </c>
      <c r="B8" s="1">
        <v>1.0077689999999999</v>
      </c>
      <c r="C8" s="1">
        <v>0.86999800000000005</v>
      </c>
      <c r="D8" s="1">
        <v>1.037955</v>
      </c>
      <c r="E8" s="1">
        <v>1.0546880000000001</v>
      </c>
      <c r="F8" s="1">
        <v>1.305917</v>
      </c>
      <c r="G8" s="1">
        <v>0.71733400000000003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3"/>
  <sheetViews>
    <sheetView workbookViewId="0">
      <selection activeCell="Q20" sqref="Q20"/>
    </sheetView>
  </sheetViews>
  <sheetFormatPr defaultColWidth="11.5546875" defaultRowHeight="15"/>
  <cols>
    <col min="1" max="1" width="31.6640625" customWidth="1"/>
  </cols>
  <sheetData>
    <row r="2" spans="1:8">
      <c r="B2" s="5" t="s">
        <v>434</v>
      </c>
      <c r="C2" s="5" t="s">
        <v>435</v>
      </c>
      <c r="D2" s="5" t="s">
        <v>436</v>
      </c>
      <c r="E2" s="5" t="s">
        <v>437</v>
      </c>
      <c r="F2" s="5" t="s">
        <v>438</v>
      </c>
      <c r="G2" s="5" t="s">
        <v>439</v>
      </c>
      <c r="H2" s="5" t="s">
        <v>440</v>
      </c>
    </row>
    <row r="3" spans="1:8">
      <c r="A3" s="4" t="s">
        <v>433</v>
      </c>
      <c r="B3" s="5">
        <v>-434.28678880000001</v>
      </c>
      <c r="C3" s="5">
        <v>-50.595970250000001</v>
      </c>
      <c r="D3" s="5">
        <v>-185.9452584</v>
      </c>
      <c r="E3" s="5">
        <v>0.116503591</v>
      </c>
      <c r="F3" s="5">
        <v>0.42816236499999999</v>
      </c>
      <c r="G3" s="5">
        <v>1.13355E-4</v>
      </c>
      <c r="H3" s="5">
        <v>5.5451600000000001E-4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I16"/>
  <sheetViews>
    <sheetView workbookViewId="0">
      <selection activeCell="B28" sqref="B28"/>
    </sheetView>
  </sheetViews>
  <sheetFormatPr defaultColWidth="11.5546875" defaultRowHeight="15"/>
  <sheetData>
    <row r="3" spans="1:9">
      <c r="B3" s="195" t="s">
        <v>1</v>
      </c>
      <c r="C3" s="195"/>
      <c r="D3" s="195"/>
      <c r="E3" s="195"/>
      <c r="F3" s="195" t="s">
        <v>2</v>
      </c>
      <c r="G3" s="195"/>
      <c r="H3" s="195"/>
      <c r="I3" s="195"/>
    </row>
    <row r="4" spans="1:9">
      <c r="A4" s="2" t="s">
        <v>0</v>
      </c>
      <c r="B4" s="1">
        <v>1.0020960000000001</v>
      </c>
      <c r="C4" s="1">
        <v>0.98666399999999999</v>
      </c>
      <c r="D4" s="1">
        <v>1.0190889999999999</v>
      </c>
      <c r="E4" s="1">
        <v>1.008424</v>
      </c>
      <c r="F4" s="1">
        <v>0.977383</v>
      </c>
      <c r="G4" s="1">
        <v>0.99579399999999996</v>
      </c>
      <c r="H4" s="1">
        <v>1.016178</v>
      </c>
      <c r="I4" s="1">
        <v>1.0106440000000001</v>
      </c>
    </row>
    <row r="5" spans="1:9">
      <c r="A5" s="2">
        <v>8000</v>
      </c>
      <c r="B5" s="1">
        <v>0.39929799999999999</v>
      </c>
      <c r="C5" s="1">
        <v>0.402032</v>
      </c>
      <c r="D5" s="1">
        <v>0.37439600000000001</v>
      </c>
      <c r="E5" s="1">
        <v>0.3498</v>
      </c>
      <c r="F5" s="1">
        <v>0.61258400000000002</v>
      </c>
      <c r="G5" s="1">
        <v>0.60381600000000002</v>
      </c>
      <c r="H5" s="1">
        <v>0.60120399999999996</v>
      </c>
      <c r="I5" s="1">
        <v>0.56572800000000001</v>
      </c>
    </row>
    <row r="6" spans="1:9">
      <c r="A6" s="2">
        <v>4000</v>
      </c>
      <c r="B6" s="1">
        <v>0.71481899999999998</v>
      </c>
      <c r="C6" s="1">
        <v>0.645814</v>
      </c>
      <c r="D6" s="1">
        <v>0.65798999999999996</v>
      </c>
      <c r="E6" s="1">
        <v>0.66490199999999999</v>
      </c>
      <c r="F6" s="1">
        <v>0.88240200000000002</v>
      </c>
      <c r="G6" s="1">
        <v>0.82829600000000003</v>
      </c>
      <c r="H6" s="1">
        <v>0.83790200000000004</v>
      </c>
      <c r="I6" s="1">
        <v>0.80347599999999997</v>
      </c>
    </row>
    <row r="7" spans="1:9">
      <c r="A7" s="2">
        <v>2000</v>
      </c>
      <c r="B7" s="1">
        <v>0.99454699999999996</v>
      </c>
      <c r="C7" s="1">
        <v>0.97436199999999995</v>
      </c>
      <c r="D7" s="1">
        <v>0.95815600000000001</v>
      </c>
      <c r="E7" s="1">
        <v>0.92874500000000004</v>
      </c>
      <c r="F7" s="1">
        <v>0.95527600000000001</v>
      </c>
      <c r="G7" s="1">
        <v>0.95276700000000003</v>
      </c>
      <c r="H7" s="1">
        <v>0.93495099999999998</v>
      </c>
      <c r="I7" s="1">
        <v>0.92869000000000002</v>
      </c>
    </row>
    <row r="8" spans="1:9">
      <c r="A8" s="2">
        <v>1000</v>
      </c>
      <c r="B8" s="1">
        <v>0.99184399999999995</v>
      </c>
      <c r="C8" s="1">
        <v>0.98804199999999998</v>
      </c>
      <c r="D8" s="1">
        <v>0.98821899999999996</v>
      </c>
      <c r="E8" s="1">
        <v>0.96043199999999995</v>
      </c>
      <c r="F8" s="1">
        <v>0.99711000000000005</v>
      </c>
      <c r="G8" s="1">
        <v>0.97899599999999998</v>
      </c>
      <c r="H8" s="1">
        <v>1.019398</v>
      </c>
      <c r="I8" s="1">
        <v>1.0078020000000001</v>
      </c>
    </row>
    <row r="11" spans="1:9">
      <c r="C11" s="195" t="s">
        <v>8</v>
      </c>
      <c r="D11" s="195"/>
      <c r="E11" s="195" t="s">
        <v>1</v>
      </c>
      <c r="F11" s="195"/>
    </row>
    <row r="12" spans="1:9">
      <c r="B12" s="2" t="s">
        <v>0</v>
      </c>
      <c r="C12" s="1">
        <v>1.0404089999999999</v>
      </c>
      <c r="D12" s="1">
        <v>0.95972199999999996</v>
      </c>
      <c r="E12" s="1">
        <v>2.308843</v>
      </c>
      <c r="F12" s="1">
        <v>2.5132509999999999</v>
      </c>
    </row>
    <row r="13" spans="1:9">
      <c r="B13" s="2">
        <v>8000</v>
      </c>
      <c r="C13" s="1">
        <v>0.96719999999999995</v>
      </c>
      <c r="D13" s="1">
        <v>0.93912399999999996</v>
      </c>
      <c r="E13" s="1">
        <v>5.7811599999999999</v>
      </c>
      <c r="F13" s="1">
        <v>6.0983989999999997</v>
      </c>
    </row>
    <row r="14" spans="1:9">
      <c r="B14" s="2">
        <v>4000</v>
      </c>
      <c r="C14" s="1">
        <v>0.93820499999999996</v>
      </c>
      <c r="D14" s="1">
        <v>0.83377100000000004</v>
      </c>
      <c r="E14" s="1">
        <v>4.1870900000000004</v>
      </c>
      <c r="F14" s="1">
        <v>3.6525850000000002</v>
      </c>
    </row>
    <row r="15" spans="1:9">
      <c r="B15" s="2">
        <v>2000</v>
      </c>
      <c r="C15" s="1">
        <v>0.88690599999999997</v>
      </c>
      <c r="D15" s="1">
        <v>0.90698000000000001</v>
      </c>
      <c r="E15" s="1">
        <v>3.0947260000000001</v>
      </c>
      <c r="F15" s="1">
        <v>2.8438729999999999</v>
      </c>
    </row>
    <row r="16" spans="1:9">
      <c r="B16" s="2">
        <v>1000</v>
      </c>
      <c r="C16" s="1">
        <v>0.79834700000000003</v>
      </c>
      <c r="D16" s="1">
        <v>0.77079500000000001</v>
      </c>
      <c r="E16" s="1">
        <v>2.8579110000000001</v>
      </c>
      <c r="F16" s="1">
        <v>2.6296249999999999</v>
      </c>
    </row>
  </sheetData>
  <mergeCells count="4">
    <mergeCell ref="B3:E3"/>
    <mergeCell ref="F3:I3"/>
    <mergeCell ref="C11:D11"/>
    <mergeCell ref="E11:F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4</vt:i4>
      </vt:variant>
    </vt:vector>
  </HeadingPairs>
  <TitlesOfParts>
    <vt:vector size="34" baseType="lpstr">
      <vt:lpstr>Figure 1B</vt:lpstr>
      <vt:lpstr>Figure 1C</vt:lpstr>
      <vt:lpstr>Figure 1F</vt:lpstr>
      <vt:lpstr>Figure 2B</vt:lpstr>
      <vt:lpstr>Figure 2C and 3D</vt:lpstr>
      <vt:lpstr>Figure 2E</vt:lpstr>
      <vt:lpstr>Figure 2F</vt:lpstr>
      <vt:lpstr>Figure 3C</vt:lpstr>
      <vt:lpstr>Figure 3D</vt:lpstr>
      <vt:lpstr>Figure 3F</vt:lpstr>
      <vt:lpstr>Figure 4B</vt:lpstr>
      <vt:lpstr>Figure 4D</vt:lpstr>
      <vt:lpstr>Figure 4G</vt:lpstr>
      <vt:lpstr>Figure 4E</vt:lpstr>
      <vt:lpstr>Figure 4F</vt:lpstr>
      <vt:lpstr>Figure 4H</vt:lpstr>
      <vt:lpstr>Figure 4J</vt:lpstr>
      <vt:lpstr>Figure 5B</vt:lpstr>
      <vt:lpstr>Figure 5G</vt:lpstr>
      <vt:lpstr>Figure 5I</vt:lpstr>
      <vt:lpstr>Figure 5J</vt:lpstr>
      <vt:lpstr>Figure 6E</vt:lpstr>
      <vt:lpstr>Figure 6G</vt:lpstr>
      <vt:lpstr>Figure 7A</vt:lpstr>
      <vt:lpstr>Figure 7B</vt:lpstr>
      <vt:lpstr>Figure 7F</vt:lpstr>
      <vt:lpstr>Figure 7G</vt:lpstr>
      <vt:lpstr>Figure 7H</vt:lpstr>
      <vt:lpstr>S figure S4</vt:lpstr>
      <vt:lpstr>S figure S5</vt:lpstr>
      <vt:lpstr>S figure S7A</vt:lpstr>
      <vt:lpstr>Sheet6</vt:lpstr>
      <vt:lpstr>S figure S10</vt:lpstr>
      <vt:lpstr>S figure 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rkaris, Andreas,MD, PhD</dc:creator>
  <cp:lastModifiedBy>Balk,Steven (HMFP - Hematology:Oncology)</cp:lastModifiedBy>
  <dcterms:created xsi:type="dcterms:W3CDTF">2025-02-13T16:36:34Z</dcterms:created>
  <dcterms:modified xsi:type="dcterms:W3CDTF">2025-03-28T16:17:00Z</dcterms:modified>
</cp:coreProperties>
</file>